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730" windowHeight="9390" tabRatio="602"/>
  </bookViews>
  <sheets>
    <sheet name="CO analysis, data Fig1 and Fig2" sheetId="5" r:id="rId1"/>
    <sheet name=" COD_data figure 3" sheetId="18" r:id="rId2"/>
    <sheet name="Table 1 (Temp&amp; Salinit&amp;Salinity" sheetId="21" r:id="rId3"/>
    <sheet name="Figure 4 data_CO and Fatty acid" sheetId="11" r:id="rId4"/>
    <sheet name="Figure 5 Glycerol" sheetId="49" r:id="rId5"/>
  </sheets>
  <definedNames>
    <definedName name="_xlnm.Print_Area" localSheetId="0">'CO analysis, data Fig1 and Fig2'!#REF!</definedName>
  </definedNames>
  <calcPr calcId="152511" concurrentCalc="0"/>
  <fileRecoveryPr repairLoad="1"/>
</workbook>
</file>

<file path=xl/calcChain.xml><?xml version="1.0" encoding="utf-8"?>
<calcChain xmlns="http://schemas.openxmlformats.org/spreadsheetml/2006/main">
  <c r="G5" i="49" l="1"/>
  <c r="G6" i="49"/>
  <c r="G7" i="49"/>
  <c r="G8" i="49"/>
  <c r="G9" i="49"/>
  <c r="G10" i="49"/>
  <c r="G11" i="49"/>
  <c r="G12" i="49"/>
  <c r="G13" i="49"/>
  <c r="G14" i="49"/>
  <c r="G15" i="49"/>
  <c r="G16" i="49"/>
  <c r="G17" i="49"/>
  <c r="G18" i="49"/>
  <c r="G19" i="49"/>
  <c r="G20" i="49"/>
  <c r="G21" i="49"/>
  <c r="G4" i="49"/>
  <c r="G22" i="49"/>
  <c r="F5" i="49"/>
  <c r="F6" i="49"/>
  <c r="F7" i="49"/>
  <c r="F8" i="49"/>
  <c r="F9" i="49"/>
  <c r="F10" i="49"/>
  <c r="F11" i="49"/>
  <c r="F12" i="49"/>
  <c r="F13" i="49"/>
  <c r="F14" i="49"/>
  <c r="F15" i="49"/>
  <c r="F16" i="49"/>
  <c r="F17" i="49"/>
  <c r="F18" i="49"/>
  <c r="F19" i="49"/>
  <c r="F20" i="49"/>
  <c r="F21" i="49"/>
  <c r="F4" i="49"/>
  <c r="BH5" i="11"/>
  <c r="BH6" i="11"/>
  <c r="BH7" i="11"/>
  <c r="BH8" i="11"/>
  <c r="BH9" i="11"/>
  <c r="BH10" i="11"/>
  <c r="BH11" i="11"/>
  <c r="BH12" i="11"/>
  <c r="BH13" i="11"/>
  <c r="BH14" i="11"/>
  <c r="BH15" i="11"/>
  <c r="BH16" i="11"/>
  <c r="BH17" i="11"/>
  <c r="BH18" i="11"/>
  <c r="BH19" i="11"/>
  <c r="BH20" i="11"/>
  <c r="BH4" i="11"/>
  <c r="AH4" i="11"/>
  <c r="AH5" i="11"/>
  <c r="AH6" i="11"/>
  <c r="AH7" i="11"/>
  <c r="AH8" i="11"/>
  <c r="AH9" i="11"/>
  <c r="AH10" i="11"/>
  <c r="AH11" i="11"/>
  <c r="AH12" i="11"/>
  <c r="AH13" i="11"/>
  <c r="AH14" i="11"/>
  <c r="AH15" i="11"/>
  <c r="AH16" i="11"/>
  <c r="AH17" i="11"/>
  <c r="AH18" i="11"/>
  <c r="AH19" i="11"/>
  <c r="AH20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4" i="11"/>
  <c r="E11" i="11"/>
  <c r="E12" i="11"/>
  <c r="E13" i="11"/>
  <c r="D11" i="11"/>
  <c r="D12" i="11"/>
  <c r="D13" i="11"/>
  <c r="H5" i="11"/>
  <c r="I5" i="11"/>
  <c r="H6" i="11"/>
  <c r="I6" i="11"/>
  <c r="H7" i="11"/>
  <c r="I7" i="11"/>
  <c r="H8" i="11"/>
  <c r="I8" i="11"/>
  <c r="H9" i="11"/>
  <c r="I9" i="11"/>
  <c r="H10" i="11"/>
  <c r="I10" i="11"/>
  <c r="H11" i="11"/>
  <c r="I11" i="11"/>
  <c r="H12" i="11"/>
  <c r="I12" i="11"/>
  <c r="H13" i="11"/>
  <c r="I13" i="11"/>
  <c r="H14" i="11"/>
  <c r="I14" i="11"/>
  <c r="H15" i="11"/>
  <c r="I15" i="11"/>
  <c r="H16" i="11"/>
  <c r="I16" i="11"/>
  <c r="H17" i="11"/>
  <c r="I17" i="11"/>
  <c r="W31" i="5"/>
  <c r="X31" i="5"/>
  <c r="Z31" i="5"/>
  <c r="Y31" i="5"/>
  <c r="W30" i="5"/>
  <c r="X30" i="5"/>
  <c r="Z30" i="5"/>
  <c r="Y30" i="5"/>
  <c r="W29" i="5"/>
  <c r="X29" i="5"/>
  <c r="Z29" i="5"/>
  <c r="Y29" i="5"/>
  <c r="W28" i="5"/>
  <c r="X28" i="5"/>
  <c r="Z28" i="5"/>
  <c r="Y28" i="5"/>
  <c r="W27" i="5"/>
  <c r="X27" i="5"/>
  <c r="Z27" i="5"/>
  <c r="Y27" i="5"/>
  <c r="W26" i="5"/>
  <c r="X26" i="5"/>
  <c r="Z26" i="5"/>
  <c r="Y26" i="5"/>
  <c r="BH5" i="21"/>
  <c r="BH6" i="21"/>
  <c r="BH7" i="21"/>
  <c r="BH8" i="21"/>
  <c r="BH9" i="21"/>
  <c r="BH10" i="21"/>
  <c r="BH11" i="21"/>
  <c r="BH12" i="21"/>
  <c r="BH13" i="21"/>
  <c r="BH14" i="21"/>
  <c r="BH15" i="21"/>
  <c r="BH16" i="21"/>
  <c r="BH4" i="21"/>
  <c r="V12" i="21"/>
  <c r="W12" i="21"/>
  <c r="V13" i="21"/>
  <c r="W13" i="21"/>
  <c r="V14" i="21"/>
  <c r="W14" i="21"/>
  <c r="V15" i="21"/>
  <c r="W15" i="21"/>
  <c r="V16" i="21"/>
  <c r="W16" i="21"/>
  <c r="V17" i="21"/>
  <c r="W17" i="21"/>
  <c r="CP13" i="21"/>
  <c r="CQ13" i="21"/>
  <c r="CP14" i="21"/>
  <c r="CQ14" i="21"/>
  <c r="CP15" i="21"/>
  <c r="CQ15" i="21"/>
  <c r="CR5" i="21"/>
  <c r="CS5" i="21"/>
  <c r="CT5" i="21"/>
  <c r="CR6" i="21"/>
  <c r="CS6" i="21"/>
  <c r="CT6" i="21"/>
  <c r="CR7" i="21"/>
  <c r="CS7" i="21"/>
  <c r="CT7" i="21"/>
  <c r="CR8" i="21"/>
  <c r="CS8" i="21"/>
  <c r="CT8" i="21"/>
  <c r="CR9" i="21"/>
  <c r="CS9" i="21"/>
  <c r="CT9" i="21"/>
  <c r="CR10" i="21"/>
  <c r="CS10" i="21"/>
  <c r="CT10" i="21"/>
  <c r="CR11" i="21"/>
  <c r="CS11" i="21"/>
  <c r="CT11" i="21"/>
  <c r="CR12" i="21"/>
  <c r="CS12" i="21"/>
  <c r="CT12" i="21"/>
  <c r="CR13" i="21"/>
  <c r="CS13" i="21"/>
  <c r="CT13" i="21"/>
  <c r="CR14" i="21"/>
  <c r="CS14" i="21"/>
  <c r="CT14" i="21"/>
  <c r="CR15" i="21"/>
  <c r="CS15" i="21"/>
  <c r="CT15" i="21"/>
  <c r="CR16" i="21"/>
  <c r="CS16" i="21"/>
  <c r="CT16" i="21"/>
  <c r="CR17" i="21"/>
  <c r="CS17" i="21"/>
  <c r="CT17" i="21"/>
  <c r="CR18" i="21"/>
  <c r="CS18" i="21"/>
  <c r="CT18" i="21"/>
  <c r="CS4" i="21"/>
  <c r="CR4" i="21"/>
  <c r="O5" i="21"/>
  <c r="P5" i="21"/>
  <c r="Q5" i="21"/>
  <c r="R5" i="21"/>
  <c r="O6" i="21"/>
  <c r="P6" i="21"/>
  <c r="Q6" i="21"/>
  <c r="R6" i="21"/>
  <c r="O7" i="21"/>
  <c r="P7" i="21"/>
  <c r="Q7" i="21"/>
  <c r="R7" i="21"/>
  <c r="O8" i="21"/>
  <c r="P8" i="21"/>
  <c r="Q8" i="21"/>
  <c r="R8" i="21"/>
  <c r="O9" i="21"/>
  <c r="P9" i="21"/>
  <c r="Q9" i="21"/>
  <c r="R9" i="21"/>
  <c r="O10" i="21"/>
  <c r="P10" i="21"/>
  <c r="Q10" i="21"/>
  <c r="R10" i="21"/>
  <c r="O11" i="21"/>
  <c r="P11" i="21"/>
  <c r="Q11" i="21"/>
  <c r="R11" i="21"/>
  <c r="O12" i="21"/>
  <c r="P12" i="21"/>
  <c r="Q12" i="21"/>
  <c r="R12" i="21"/>
  <c r="O13" i="21"/>
  <c r="P13" i="21"/>
  <c r="Q13" i="21"/>
  <c r="R13" i="21"/>
  <c r="O14" i="21"/>
  <c r="P14" i="21"/>
  <c r="Q14" i="21"/>
  <c r="R14" i="21"/>
  <c r="O15" i="21"/>
  <c r="P15" i="21"/>
  <c r="Q15" i="21"/>
  <c r="R15" i="21"/>
  <c r="O16" i="21"/>
  <c r="P16" i="21"/>
  <c r="Q16" i="21"/>
  <c r="R16" i="21"/>
  <c r="O17" i="21"/>
  <c r="P17" i="21"/>
  <c r="Q17" i="21"/>
  <c r="R17" i="21"/>
  <c r="O18" i="21"/>
  <c r="P18" i="21"/>
  <c r="Q18" i="21"/>
  <c r="R18" i="21"/>
  <c r="O4" i="21"/>
  <c r="P4" i="21"/>
  <c r="BQ5" i="21"/>
  <c r="BR5" i="21"/>
  <c r="BS5" i="21"/>
  <c r="BT5" i="21"/>
  <c r="BQ6" i="21"/>
  <c r="BR6" i="21"/>
  <c r="BS6" i="21"/>
  <c r="BT6" i="21"/>
  <c r="BQ7" i="21"/>
  <c r="BR7" i="21"/>
  <c r="BS7" i="21"/>
  <c r="BT7" i="21"/>
  <c r="BQ8" i="21"/>
  <c r="BR8" i="21"/>
  <c r="BS8" i="21"/>
  <c r="BT8" i="21"/>
  <c r="BQ9" i="21"/>
  <c r="BR9" i="21"/>
  <c r="BS9" i="21"/>
  <c r="BT9" i="21"/>
  <c r="BQ10" i="21"/>
  <c r="BR10" i="21"/>
  <c r="BS10" i="21"/>
  <c r="BT10" i="21"/>
  <c r="BQ11" i="21"/>
  <c r="BR11" i="21"/>
  <c r="BS11" i="21"/>
  <c r="BT11" i="21"/>
  <c r="BQ12" i="21"/>
  <c r="BR12" i="21"/>
  <c r="BS12" i="21"/>
  <c r="BT12" i="21"/>
  <c r="BQ13" i="21"/>
  <c r="BR13" i="21"/>
  <c r="BS13" i="21"/>
  <c r="BT13" i="21"/>
  <c r="BQ14" i="21"/>
  <c r="BR14" i="21"/>
  <c r="BS14" i="21"/>
  <c r="BT14" i="21"/>
  <c r="BQ15" i="21"/>
  <c r="BR15" i="21"/>
  <c r="BS15" i="21"/>
  <c r="BT15" i="21"/>
  <c r="BQ16" i="21"/>
  <c r="BR16" i="21"/>
  <c r="BS16" i="21"/>
  <c r="BT16" i="21"/>
  <c r="BQ17" i="21"/>
  <c r="BR17" i="21"/>
  <c r="BS17" i="21"/>
  <c r="BT17" i="21"/>
  <c r="BQ18" i="21"/>
  <c r="BR18" i="21"/>
  <c r="BS18" i="21"/>
  <c r="BT18" i="21"/>
  <c r="BR4" i="21"/>
  <c r="BQ4" i="21"/>
  <c r="BT20" i="21"/>
  <c r="BS20" i="21"/>
  <c r="BP14" i="21"/>
  <c r="BO14" i="21"/>
  <c r="BP13" i="21"/>
  <c r="BO13" i="21"/>
  <c r="BP12" i="21"/>
  <c r="BO12" i="21"/>
  <c r="BP11" i="21"/>
  <c r="BO11" i="21"/>
  <c r="BP10" i="21"/>
  <c r="BO10" i="21"/>
  <c r="BP9" i="21"/>
  <c r="BO9" i="21"/>
  <c r="BP8" i="21"/>
  <c r="BO8" i="21"/>
  <c r="BP7" i="21"/>
  <c r="BO7" i="21"/>
  <c r="BP6" i="21"/>
  <c r="BO6" i="21"/>
  <c r="BP5" i="21"/>
  <c r="BO5" i="21"/>
  <c r="BT4" i="21"/>
  <c r="BS4" i="21"/>
  <c r="BP4" i="21"/>
  <c r="BO4" i="21"/>
  <c r="N14" i="21"/>
  <c r="M14" i="21"/>
  <c r="N13" i="21"/>
  <c r="M13" i="21"/>
  <c r="N12" i="21"/>
  <c r="M12" i="21"/>
  <c r="N11" i="21"/>
  <c r="M11" i="21"/>
  <c r="N10" i="21"/>
  <c r="M10" i="21"/>
  <c r="N9" i="21"/>
  <c r="M9" i="21"/>
  <c r="N8" i="21"/>
  <c r="M8" i="21"/>
  <c r="N7" i="21"/>
  <c r="M7" i="21"/>
  <c r="N6" i="21"/>
  <c r="M6" i="21"/>
  <c r="N5" i="21"/>
  <c r="M5" i="21"/>
  <c r="R4" i="21"/>
  <c r="Q4" i="21"/>
  <c r="N4" i="21"/>
  <c r="M4" i="21"/>
  <c r="CU20" i="21"/>
  <c r="CT20" i="21"/>
  <c r="CU18" i="21"/>
  <c r="CU17" i="21"/>
  <c r="CU16" i="21"/>
  <c r="CU15" i="21"/>
  <c r="CU14" i="21"/>
  <c r="CU13" i="21"/>
  <c r="CU12" i="21"/>
  <c r="CQ12" i="21"/>
  <c r="CP12" i="21"/>
  <c r="CU11" i="21"/>
  <c r="CQ11" i="21"/>
  <c r="CP11" i="21"/>
  <c r="CU10" i="21"/>
  <c r="CQ10" i="21"/>
  <c r="CP10" i="21"/>
  <c r="CU9" i="21"/>
  <c r="CQ9" i="21"/>
  <c r="CP9" i="21"/>
  <c r="CU8" i="21"/>
  <c r="CQ8" i="21"/>
  <c r="CP8" i="21"/>
  <c r="CU7" i="21"/>
  <c r="CQ7" i="21"/>
  <c r="CP7" i="21"/>
  <c r="CU6" i="21"/>
  <c r="CQ6" i="21"/>
  <c r="CP6" i="21"/>
  <c r="CU5" i="21"/>
  <c r="CQ5" i="21"/>
  <c r="CP5" i="21"/>
  <c r="CU4" i="21"/>
  <c r="CT4" i="21"/>
  <c r="CQ4" i="21"/>
  <c r="CP4" i="21"/>
  <c r="AY16" i="5"/>
  <c r="AZ16" i="5"/>
  <c r="BA16" i="5"/>
  <c r="BB16" i="5"/>
  <c r="AY17" i="5"/>
  <c r="AZ17" i="5"/>
  <c r="BA17" i="5"/>
  <c r="BB17" i="5"/>
  <c r="AY18" i="5"/>
  <c r="AZ18" i="5"/>
  <c r="BA18" i="5"/>
  <c r="BB18" i="5"/>
  <c r="AY19" i="5"/>
  <c r="AZ19" i="5"/>
  <c r="BA19" i="5"/>
  <c r="BB19" i="5"/>
  <c r="AY20" i="5"/>
  <c r="AZ20" i="5"/>
  <c r="BA20" i="5"/>
  <c r="BB20" i="5"/>
  <c r="AW11" i="5"/>
  <c r="AX11" i="5"/>
  <c r="AW12" i="5"/>
  <c r="AX12" i="5"/>
  <c r="AW13" i="5"/>
  <c r="AX13" i="5"/>
  <c r="AW14" i="5"/>
  <c r="AX14" i="5"/>
  <c r="AW15" i="5"/>
  <c r="AX15" i="5"/>
  <c r="AW16" i="5"/>
  <c r="AX16" i="5"/>
  <c r="AW17" i="5"/>
  <c r="AX17" i="5"/>
  <c r="AW18" i="5"/>
  <c r="AX18" i="5"/>
  <c r="AW19" i="5"/>
  <c r="AX19" i="5"/>
  <c r="AW20" i="5"/>
  <c r="AX20" i="5"/>
  <c r="AM11" i="5"/>
  <c r="AN11" i="5"/>
  <c r="AM12" i="5"/>
  <c r="AN12" i="5"/>
  <c r="AM13" i="5"/>
  <c r="AN13" i="5"/>
  <c r="AM14" i="5"/>
  <c r="AN14" i="5"/>
  <c r="AM15" i="5"/>
  <c r="AN15" i="5"/>
  <c r="AM16" i="5"/>
  <c r="AN16" i="5"/>
  <c r="AM17" i="5"/>
  <c r="AN17" i="5"/>
  <c r="AM18" i="5"/>
  <c r="AN18" i="5"/>
  <c r="AM19" i="5"/>
  <c r="AN19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W5" i="5"/>
  <c r="X5" i="5"/>
  <c r="Y5" i="5"/>
  <c r="Z5" i="5"/>
  <c r="W6" i="5"/>
  <c r="X6" i="5"/>
  <c r="Y6" i="5"/>
  <c r="Z6" i="5"/>
  <c r="W7" i="5"/>
  <c r="X7" i="5"/>
  <c r="Y7" i="5"/>
  <c r="Z7" i="5"/>
  <c r="W8" i="5"/>
  <c r="X8" i="5"/>
  <c r="Y8" i="5"/>
  <c r="Z8" i="5"/>
  <c r="W9" i="5"/>
  <c r="X9" i="5"/>
  <c r="Y9" i="5"/>
  <c r="Z9" i="5"/>
  <c r="W10" i="5"/>
  <c r="X10" i="5"/>
  <c r="Y10" i="5"/>
  <c r="Z10" i="5"/>
  <c r="W11" i="5"/>
  <c r="X11" i="5"/>
  <c r="Y11" i="5"/>
  <c r="Z11" i="5"/>
  <c r="W12" i="5"/>
  <c r="X12" i="5"/>
  <c r="Y12" i="5"/>
  <c r="Z12" i="5"/>
  <c r="W13" i="5"/>
  <c r="X13" i="5"/>
  <c r="Y13" i="5"/>
  <c r="Z13" i="5"/>
  <c r="W14" i="5"/>
  <c r="X14" i="5"/>
  <c r="Y14" i="5"/>
  <c r="Z14" i="5"/>
  <c r="W15" i="5"/>
  <c r="X15" i="5"/>
  <c r="Y15" i="5"/>
  <c r="Z15" i="5"/>
  <c r="W16" i="5"/>
  <c r="X16" i="5"/>
  <c r="Y16" i="5"/>
  <c r="Z16" i="5"/>
  <c r="W17" i="5"/>
  <c r="X17" i="5"/>
  <c r="Y17" i="5"/>
  <c r="Z17" i="5"/>
  <c r="W18" i="5"/>
  <c r="X18" i="5"/>
  <c r="Y18" i="5"/>
  <c r="Z18" i="5"/>
  <c r="W19" i="5"/>
  <c r="X19" i="5"/>
  <c r="Y19" i="5"/>
  <c r="Z19" i="5"/>
  <c r="W20" i="5"/>
  <c r="X20" i="5"/>
  <c r="Y20" i="5"/>
  <c r="Z20" i="5"/>
  <c r="W21" i="5"/>
  <c r="X21" i="5"/>
  <c r="Y21" i="5"/>
  <c r="Z21" i="5"/>
  <c r="W22" i="5"/>
  <c r="X22" i="5"/>
  <c r="Y22" i="5"/>
  <c r="Z22" i="5"/>
  <c r="W23" i="5"/>
  <c r="X23" i="5"/>
  <c r="Y23" i="5"/>
  <c r="Z23" i="5"/>
  <c r="W24" i="5"/>
  <c r="X24" i="5"/>
  <c r="Y24" i="5"/>
  <c r="Z24" i="5"/>
  <c r="W25" i="5"/>
  <c r="X25" i="5"/>
  <c r="Y25" i="5"/>
  <c r="Z25" i="5"/>
  <c r="H34" i="5"/>
  <c r="D22" i="5"/>
  <c r="E22" i="5"/>
  <c r="D23" i="5"/>
  <c r="E23" i="5"/>
  <c r="D24" i="5"/>
  <c r="E24" i="5"/>
  <c r="D25" i="5"/>
  <c r="E25" i="5"/>
  <c r="D26" i="5"/>
  <c r="E26" i="5"/>
  <c r="D27" i="5"/>
  <c r="E27" i="5"/>
  <c r="D28" i="5"/>
  <c r="E28" i="5"/>
  <c r="D29" i="5"/>
  <c r="E29" i="5"/>
  <c r="D30" i="5"/>
  <c r="E30" i="5"/>
  <c r="D31" i="5"/>
  <c r="E31" i="5"/>
  <c r="F22" i="5"/>
  <c r="G22" i="5"/>
  <c r="H22" i="5"/>
  <c r="I22" i="5"/>
  <c r="F23" i="5"/>
  <c r="G23" i="5"/>
  <c r="H23" i="5"/>
  <c r="I23" i="5"/>
  <c r="F24" i="5"/>
  <c r="G24" i="5"/>
  <c r="H24" i="5"/>
  <c r="I24" i="5"/>
  <c r="F25" i="5"/>
  <c r="G25" i="5"/>
  <c r="H25" i="5"/>
  <c r="I25" i="5"/>
  <c r="F26" i="5"/>
  <c r="G26" i="5"/>
  <c r="H26" i="5"/>
  <c r="I26" i="5"/>
  <c r="F27" i="5"/>
  <c r="G27" i="5"/>
  <c r="H27" i="5"/>
  <c r="I27" i="5"/>
  <c r="F28" i="5"/>
  <c r="G28" i="5"/>
  <c r="H28" i="5"/>
  <c r="I28" i="5"/>
  <c r="F29" i="5"/>
  <c r="G29" i="5"/>
  <c r="H29" i="5"/>
  <c r="I29" i="5"/>
  <c r="F30" i="5"/>
  <c r="G30" i="5"/>
  <c r="H30" i="5"/>
  <c r="I30" i="5"/>
  <c r="F31" i="5"/>
  <c r="G31" i="5"/>
  <c r="H31" i="5"/>
  <c r="I31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4" i="5"/>
  <c r="BB34" i="5"/>
  <c r="BA34" i="5"/>
  <c r="BK5" i="5"/>
  <c r="BK6" i="5"/>
  <c r="BK7" i="5"/>
  <c r="BK8" i="5"/>
  <c r="BK9" i="5"/>
  <c r="BK10" i="5"/>
  <c r="BK11" i="5"/>
  <c r="BK12" i="5"/>
  <c r="BK13" i="5"/>
  <c r="BK14" i="5"/>
  <c r="BK15" i="5"/>
  <c r="BK4" i="5"/>
  <c r="BJ5" i="5"/>
  <c r="BJ6" i="5"/>
  <c r="BJ7" i="5"/>
  <c r="BJ8" i="5"/>
  <c r="BJ9" i="5"/>
  <c r="BJ10" i="5"/>
  <c r="BJ11" i="5"/>
  <c r="BJ12" i="5"/>
  <c r="BJ13" i="5"/>
  <c r="BJ14" i="5"/>
  <c r="BJ15" i="5"/>
  <c r="BJ4" i="5"/>
  <c r="BM34" i="5"/>
  <c r="BL34" i="5"/>
  <c r="BM15" i="5"/>
  <c r="BL15" i="5"/>
  <c r="BM14" i="5"/>
  <c r="BL14" i="5"/>
  <c r="BM13" i="5"/>
  <c r="BL13" i="5"/>
  <c r="BM12" i="5"/>
  <c r="BL12" i="5"/>
  <c r="BM11" i="5"/>
  <c r="BL11" i="5"/>
  <c r="BI11" i="5"/>
  <c r="BH11" i="5"/>
  <c r="BM10" i="5"/>
  <c r="BL10" i="5"/>
  <c r="BI10" i="5"/>
  <c r="BH10" i="5"/>
  <c r="BM9" i="5"/>
  <c r="BL9" i="5"/>
  <c r="BI9" i="5"/>
  <c r="BH9" i="5"/>
  <c r="BM8" i="5"/>
  <c r="BL8" i="5"/>
  <c r="BI8" i="5"/>
  <c r="BH8" i="5"/>
  <c r="BM7" i="5"/>
  <c r="BL7" i="5"/>
  <c r="BI7" i="5"/>
  <c r="BM6" i="5"/>
  <c r="BL6" i="5"/>
  <c r="BI6" i="5"/>
  <c r="BH6" i="5"/>
  <c r="BM5" i="5"/>
  <c r="BL5" i="5"/>
  <c r="BI5" i="5"/>
  <c r="BH5" i="5"/>
  <c r="BM4" i="5"/>
  <c r="BL4" i="5"/>
  <c r="BI4" i="5"/>
  <c r="BH4" i="5"/>
  <c r="AZ5" i="5"/>
  <c r="AZ4" i="5"/>
  <c r="AZ6" i="5"/>
  <c r="AZ7" i="5"/>
  <c r="AZ8" i="5"/>
  <c r="AZ9" i="5"/>
  <c r="AZ10" i="5"/>
  <c r="AZ11" i="5"/>
  <c r="AZ12" i="5"/>
  <c r="AZ13" i="5"/>
  <c r="AZ14" i="5"/>
  <c r="AZ15" i="5"/>
  <c r="AY5" i="5"/>
  <c r="AY6" i="5"/>
  <c r="AY7" i="5"/>
  <c r="AY8" i="5"/>
  <c r="AY9" i="5"/>
  <c r="AY10" i="5"/>
  <c r="AY11" i="5"/>
  <c r="AY12" i="5"/>
  <c r="AY13" i="5"/>
  <c r="AY14" i="5"/>
  <c r="AY15" i="5"/>
  <c r="AY4" i="5"/>
  <c r="BB15" i="5"/>
  <c r="BA15" i="5"/>
  <c r="BB14" i="5"/>
  <c r="BA14" i="5"/>
  <c r="BB13" i="5"/>
  <c r="BA13" i="5"/>
  <c r="BB12" i="5"/>
  <c r="BA12" i="5"/>
  <c r="BB11" i="5"/>
  <c r="BA11" i="5"/>
  <c r="BB10" i="5"/>
  <c r="BA10" i="5"/>
  <c r="AX10" i="5"/>
  <c r="AW10" i="5"/>
  <c r="BB9" i="5"/>
  <c r="BA9" i="5"/>
  <c r="AX9" i="5"/>
  <c r="AW9" i="5"/>
  <c r="BB8" i="5"/>
  <c r="BA8" i="5"/>
  <c r="AX8" i="5"/>
  <c r="AW8" i="5"/>
  <c r="BB7" i="5"/>
  <c r="BA7" i="5"/>
  <c r="AX7" i="5"/>
  <c r="BB6" i="5"/>
  <c r="BA6" i="5"/>
  <c r="AX6" i="5"/>
  <c r="AW6" i="5"/>
  <c r="BB5" i="5"/>
  <c r="BA5" i="5"/>
  <c r="AX5" i="5"/>
  <c r="AW5" i="5"/>
  <c r="BB4" i="5"/>
  <c r="BA4" i="5"/>
  <c r="AX4" i="5"/>
  <c r="AW4" i="5"/>
  <c r="AM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4" i="5"/>
  <c r="AR34" i="5"/>
  <c r="AQ34" i="5"/>
  <c r="AR26" i="5"/>
  <c r="AQ26" i="5"/>
  <c r="AR25" i="5"/>
  <c r="AQ25" i="5"/>
  <c r="AR24" i="5"/>
  <c r="AQ24" i="5"/>
  <c r="AR23" i="5"/>
  <c r="AQ23" i="5"/>
  <c r="AR22" i="5"/>
  <c r="AQ22" i="5"/>
  <c r="AR21" i="5"/>
  <c r="AQ21" i="5"/>
  <c r="AR20" i="5"/>
  <c r="AQ20" i="5"/>
  <c r="AR19" i="5"/>
  <c r="AQ19" i="5"/>
  <c r="AR18" i="5"/>
  <c r="AQ18" i="5"/>
  <c r="AR17" i="5"/>
  <c r="AQ17" i="5"/>
  <c r="AR16" i="5"/>
  <c r="AQ16" i="5"/>
  <c r="AR15" i="5"/>
  <c r="AQ15" i="5"/>
  <c r="AR14" i="5"/>
  <c r="AQ14" i="5"/>
  <c r="AR13" i="5"/>
  <c r="AQ13" i="5"/>
  <c r="AR12" i="5"/>
  <c r="AQ12" i="5"/>
  <c r="AR11" i="5"/>
  <c r="AQ11" i="5"/>
  <c r="AR10" i="5"/>
  <c r="AQ10" i="5"/>
  <c r="AN10" i="5"/>
  <c r="AM10" i="5"/>
  <c r="AR9" i="5"/>
  <c r="AQ9" i="5"/>
  <c r="AN9" i="5"/>
  <c r="AM9" i="5"/>
  <c r="AR8" i="5"/>
  <c r="AQ8" i="5"/>
  <c r="AN8" i="5"/>
  <c r="AM8" i="5"/>
  <c r="AR7" i="5"/>
  <c r="AQ7" i="5"/>
  <c r="AN7" i="5"/>
  <c r="AM7" i="5"/>
  <c r="AR6" i="5"/>
  <c r="AQ6" i="5"/>
  <c r="AN6" i="5"/>
  <c r="AM6" i="5"/>
  <c r="AR5" i="5"/>
  <c r="AQ5" i="5"/>
  <c r="AN5" i="5"/>
  <c r="AM5" i="5"/>
  <c r="AR4" i="5"/>
  <c r="AQ4" i="5"/>
  <c r="AN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G5" i="5"/>
  <c r="AG6" i="5"/>
  <c r="AG7" i="5"/>
  <c r="AG8" i="5"/>
  <c r="AG9" i="5"/>
  <c r="AG10" i="5"/>
  <c r="AG11" i="5"/>
  <c r="AG12" i="5"/>
  <c r="AG13" i="5"/>
  <c r="AG14" i="5"/>
  <c r="AG15" i="5"/>
  <c r="AG16" i="5"/>
  <c r="AG17" i="5"/>
  <c r="AG18" i="5"/>
  <c r="AG19" i="5"/>
  <c r="AG20" i="5"/>
  <c r="AG21" i="5"/>
  <c r="AG22" i="5"/>
  <c r="AG23" i="5"/>
  <c r="AG24" i="5"/>
  <c r="AG25" i="5"/>
  <c r="AG26" i="5"/>
  <c r="AG27" i="5"/>
  <c r="AG28" i="5"/>
  <c r="AG29" i="5"/>
  <c r="AG30" i="5"/>
  <c r="AG31" i="5"/>
  <c r="AG32" i="5"/>
  <c r="AG4" i="5"/>
  <c r="AF5" i="5"/>
  <c r="AF6" i="5"/>
  <c r="AF7" i="5"/>
  <c r="AF8" i="5"/>
  <c r="AF9" i="5"/>
  <c r="AF10" i="5"/>
  <c r="AF11" i="5"/>
  <c r="AF12" i="5"/>
  <c r="AF13" i="5"/>
  <c r="AF14" i="5"/>
  <c r="AF15" i="5"/>
  <c r="AF16" i="5"/>
  <c r="AF17" i="5"/>
  <c r="AF18" i="5"/>
  <c r="AF19" i="5"/>
  <c r="AF20" i="5"/>
  <c r="AF21" i="5"/>
  <c r="AF22" i="5"/>
  <c r="AF23" i="5"/>
  <c r="AF24" i="5"/>
  <c r="AF25" i="5"/>
  <c r="AF26" i="5"/>
  <c r="AF27" i="5"/>
  <c r="AF28" i="5"/>
  <c r="AF29" i="5"/>
  <c r="AF30" i="5"/>
  <c r="AF31" i="5"/>
  <c r="AF4" i="5"/>
  <c r="AF32" i="5"/>
  <c r="AI32" i="5"/>
  <c r="AH32" i="5"/>
  <c r="AI31" i="5"/>
  <c r="AH31" i="5"/>
  <c r="AI30" i="5"/>
  <c r="AH30" i="5"/>
  <c r="AI29" i="5"/>
  <c r="AH29" i="5"/>
  <c r="AI28" i="5"/>
  <c r="AH28" i="5"/>
  <c r="AI27" i="5"/>
  <c r="AH27" i="5"/>
  <c r="AI26" i="5"/>
  <c r="AH26" i="5"/>
  <c r="AI25" i="5"/>
  <c r="AH25" i="5"/>
  <c r="AI24" i="5"/>
  <c r="AH24" i="5"/>
  <c r="AI23" i="5"/>
  <c r="AH23" i="5"/>
  <c r="AI22" i="5"/>
  <c r="AH22" i="5"/>
  <c r="AI21" i="5"/>
  <c r="AH21" i="5"/>
  <c r="AI20" i="5"/>
  <c r="AH20" i="5"/>
  <c r="AI19" i="5"/>
  <c r="AH19" i="5"/>
  <c r="AI18" i="5"/>
  <c r="AH18" i="5"/>
  <c r="AI17" i="5"/>
  <c r="AH17" i="5"/>
  <c r="AI16" i="5"/>
  <c r="AH16" i="5"/>
  <c r="AI15" i="5"/>
  <c r="AH15" i="5"/>
  <c r="AI14" i="5"/>
  <c r="AH14" i="5"/>
  <c r="AI13" i="5"/>
  <c r="AH13" i="5"/>
  <c r="AI12" i="5"/>
  <c r="AH12" i="5"/>
  <c r="AI11" i="5"/>
  <c r="AH11" i="5"/>
  <c r="AI10" i="5"/>
  <c r="AH10" i="5"/>
  <c r="AI9" i="5"/>
  <c r="AH9" i="5"/>
  <c r="AI8" i="5"/>
  <c r="AH8" i="5"/>
  <c r="AI7" i="5"/>
  <c r="AH7" i="5"/>
  <c r="AI6" i="5"/>
  <c r="AH6" i="5"/>
  <c r="AI5" i="5"/>
  <c r="AH5" i="5"/>
  <c r="AI4" i="5"/>
  <c r="AH4" i="5"/>
  <c r="AI34" i="5"/>
  <c r="AH34" i="5"/>
  <c r="AE4" i="5"/>
  <c r="AD4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U15" i="5"/>
  <c r="V15" i="5"/>
  <c r="U16" i="5"/>
  <c r="V16" i="5"/>
  <c r="U17" i="5"/>
  <c r="V17" i="5"/>
  <c r="U18" i="5"/>
  <c r="V18" i="5"/>
  <c r="U19" i="5"/>
  <c r="V19" i="5"/>
  <c r="U20" i="5"/>
  <c r="V20" i="5"/>
  <c r="U21" i="5"/>
  <c r="V21" i="5"/>
  <c r="U22" i="5"/>
  <c r="V22" i="5"/>
  <c r="U23" i="5"/>
  <c r="V23" i="5"/>
  <c r="U24" i="5"/>
  <c r="V24" i="5"/>
  <c r="X4" i="5"/>
  <c r="W4" i="5"/>
  <c r="Z34" i="5"/>
  <c r="Y34" i="5"/>
  <c r="Z4" i="5"/>
  <c r="Y4" i="5"/>
  <c r="V4" i="5"/>
  <c r="U4" i="5"/>
  <c r="N5" i="5"/>
  <c r="O5" i="5"/>
  <c r="P5" i="5"/>
  <c r="Q5" i="5"/>
  <c r="N6" i="5"/>
  <c r="O6" i="5"/>
  <c r="P6" i="5"/>
  <c r="Q6" i="5"/>
  <c r="N7" i="5"/>
  <c r="O7" i="5"/>
  <c r="P7" i="5"/>
  <c r="Q7" i="5"/>
  <c r="N8" i="5"/>
  <c r="O8" i="5"/>
  <c r="P8" i="5"/>
  <c r="Q8" i="5"/>
  <c r="N9" i="5"/>
  <c r="O9" i="5"/>
  <c r="P9" i="5"/>
  <c r="Q9" i="5"/>
  <c r="N10" i="5"/>
  <c r="O10" i="5"/>
  <c r="P10" i="5"/>
  <c r="Q10" i="5"/>
  <c r="N11" i="5"/>
  <c r="O11" i="5"/>
  <c r="P11" i="5"/>
  <c r="Q11" i="5"/>
  <c r="N12" i="5"/>
  <c r="O12" i="5"/>
  <c r="P12" i="5"/>
  <c r="Q12" i="5"/>
  <c r="N13" i="5"/>
  <c r="O13" i="5"/>
  <c r="P13" i="5"/>
  <c r="Q13" i="5"/>
  <c r="N14" i="5"/>
  <c r="O14" i="5"/>
  <c r="P14" i="5"/>
  <c r="Q14" i="5"/>
  <c r="N15" i="5"/>
  <c r="O15" i="5"/>
  <c r="P15" i="5"/>
  <c r="Q15" i="5"/>
  <c r="N16" i="5"/>
  <c r="O16" i="5"/>
  <c r="P16" i="5"/>
  <c r="Q16" i="5"/>
  <c r="N17" i="5"/>
  <c r="O17" i="5"/>
  <c r="P17" i="5"/>
  <c r="Q17" i="5"/>
  <c r="N18" i="5"/>
  <c r="O18" i="5"/>
  <c r="P18" i="5"/>
  <c r="Q18" i="5"/>
  <c r="N19" i="5"/>
  <c r="O19" i="5"/>
  <c r="P19" i="5"/>
  <c r="Q19" i="5"/>
  <c r="N20" i="5"/>
  <c r="O20" i="5"/>
  <c r="P20" i="5"/>
  <c r="Q20" i="5"/>
  <c r="N21" i="5"/>
  <c r="O21" i="5"/>
  <c r="P21" i="5"/>
  <c r="Q21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5" i="5"/>
  <c r="M15" i="5"/>
  <c r="L16" i="5"/>
  <c r="M16" i="5"/>
  <c r="L17" i="5"/>
  <c r="M17" i="5"/>
  <c r="L18" i="5"/>
  <c r="M18" i="5"/>
  <c r="L19" i="5"/>
  <c r="M19" i="5"/>
  <c r="L20" i="5"/>
  <c r="M20" i="5"/>
  <c r="L21" i="5"/>
  <c r="M21" i="5"/>
  <c r="M4" i="5"/>
  <c r="L4" i="5"/>
  <c r="O4" i="5"/>
  <c r="N4" i="5"/>
  <c r="Q34" i="5"/>
  <c r="P34" i="5"/>
  <c r="Q4" i="5"/>
  <c r="P4" i="5"/>
  <c r="G5" i="5"/>
  <c r="H5" i="5"/>
  <c r="I5" i="5"/>
  <c r="G6" i="5"/>
  <c r="H6" i="5"/>
  <c r="I6" i="5"/>
  <c r="G7" i="5"/>
  <c r="H7" i="5"/>
  <c r="I7" i="5"/>
  <c r="G8" i="5"/>
  <c r="H8" i="5"/>
  <c r="I8" i="5"/>
  <c r="G9" i="5"/>
  <c r="H9" i="5"/>
  <c r="I9" i="5"/>
  <c r="G10" i="5"/>
  <c r="H10" i="5"/>
  <c r="I10" i="5"/>
  <c r="G11" i="5"/>
  <c r="H11" i="5"/>
  <c r="I11" i="5"/>
  <c r="G12" i="5"/>
  <c r="H12" i="5"/>
  <c r="I12" i="5"/>
  <c r="G13" i="5"/>
  <c r="H13" i="5"/>
  <c r="I13" i="5"/>
  <c r="G14" i="5"/>
  <c r="H14" i="5"/>
  <c r="I14" i="5"/>
  <c r="G15" i="5"/>
  <c r="H15" i="5"/>
  <c r="I15" i="5"/>
  <c r="G16" i="5"/>
  <c r="H16" i="5"/>
  <c r="I16" i="5"/>
  <c r="G17" i="5"/>
  <c r="H17" i="5"/>
  <c r="I17" i="5"/>
  <c r="G18" i="5"/>
  <c r="H18" i="5"/>
  <c r="I18" i="5"/>
  <c r="G19" i="5"/>
  <c r="H19" i="5"/>
  <c r="I19" i="5"/>
  <c r="G20" i="5"/>
  <c r="H20" i="5"/>
  <c r="I20" i="5"/>
  <c r="G21" i="5"/>
  <c r="H21" i="5"/>
  <c r="I21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D16" i="5"/>
  <c r="E16" i="5"/>
  <c r="D17" i="5"/>
  <c r="E17" i="5"/>
  <c r="D18" i="5"/>
  <c r="E18" i="5"/>
  <c r="D19" i="5"/>
  <c r="E19" i="5"/>
  <c r="D20" i="5"/>
  <c r="E20" i="5"/>
  <c r="D21" i="5"/>
  <c r="E21" i="5"/>
  <c r="G4" i="5"/>
  <c r="I34" i="5"/>
  <c r="I4" i="5"/>
  <c r="H4" i="5"/>
  <c r="E4" i="5"/>
  <c r="D4" i="5"/>
  <c r="AP5" i="49"/>
  <c r="AQ5" i="49"/>
  <c r="AR5" i="49"/>
  <c r="AS5" i="49"/>
  <c r="AP6" i="49"/>
  <c r="AQ6" i="49"/>
  <c r="AR6" i="49"/>
  <c r="AS6" i="49"/>
  <c r="AP7" i="49"/>
  <c r="AQ7" i="49"/>
  <c r="AR7" i="49"/>
  <c r="AS7" i="49"/>
  <c r="AP8" i="49"/>
  <c r="AQ8" i="49"/>
  <c r="AR8" i="49"/>
  <c r="AS8" i="49"/>
  <c r="AP9" i="49"/>
  <c r="AQ9" i="49"/>
  <c r="AR9" i="49"/>
  <c r="AS9" i="49"/>
  <c r="AP10" i="49"/>
  <c r="AQ10" i="49"/>
  <c r="AR10" i="49"/>
  <c r="AS10" i="49"/>
  <c r="AP11" i="49"/>
  <c r="AQ11" i="49"/>
  <c r="AR11" i="49"/>
  <c r="AS11" i="49"/>
  <c r="AP12" i="49"/>
  <c r="AQ12" i="49"/>
  <c r="AR12" i="49"/>
  <c r="AS12" i="49"/>
  <c r="AP13" i="49"/>
  <c r="AQ13" i="49"/>
  <c r="AR13" i="49"/>
  <c r="AS13" i="49"/>
  <c r="AP14" i="49"/>
  <c r="AQ14" i="49"/>
  <c r="AR14" i="49"/>
  <c r="AS14" i="49"/>
  <c r="AP15" i="49"/>
  <c r="AQ15" i="49"/>
  <c r="AR15" i="49"/>
  <c r="AS15" i="49"/>
  <c r="AP16" i="49"/>
  <c r="AQ16" i="49"/>
  <c r="AR16" i="49"/>
  <c r="AS16" i="49"/>
  <c r="AP17" i="49"/>
  <c r="AQ17" i="49"/>
  <c r="AR17" i="49"/>
  <c r="AS17" i="49"/>
  <c r="AP18" i="49"/>
  <c r="AQ18" i="49"/>
  <c r="AR18" i="49"/>
  <c r="AS18" i="49"/>
  <c r="AP19" i="49"/>
  <c r="AQ19" i="49"/>
  <c r="AR19" i="49"/>
  <c r="AS19" i="49"/>
  <c r="AP20" i="49"/>
  <c r="AQ20" i="49"/>
  <c r="AR20" i="49"/>
  <c r="AS20" i="49"/>
  <c r="AP21" i="49"/>
  <c r="AQ21" i="49"/>
  <c r="AR21" i="49"/>
  <c r="AS21" i="49"/>
  <c r="AP22" i="49"/>
  <c r="AQ22" i="49"/>
  <c r="AR22" i="49"/>
  <c r="AS22" i="49"/>
  <c r="AP23" i="49"/>
  <c r="AQ23" i="49"/>
  <c r="AR23" i="49"/>
  <c r="AS23" i="49"/>
  <c r="AN5" i="49"/>
  <c r="AO5" i="49"/>
  <c r="AN6" i="49"/>
  <c r="AO6" i="49"/>
  <c r="AN7" i="49"/>
  <c r="AO7" i="49"/>
  <c r="AN8" i="49"/>
  <c r="AO8" i="49"/>
  <c r="AN9" i="49"/>
  <c r="AO9" i="49"/>
  <c r="AN10" i="49"/>
  <c r="AO10" i="49"/>
  <c r="AN11" i="49"/>
  <c r="AO11" i="49"/>
  <c r="AN12" i="49"/>
  <c r="AO12" i="49"/>
  <c r="AN13" i="49"/>
  <c r="AO13" i="49"/>
  <c r="AN14" i="49"/>
  <c r="AO14" i="49"/>
  <c r="AN15" i="49"/>
  <c r="AO15" i="49"/>
  <c r="AN16" i="49"/>
  <c r="AO16" i="49"/>
  <c r="AN17" i="49"/>
  <c r="AO17" i="49"/>
  <c r="AN18" i="49"/>
  <c r="AO18" i="49"/>
  <c r="AN19" i="49"/>
  <c r="AO19" i="49"/>
  <c r="AN20" i="49"/>
  <c r="AO20" i="49"/>
  <c r="AN21" i="49"/>
  <c r="AO21" i="49"/>
  <c r="AN22" i="49"/>
  <c r="AO22" i="49"/>
  <c r="AN23" i="49"/>
  <c r="AO23" i="49"/>
  <c r="AY5" i="49"/>
  <c r="AZ5" i="49"/>
  <c r="BA5" i="49"/>
  <c r="BB5" i="49"/>
  <c r="AY6" i="49"/>
  <c r="AZ6" i="49"/>
  <c r="BA6" i="49"/>
  <c r="BB6" i="49"/>
  <c r="AY7" i="49"/>
  <c r="AZ7" i="49"/>
  <c r="BA7" i="49"/>
  <c r="BB7" i="49"/>
  <c r="AY8" i="49"/>
  <c r="AZ8" i="49"/>
  <c r="BA8" i="49"/>
  <c r="BB8" i="49"/>
  <c r="AY9" i="49"/>
  <c r="AZ9" i="49"/>
  <c r="BA9" i="49"/>
  <c r="BB9" i="49"/>
  <c r="AY10" i="49"/>
  <c r="AZ10" i="49"/>
  <c r="BA10" i="49"/>
  <c r="BB10" i="49"/>
  <c r="AY11" i="49"/>
  <c r="AZ11" i="49"/>
  <c r="BA11" i="49"/>
  <c r="BB11" i="49"/>
  <c r="AY12" i="49"/>
  <c r="AZ12" i="49"/>
  <c r="BA12" i="49"/>
  <c r="BB12" i="49"/>
  <c r="AY13" i="49"/>
  <c r="AZ13" i="49"/>
  <c r="BA13" i="49"/>
  <c r="BB13" i="49"/>
  <c r="AY14" i="49"/>
  <c r="AZ14" i="49"/>
  <c r="BA14" i="49"/>
  <c r="BB14" i="49"/>
  <c r="AY15" i="49"/>
  <c r="AZ15" i="49"/>
  <c r="BA15" i="49"/>
  <c r="BB15" i="49"/>
  <c r="AY16" i="49"/>
  <c r="AZ16" i="49"/>
  <c r="BA16" i="49"/>
  <c r="BB16" i="49"/>
  <c r="AY17" i="49"/>
  <c r="AZ17" i="49"/>
  <c r="BA17" i="49"/>
  <c r="BB17" i="49"/>
  <c r="AY18" i="49"/>
  <c r="AZ18" i="49"/>
  <c r="BA18" i="49"/>
  <c r="BB18" i="49"/>
  <c r="AY19" i="49"/>
  <c r="AZ19" i="49"/>
  <c r="BA19" i="49"/>
  <c r="BB19" i="49"/>
  <c r="AY20" i="49"/>
  <c r="AZ20" i="49"/>
  <c r="BA20" i="49"/>
  <c r="BB20" i="49"/>
  <c r="AY21" i="49"/>
  <c r="AZ21" i="49"/>
  <c r="BA21" i="49"/>
  <c r="BB21" i="49"/>
  <c r="AY22" i="49"/>
  <c r="AZ22" i="49"/>
  <c r="BA22" i="49"/>
  <c r="BB22" i="49"/>
  <c r="AY23" i="49"/>
  <c r="AZ23" i="49"/>
  <c r="BA23" i="49"/>
  <c r="BB23" i="49"/>
  <c r="AW5" i="49"/>
  <c r="AX5" i="49"/>
  <c r="AW6" i="49"/>
  <c r="AX6" i="49"/>
  <c r="AW7" i="49"/>
  <c r="AX7" i="49"/>
  <c r="AW8" i="49"/>
  <c r="AX8" i="49"/>
  <c r="AW9" i="49"/>
  <c r="AX9" i="49"/>
  <c r="AW10" i="49"/>
  <c r="AX10" i="49"/>
  <c r="AW11" i="49"/>
  <c r="AX11" i="49"/>
  <c r="AW12" i="49"/>
  <c r="AX12" i="49"/>
  <c r="AW13" i="49"/>
  <c r="AX13" i="49"/>
  <c r="AW14" i="49"/>
  <c r="AX14" i="49"/>
  <c r="AW15" i="49"/>
  <c r="AX15" i="49"/>
  <c r="AW16" i="49"/>
  <c r="AX16" i="49"/>
  <c r="AW17" i="49"/>
  <c r="AX17" i="49"/>
  <c r="AW18" i="49"/>
  <c r="AX18" i="49"/>
  <c r="AW19" i="49"/>
  <c r="AX19" i="49"/>
  <c r="AW20" i="49"/>
  <c r="AX20" i="49"/>
  <c r="AW21" i="49"/>
  <c r="AX21" i="49"/>
  <c r="AW22" i="49"/>
  <c r="AX22" i="49"/>
  <c r="AW23" i="49"/>
  <c r="AX23" i="49"/>
  <c r="AX4" i="49"/>
  <c r="AW4" i="49"/>
  <c r="AZ4" i="49"/>
  <c r="AY4" i="49"/>
  <c r="BB27" i="49"/>
  <c r="BA27" i="49"/>
  <c r="AQ4" i="49"/>
  <c r="AP4" i="49"/>
  <c r="AR27" i="49"/>
  <c r="AS27" i="49"/>
  <c r="AE5" i="49"/>
  <c r="AF5" i="49"/>
  <c r="AE6" i="49"/>
  <c r="AF6" i="49"/>
  <c r="AE7" i="49"/>
  <c r="AF7" i="49"/>
  <c r="AE8" i="49"/>
  <c r="AF8" i="49"/>
  <c r="AE9" i="49"/>
  <c r="AF9" i="49"/>
  <c r="AE10" i="49"/>
  <c r="AF10" i="49"/>
  <c r="AE11" i="49"/>
  <c r="AF11" i="49"/>
  <c r="AE12" i="49"/>
  <c r="AF12" i="49"/>
  <c r="AE13" i="49"/>
  <c r="AF13" i="49"/>
  <c r="AE14" i="49"/>
  <c r="AF14" i="49"/>
  <c r="AE15" i="49"/>
  <c r="AF15" i="49"/>
  <c r="AE16" i="49"/>
  <c r="AF16" i="49"/>
  <c r="AE17" i="49"/>
  <c r="AF17" i="49"/>
  <c r="AE18" i="49"/>
  <c r="AF18" i="49"/>
  <c r="AE19" i="49"/>
  <c r="AF19" i="49"/>
  <c r="AE20" i="49"/>
  <c r="AF20" i="49"/>
  <c r="AE21" i="49"/>
  <c r="AF21" i="49"/>
  <c r="AE22" i="49"/>
  <c r="AF22" i="49"/>
  <c r="AE23" i="49"/>
  <c r="AF23" i="49"/>
  <c r="AF4" i="49"/>
  <c r="AG5" i="49"/>
  <c r="AH5" i="49"/>
  <c r="AI5" i="49"/>
  <c r="AJ5" i="49"/>
  <c r="AG6" i="49"/>
  <c r="AH6" i="49"/>
  <c r="AI6" i="49"/>
  <c r="AJ6" i="49"/>
  <c r="AG7" i="49"/>
  <c r="AH7" i="49"/>
  <c r="AI7" i="49"/>
  <c r="AJ7" i="49"/>
  <c r="AG8" i="49"/>
  <c r="AH8" i="49"/>
  <c r="AI8" i="49"/>
  <c r="AJ8" i="49"/>
  <c r="AG9" i="49"/>
  <c r="AH9" i="49"/>
  <c r="AI9" i="49"/>
  <c r="AJ9" i="49"/>
  <c r="AG10" i="49"/>
  <c r="AH10" i="49"/>
  <c r="AI10" i="49"/>
  <c r="AJ10" i="49"/>
  <c r="AG11" i="49"/>
  <c r="AH11" i="49"/>
  <c r="AI11" i="49"/>
  <c r="AJ11" i="49"/>
  <c r="AG12" i="49"/>
  <c r="AH12" i="49"/>
  <c r="AI12" i="49"/>
  <c r="AJ12" i="49"/>
  <c r="AG13" i="49"/>
  <c r="AH13" i="49"/>
  <c r="AI13" i="49"/>
  <c r="AJ13" i="49"/>
  <c r="AG14" i="49"/>
  <c r="AH14" i="49"/>
  <c r="AI14" i="49"/>
  <c r="AJ14" i="49"/>
  <c r="AG15" i="49"/>
  <c r="AH15" i="49"/>
  <c r="AI15" i="49"/>
  <c r="AJ15" i="49"/>
  <c r="AG16" i="49"/>
  <c r="AH16" i="49"/>
  <c r="AI16" i="49"/>
  <c r="AJ16" i="49"/>
  <c r="AG17" i="49"/>
  <c r="AH17" i="49"/>
  <c r="AI17" i="49"/>
  <c r="AJ17" i="49"/>
  <c r="AG18" i="49"/>
  <c r="AH18" i="49"/>
  <c r="AI18" i="49"/>
  <c r="AJ18" i="49"/>
  <c r="AG19" i="49"/>
  <c r="AH19" i="49"/>
  <c r="AI19" i="49"/>
  <c r="AJ19" i="49"/>
  <c r="AG20" i="49"/>
  <c r="AH20" i="49"/>
  <c r="AI20" i="49"/>
  <c r="AJ20" i="49"/>
  <c r="AG21" i="49"/>
  <c r="AH21" i="49"/>
  <c r="AI21" i="49"/>
  <c r="AJ21" i="49"/>
  <c r="AG22" i="49"/>
  <c r="AH22" i="49"/>
  <c r="AI22" i="49"/>
  <c r="AJ22" i="49"/>
  <c r="AH4" i="49"/>
  <c r="AI27" i="49"/>
  <c r="AG4" i="49"/>
  <c r="Z27" i="49"/>
  <c r="AJ27" i="49"/>
  <c r="V5" i="49"/>
  <c r="W5" i="49"/>
  <c r="V6" i="49"/>
  <c r="W6" i="49"/>
  <c r="V7" i="49"/>
  <c r="W7" i="49"/>
  <c r="V8" i="49"/>
  <c r="W8" i="49"/>
  <c r="V9" i="49"/>
  <c r="W9" i="49"/>
  <c r="V10" i="49"/>
  <c r="W10" i="49"/>
  <c r="V11" i="49"/>
  <c r="W11" i="49"/>
  <c r="V12" i="49"/>
  <c r="W12" i="49"/>
  <c r="V13" i="49"/>
  <c r="W13" i="49"/>
  <c r="V14" i="49"/>
  <c r="W14" i="49"/>
  <c r="V15" i="49"/>
  <c r="W15" i="49"/>
  <c r="V16" i="49"/>
  <c r="W16" i="49"/>
  <c r="V17" i="49"/>
  <c r="W17" i="49"/>
  <c r="V18" i="49"/>
  <c r="W18" i="49"/>
  <c r="V19" i="49"/>
  <c r="W19" i="49"/>
  <c r="V20" i="49"/>
  <c r="W20" i="49"/>
  <c r="V21" i="49"/>
  <c r="W21" i="49"/>
  <c r="V22" i="49"/>
  <c r="W22" i="49"/>
  <c r="V23" i="49"/>
  <c r="W23" i="49"/>
  <c r="W4" i="49"/>
  <c r="V4" i="49"/>
  <c r="X6" i="49"/>
  <c r="Y6" i="49"/>
  <c r="AA27" i="49"/>
  <c r="X23" i="49"/>
  <c r="Y23" i="49"/>
  <c r="X5" i="49"/>
  <c r="Y5" i="49"/>
  <c r="Z5" i="49"/>
  <c r="Z6" i="49"/>
  <c r="X7" i="49"/>
  <c r="Y7" i="49"/>
  <c r="Z7" i="49"/>
  <c r="X8" i="49"/>
  <c r="Y8" i="49"/>
  <c r="Z8" i="49"/>
  <c r="X9" i="49"/>
  <c r="Y9" i="49"/>
  <c r="Z9" i="49"/>
  <c r="X10" i="49"/>
  <c r="Y10" i="49"/>
  <c r="Z10" i="49"/>
  <c r="X11" i="49"/>
  <c r="Y11" i="49"/>
  <c r="Z11" i="49"/>
  <c r="X12" i="49"/>
  <c r="Y12" i="49"/>
  <c r="Z12" i="49"/>
  <c r="X13" i="49"/>
  <c r="Y13" i="49"/>
  <c r="Z13" i="49"/>
  <c r="X14" i="49"/>
  <c r="Y14" i="49"/>
  <c r="Z14" i="49"/>
  <c r="X15" i="49"/>
  <c r="Y15" i="49"/>
  <c r="Z15" i="49"/>
  <c r="X16" i="49"/>
  <c r="Y16" i="49"/>
  <c r="Z16" i="49"/>
  <c r="X17" i="49"/>
  <c r="Y17" i="49"/>
  <c r="Z17" i="49"/>
  <c r="X18" i="49"/>
  <c r="Y18" i="49"/>
  <c r="Z18" i="49"/>
  <c r="X19" i="49"/>
  <c r="Y19" i="49"/>
  <c r="Z19" i="49"/>
  <c r="X20" i="49"/>
  <c r="Y20" i="49"/>
  <c r="Z20" i="49"/>
  <c r="X21" i="49"/>
  <c r="Y21" i="49"/>
  <c r="Z21" i="49"/>
  <c r="X22" i="49"/>
  <c r="Y22" i="49"/>
  <c r="Z22" i="49"/>
  <c r="Z23" i="49"/>
  <c r="X4" i="49"/>
  <c r="Y4" i="49"/>
  <c r="Z4" i="49"/>
  <c r="AA5" i="49"/>
  <c r="AA6" i="49"/>
  <c r="AA7" i="49"/>
  <c r="AA8" i="49"/>
  <c r="AA9" i="49"/>
  <c r="AA10" i="49"/>
  <c r="AA11" i="49"/>
  <c r="AA12" i="49"/>
  <c r="AA13" i="49"/>
  <c r="AA14" i="49"/>
  <c r="AA15" i="49"/>
  <c r="AA16" i="49"/>
  <c r="AA17" i="49"/>
  <c r="AA18" i="49"/>
  <c r="AA19" i="49"/>
  <c r="AA20" i="49"/>
  <c r="AA21" i="49"/>
  <c r="AA22" i="49"/>
  <c r="AA23" i="49"/>
  <c r="AA4" i="49"/>
  <c r="O5" i="49"/>
  <c r="P5" i="49"/>
  <c r="Q5" i="49"/>
  <c r="R5" i="49"/>
  <c r="O6" i="49"/>
  <c r="P6" i="49"/>
  <c r="Q6" i="49"/>
  <c r="R6" i="49"/>
  <c r="O7" i="49"/>
  <c r="P7" i="49"/>
  <c r="Q7" i="49"/>
  <c r="R7" i="49"/>
  <c r="O8" i="49"/>
  <c r="P8" i="49"/>
  <c r="Q8" i="49"/>
  <c r="R8" i="49"/>
  <c r="O9" i="49"/>
  <c r="P9" i="49"/>
  <c r="Q9" i="49"/>
  <c r="R9" i="49"/>
  <c r="O10" i="49"/>
  <c r="P10" i="49"/>
  <c r="Q10" i="49"/>
  <c r="R10" i="49"/>
  <c r="O11" i="49"/>
  <c r="P11" i="49"/>
  <c r="Q11" i="49"/>
  <c r="R11" i="49"/>
  <c r="O12" i="49"/>
  <c r="P12" i="49"/>
  <c r="Q12" i="49"/>
  <c r="R12" i="49"/>
  <c r="O13" i="49"/>
  <c r="P13" i="49"/>
  <c r="Q13" i="49"/>
  <c r="R13" i="49"/>
  <c r="O14" i="49"/>
  <c r="P14" i="49"/>
  <c r="Q14" i="49"/>
  <c r="R14" i="49"/>
  <c r="O15" i="49"/>
  <c r="P15" i="49"/>
  <c r="Q15" i="49"/>
  <c r="R15" i="49"/>
  <c r="O16" i="49"/>
  <c r="P16" i="49"/>
  <c r="Q16" i="49"/>
  <c r="R16" i="49"/>
  <c r="O17" i="49"/>
  <c r="P17" i="49"/>
  <c r="Q17" i="49"/>
  <c r="R17" i="49"/>
  <c r="O18" i="49"/>
  <c r="P18" i="49"/>
  <c r="Q18" i="49"/>
  <c r="R18" i="49"/>
  <c r="O19" i="49"/>
  <c r="P19" i="49"/>
  <c r="Q19" i="49"/>
  <c r="R19" i="49"/>
  <c r="O20" i="49"/>
  <c r="P20" i="49"/>
  <c r="Q20" i="49"/>
  <c r="R20" i="49"/>
  <c r="O21" i="49"/>
  <c r="P21" i="49"/>
  <c r="Q21" i="49"/>
  <c r="R21" i="49"/>
  <c r="O22" i="49"/>
  <c r="P22" i="49"/>
  <c r="Q22" i="49"/>
  <c r="R22" i="49"/>
  <c r="O23" i="49"/>
  <c r="P23" i="49"/>
  <c r="Q23" i="49"/>
  <c r="R23" i="49"/>
  <c r="M5" i="49"/>
  <c r="N5" i="49"/>
  <c r="M6" i="49"/>
  <c r="N6" i="49"/>
  <c r="M7" i="49"/>
  <c r="N7" i="49"/>
  <c r="M8" i="49"/>
  <c r="N8" i="49"/>
  <c r="M9" i="49"/>
  <c r="N9" i="49"/>
  <c r="M10" i="49"/>
  <c r="N10" i="49"/>
  <c r="M11" i="49"/>
  <c r="N11" i="49"/>
  <c r="M12" i="49"/>
  <c r="N12" i="49"/>
  <c r="M13" i="49"/>
  <c r="N13" i="49"/>
  <c r="M14" i="49"/>
  <c r="N14" i="49"/>
  <c r="M15" i="49"/>
  <c r="N15" i="49"/>
  <c r="M16" i="49"/>
  <c r="N16" i="49"/>
  <c r="N17" i="49"/>
  <c r="M18" i="49"/>
  <c r="N18" i="49"/>
  <c r="M19" i="49"/>
  <c r="N19" i="49"/>
  <c r="M20" i="49"/>
  <c r="N20" i="49"/>
  <c r="P4" i="49"/>
  <c r="O4" i="49"/>
  <c r="R27" i="49"/>
  <c r="Q27" i="49"/>
  <c r="F22" i="49"/>
  <c r="F23" i="49"/>
  <c r="D15" i="49"/>
  <c r="E15" i="49"/>
  <c r="D16" i="49"/>
  <c r="E16" i="49"/>
  <c r="D17" i="49"/>
  <c r="E17" i="49"/>
  <c r="D18" i="49"/>
  <c r="E18" i="49"/>
  <c r="D19" i="49"/>
  <c r="E19" i="49"/>
  <c r="D20" i="49"/>
  <c r="E20" i="49"/>
  <c r="D21" i="49"/>
  <c r="E21" i="49"/>
  <c r="D22" i="49"/>
  <c r="E22" i="49"/>
  <c r="D23" i="49"/>
  <c r="E23" i="49"/>
  <c r="H5" i="49"/>
  <c r="I5" i="49"/>
  <c r="H6" i="49"/>
  <c r="I6" i="49"/>
  <c r="H7" i="49"/>
  <c r="I7" i="49"/>
  <c r="H8" i="49"/>
  <c r="I8" i="49"/>
  <c r="H9" i="49"/>
  <c r="I9" i="49"/>
  <c r="H10" i="49"/>
  <c r="I10" i="49"/>
  <c r="H11" i="49"/>
  <c r="I11" i="49"/>
  <c r="H12" i="49"/>
  <c r="I12" i="49"/>
  <c r="H13" i="49"/>
  <c r="I13" i="49"/>
  <c r="H14" i="49"/>
  <c r="I14" i="49"/>
  <c r="H15" i="49"/>
  <c r="I15" i="49"/>
  <c r="H16" i="49"/>
  <c r="I16" i="49"/>
  <c r="H17" i="49"/>
  <c r="I17" i="49"/>
  <c r="H18" i="49"/>
  <c r="I18" i="49"/>
  <c r="H19" i="49"/>
  <c r="I19" i="49"/>
  <c r="H20" i="49"/>
  <c r="I20" i="49"/>
  <c r="H21" i="49"/>
  <c r="I21" i="49"/>
  <c r="H22" i="49"/>
  <c r="I22" i="49"/>
  <c r="D5" i="49"/>
  <c r="E5" i="49"/>
  <c r="D6" i="49"/>
  <c r="E6" i="49"/>
  <c r="D7" i="49"/>
  <c r="E7" i="49"/>
  <c r="D8" i="49"/>
  <c r="E8" i="49"/>
  <c r="D9" i="49"/>
  <c r="E9" i="49"/>
  <c r="D10" i="49"/>
  <c r="E10" i="49"/>
  <c r="D11" i="49"/>
  <c r="E11" i="49"/>
  <c r="D12" i="49"/>
  <c r="E12" i="49"/>
  <c r="D13" i="49"/>
  <c r="E13" i="49"/>
  <c r="D14" i="49"/>
  <c r="E14" i="49"/>
  <c r="I27" i="49"/>
  <c r="H27" i="49"/>
  <c r="BB4" i="49"/>
  <c r="BA4" i="49"/>
  <c r="AS4" i="49"/>
  <c r="AR4" i="49"/>
  <c r="AN4" i="49"/>
  <c r="AO4" i="49"/>
  <c r="AJ4" i="49"/>
  <c r="AI4" i="49"/>
  <c r="AE4" i="49"/>
  <c r="R4" i="49"/>
  <c r="Q4" i="49"/>
  <c r="M4" i="49"/>
  <c r="N4" i="49"/>
  <c r="I4" i="49"/>
  <c r="H4" i="49"/>
  <c r="E4" i="49"/>
  <c r="D4" i="49"/>
  <c r="BX23" i="11"/>
  <c r="BY23" i="11"/>
  <c r="BX24" i="11"/>
  <c r="BY24" i="11"/>
  <c r="BX25" i="11"/>
  <c r="BY25" i="11"/>
  <c r="BZ23" i="11"/>
  <c r="CA23" i="11"/>
  <c r="CB23" i="11"/>
  <c r="CC23" i="11"/>
  <c r="BZ24" i="11"/>
  <c r="CA24" i="11"/>
  <c r="CB24" i="11"/>
  <c r="CC24" i="11"/>
  <c r="BZ25" i="11"/>
  <c r="CA25" i="11"/>
  <c r="CB25" i="11"/>
  <c r="CC25" i="11"/>
  <c r="BZ22" i="11"/>
  <c r="CA22" i="11"/>
  <c r="CB22" i="11"/>
  <c r="CC22" i="11"/>
  <c r="AE5" i="11"/>
  <c r="AF5" i="11"/>
  <c r="AE6" i="11"/>
  <c r="AF6" i="11"/>
  <c r="AE7" i="11"/>
  <c r="AF7" i="11"/>
  <c r="AE8" i="11"/>
  <c r="AF8" i="11"/>
  <c r="AE9" i="11"/>
  <c r="AF9" i="11"/>
  <c r="AE10" i="11"/>
  <c r="AF10" i="11"/>
  <c r="AE11" i="11"/>
  <c r="AF11" i="11"/>
  <c r="AE12" i="11"/>
  <c r="AF12" i="11"/>
  <c r="AE13" i="11"/>
  <c r="AF13" i="11"/>
  <c r="AE14" i="11"/>
  <c r="AF14" i="11"/>
  <c r="AE15" i="11"/>
  <c r="AF15" i="11"/>
  <c r="AE16" i="11"/>
  <c r="AF16" i="11"/>
  <c r="AE17" i="11"/>
  <c r="AF17" i="11"/>
  <c r="AE18" i="11"/>
  <c r="AF18" i="11"/>
  <c r="AE19" i="11"/>
  <c r="AF19" i="11"/>
  <c r="AE20" i="11"/>
  <c r="AF20" i="11"/>
  <c r="AG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0" i="11"/>
  <c r="AG4" i="11"/>
  <c r="BZ5" i="11"/>
  <c r="CA5" i="11"/>
  <c r="CB5" i="11"/>
  <c r="CC5" i="11"/>
  <c r="BZ6" i="11"/>
  <c r="CA6" i="11"/>
  <c r="CB6" i="11"/>
  <c r="CC6" i="11"/>
  <c r="BZ7" i="11"/>
  <c r="CA7" i="11"/>
  <c r="CB7" i="11"/>
  <c r="CC7" i="11"/>
  <c r="BZ8" i="11"/>
  <c r="CA8" i="11"/>
  <c r="CB8" i="11"/>
  <c r="CC8" i="11"/>
  <c r="BZ9" i="11"/>
  <c r="CA9" i="11"/>
  <c r="CB9" i="11"/>
  <c r="CC9" i="11"/>
  <c r="BZ10" i="11"/>
  <c r="CA10" i="11"/>
  <c r="CB10" i="11"/>
  <c r="CC10" i="11"/>
  <c r="BZ11" i="11"/>
  <c r="CA11" i="11"/>
  <c r="CB11" i="11"/>
  <c r="CC11" i="11"/>
  <c r="BZ12" i="11"/>
  <c r="CA12" i="11"/>
  <c r="CB12" i="11"/>
  <c r="CC12" i="11"/>
  <c r="BZ13" i="11"/>
  <c r="CA13" i="11"/>
  <c r="CB13" i="11"/>
  <c r="CC13" i="11"/>
  <c r="BZ14" i="11"/>
  <c r="CA14" i="11"/>
  <c r="CB14" i="11"/>
  <c r="CC14" i="11"/>
  <c r="BZ15" i="11"/>
  <c r="CA15" i="11"/>
  <c r="CB15" i="11"/>
  <c r="CC15" i="11"/>
  <c r="BZ16" i="11"/>
  <c r="CA16" i="11"/>
  <c r="CB16" i="11"/>
  <c r="CC16" i="11"/>
  <c r="BZ17" i="11"/>
  <c r="CA17" i="11"/>
  <c r="CB17" i="11"/>
  <c r="CC17" i="11"/>
  <c r="BZ18" i="11"/>
  <c r="CA18" i="11"/>
  <c r="CB18" i="11"/>
  <c r="CC18" i="11"/>
  <c r="BZ19" i="11"/>
  <c r="CA19" i="11"/>
  <c r="CB19" i="11"/>
  <c r="CC19" i="11"/>
  <c r="BZ20" i="11"/>
  <c r="CA20" i="11"/>
  <c r="CB20" i="11"/>
  <c r="CC20" i="11"/>
  <c r="BZ21" i="11"/>
  <c r="CA21" i="11"/>
  <c r="CB21" i="11"/>
  <c r="CC21" i="11"/>
  <c r="BX21" i="11"/>
  <c r="BY21" i="11"/>
  <c r="BX22" i="11"/>
  <c r="BY22" i="11"/>
  <c r="BX5" i="11"/>
  <c r="BY5" i="11"/>
  <c r="BX6" i="11"/>
  <c r="BY6" i="11"/>
  <c r="BX7" i="11"/>
  <c r="BY7" i="11"/>
  <c r="BX8" i="11"/>
  <c r="BY8" i="11"/>
  <c r="BX9" i="11"/>
  <c r="BY9" i="11"/>
  <c r="BX10" i="11"/>
  <c r="BY10" i="11"/>
  <c r="BX11" i="11"/>
  <c r="BY11" i="11"/>
  <c r="BX12" i="11"/>
  <c r="BY12" i="11"/>
  <c r="BX13" i="11"/>
  <c r="BY13" i="11"/>
  <c r="BX14" i="11"/>
  <c r="BY14" i="11"/>
  <c r="BX15" i="11"/>
  <c r="BY15" i="11"/>
  <c r="BX16" i="11"/>
  <c r="BY16" i="11"/>
  <c r="BX17" i="11"/>
  <c r="BY17" i="11"/>
  <c r="BX18" i="11"/>
  <c r="BY18" i="11"/>
  <c r="BX19" i="11"/>
  <c r="BY19" i="11"/>
  <c r="BX20" i="11"/>
  <c r="BY20" i="11"/>
  <c r="CA4" i="11"/>
  <c r="BZ4" i="11"/>
  <c r="CC27" i="11"/>
  <c r="CB27" i="11"/>
  <c r="CC4" i="11"/>
  <c r="CB4" i="11"/>
  <c r="BY4" i="11"/>
  <c r="BX4" i="11"/>
  <c r="BR5" i="11"/>
  <c r="BR6" i="11"/>
  <c r="BR7" i="11"/>
  <c r="BR8" i="11"/>
  <c r="BR9" i="11"/>
  <c r="BR10" i="11"/>
  <c r="BR11" i="11"/>
  <c r="BR12" i="11"/>
  <c r="BR13" i="11"/>
  <c r="BR14" i="11"/>
  <c r="BR15" i="11"/>
  <c r="BR16" i="11"/>
  <c r="BR17" i="11"/>
  <c r="BR18" i="11"/>
  <c r="BR19" i="11"/>
  <c r="BR20" i="11"/>
  <c r="BQ5" i="11"/>
  <c r="BQ6" i="11"/>
  <c r="BQ7" i="11"/>
  <c r="BQ8" i="11"/>
  <c r="BQ9" i="11"/>
  <c r="BQ10" i="11"/>
  <c r="BQ11" i="11"/>
  <c r="BQ12" i="11"/>
  <c r="BQ13" i="11"/>
  <c r="BQ14" i="11"/>
  <c r="BQ15" i="11"/>
  <c r="BQ16" i="11"/>
  <c r="BQ17" i="11"/>
  <c r="BQ18" i="11"/>
  <c r="BQ19" i="11"/>
  <c r="BQ20" i="11"/>
  <c r="BS5" i="11"/>
  <c r="BT5" i="11"/>
  <c r="BS6" i="11"/>
  <c r="BT6" i="11"/>
  <c r="BS7" i="11"/>
  <c r="BT7" i="11"/>
  <c r="BS8" i="11"/>
  <c r="BT8" i="11"/>
  <c r="BS9" i="11"/>
  <c r="BT9" i="11"/>
  <c r="BS10" i="11"/>
  <c r="BT10" i="11"/>
  <c r="BS11" i="11"/>
  <c r="BT11" i="11"/>
  <c r="BS12" i="11"/>
  <c r="BT12" i="11"/>
  <c r="BS13" i="11"/>
  <c r="BT13" i="11"/>
  <c r="BS14" i="11"/>
  <c r="BT14" i="11"/>
  <c r="BS15" i="11"/>
  <c r="BT15" i="11"/>
  <c r="BS16" i="11"/>
  <c r="BT16" i="11"/>
  <c r="BS17" i="11"/>
  <c r="BT17" i="11"/>
  <c r="BS18" i="11"/>
  <c r="BT18" i="11"/>
  <c r="BS19" i="11"/>
  <c r="BT19" i="11"/>
  <c r="BS20" i="11"/>
  <c r="BT20" i="11"/>
  <c r="BO5" i="11"/>
  <c r="BP5" i="11"/>
  <c r="BO6" i="11"/>
  <c r="BP6" i="11"/>
  <c r="BO7" i="11"/>
  <c r="BP7" i="11"/>
  <c r="BO8" i="11"/>
  <c r="BP8" i="11"/>
  <c r="BO9" i="11"/>
  <c r="BP9" i="11"/>
  <c r="BO10" i="11"/>
  <c r="BP10" i="11"/>
  <c r="BO11" i="11"/>
  <c r="BP11" i="11"/>
  <c r="BO12" i="11"/>
  <c r="BP12" i="11"/>
  <c r="BO13" i="11"/>
  <c r="BP13" i="11"/>
  <c r="BO14" i="11"/>
  <c r="BP14" i="11"/>
  <c r="BO15" i="11"/>
  <c r="BP15" i="11"/>
  <c r="BO16" i="11"/>
  <c r="BP16" i="11"/>
  <c r="BO17" i="11"/>
  <c r="BP17" i="11"/>
  <c r="BO18" i="11"/>
  <c r="BP18" i="11"/>
  <c r="BO19" i="11"/>
  <c r="BP19" i="11"/>
  <c r="BO20" i="11"/>
  <c r="BP20" i="11"/>
  <c r="BP4" i="11"/>
  <c r="BO4" i="11"/>
  <c r="BR4" i="11"/>
  <c r="BQ4" i="11"/>
  <c r="BT4" i="11"/>
  <c r="BS4" i="11"/>
  <c r="BT27" i="11"/>
  <c r="BS27" i="11"/>
  <c r="BI5" i="11"/>
  <c r="BJ5" i="11"/>
  <c r="BK5" i="11"/>
  <c r="BI6" i="11"/>
  <c r="BJ6" i="11"/>
  <c r="BK6" i="11"/>
  <c r="BI7" i="11"/>
  <c r="BJ7" i="11"/>
  <c r="BK7" i="11"/>
  <c r="BI8" i="11"/>
  <c r="BJ8" i="11"/>
  <c r="BK8" i="11"/>
  <c r="BI9" i="11"/>
  <c r="BJ9" i="11"/>
  <c r="BK9" i="11"/>
  <c r="BI10" i="11"/>
  <c r="BJ10" i="11"/>
  <c r="BK10" i="11"/>
  <c r="BI11" i="11"/>
  <c r="BJ11" i="11"/>
  <c r="BK11" i="11"/>
  <c r="BI12" i="11"/>
  <c r="BJ12" i="11"/>
  <c r="BK12" i="11"/>
  <c r="BI13" i="11"/>
  <c r="BJ13" i="11"/>
  <c r="BK13" i="11"/>
  <c r="BI14" i="11"/>
  <c r="BJ14" i="11"/>
  <c r="BK14" i="11"/>
  <c r="BI15" i="11"/>
  <c r="BJ15" i="11"/>
  <c r="BK15" i="11"/>
  <c r="BI16" i="11"/>
  <c r="BJ16" i="11"/>
  <c r="BK16" i="11"/>
  <c r="BI17" i="11"/>
  <c r="BJ17" i="11"/>
  <c r="BK17" i="11"/>
  <c r="BI18" i="11"/>
  <c r="BJ18" i="11"/>
  <c r="BK18" i="11"/>
  <c r="BI19" i="11"/>
  <c r="BJ19" i="11"/>
  <c r="BK19" i="11"/>
  <c r="BI20" i="11"/>
  <c r="BJ20" i="11"/>
  <c r="BK20" i="11"/>
  <c r="BF5" i="11"/>
  <c r="BG5" i="11"/>
  <c r="BF6" i="11"/>
  <c r="BG6" i="11"/>
  <c r="BF7" i="11"/>
  <c r="BG7" i="11"/>
  <c r="BF8" i="11"/>
  <c r="BG8" i="11"/>
  <c r="BF9" i="11"/>
  <c r="BG9" i="11"/>
  <c r="BF10" i="11"/>
  <c r="BG10" i="11"/>
  <c r="BF11" i="11"/>
  <c r="BG11" i="11"/>
  <c r="BF12" i="11"/>
  <c r="BG12" i="11"/>
  <c r="BF13" i="11"/>
  <c r="BG13" i="11"/>
  <c r="BF14" i="11"/>
  <c r="BG14" i="11"/>
  <c r="BF15" i="11"/>
  <c r="BG15" i="11"/>
  <c r="BI4" i="11"/>
  <c r="BK27" i="11"/>
  <c r="BJ27" i="11"/>
  <c r="BK4" i="11"/>
  <c r="BJ4" i="11"/>
  <c r="BG4" i="11"/>
  <c r="BF4" i="11"/>
  <c r="AX5" i="11"/>
  <c r="AX6" i="11"/>
  <c r="AX7" i="11"/>
  <c r="AX8" i="11"/>
  <c r="AX9" i="11"/>
  <c r="AX10" i="11"/>
  <c r="AX11" i="11"/>
  <c r="AX12" i="11"/>
  <c r="AX13" i="11"/>
  <c r="AX14" i="11"/>
  <c r="AX15" i="11"/>
  <c r="AX16" i="11"/>
  <c r="AX17" i="11"/>
  <c r="AX18" i="11"/>
  <c r="AX19" i="11"/>
  <c r="AX20" i="11"/>
  <c r="AX4" i="11"/>
  <c r="AW5" i="11"/>
  <c r="AW6" i="11"/>
  <c r="AW7" i="11"/>
  <c r="AW8" i="11"/>
  <c r="AW9" i="11"/>
  <c r="AW10" i="11"/>
  <c r="AW11" i="11"/>
  <c r="AW12" i="11"/>
  <c r="AW13" i="11"/>
  <c r="AW14" i="11"/>
  <c r="AW15" i="11"/>
  <c r="AW16" i="11"/>
  <c r="AW17" i="11"/>
  <c r="AW18" i="11"/>
  <c r="AW19" i="11"/>
  <c r="AW20" i="11"/>
  <c r="AY5" i="11"/>
  <c r="AZ5" i="11"/>
  <c r="BA5" i="11"/>
  <c r="BB5" i="11"/>
  <c r="AY6" i="11"/>
  <c r="AZ6" i="11"/>
  <c r="BA6" i="11"/>
  <c r="BB6" i="11"/>
  <c r="AY7" i="11"/>
  <c r="AZ7" i="11"/>
  <c r="BA7" i="11"/>
  <c r="BB7" i="11"/>
  <c r="AY8" i="11"/>
  <c r="AZ8" i="11"/>
  <c r="BA8" i="11"/>
  <c r="BB8" i="11"/>
  <c r="AY9" i="11"/>
  <c r="AZ9" i="11"/>
  <c r="BA9" i="11"/>
  <c r="BB9" i="11"/>
  <c r="AY10" i="11"/>
  <c r="AZ10" i="11"/>
  <c r="BA10" i="11"/>
  <c r="BB10" i="11"/>
  <c r="AY11" i="11"/>
  <c r="AZ11" i="11"/>
  <c r="BA11" i="11"/>
  <c r="BB11" i="11"/>
  <c r="AY12" i="11"/>
  <c r="AZ12" i="11"/>
  <c r="BA12" i="11"/>
  <c r="BB12" i="11"/>
  <c r="AY13" i="11"/>
  <c r="AZ13" i="11"/>
  <c r="BA13" i="11"/>
  <c r="BB13" i="11"/>
  <c r="AY14" i="11"/>
  <c r="AZ14" i="11"/>
  <c r="BA14" i="11"/>
  <c r="BB14" i="11"/>
  <c r="AY15" i="11"/>
  <c r="AZ15" i="11"/>
  <c r="BA15" i="11"/>
  <c r="BB15" i="11"/>
  <c r="AY16" i="11"/>
  <c r="AZ16" i="11"/>
  <c r="BA16" i="11"/>
  <c r="BB16" i="11"/>
  <c r="AY17" i="11"/>
  <c r="AZ17" i="11"/>
  <c r="BA17" i="11"/>
  <c r="BB17" i="11"/>
  <c r="AY18" i="11"/>
  <c r="AZ18" i="11"/>
  <c r="BA18" i="11"/>
  <c r="BB18" i="11"/>
  <c r="AY19" i="11"/>
  <c r="AZ19" i="11"/>
  <c r="BA19" i="11"/>
  <c r="BB19" i="11"/>
  <c r="AY20" i="11"/>
  <c r="AZ20" i="11"/>
  <c r="BA20" i="11"/>
  <c r="BB20" i="11"/>
  <c r="AZ4" i="11"/>
  <c r="AY4" i="11"/>
  <c r="BB27" i="11"/>
  <c r="BA27" i="11"/>
  <c r="BB4" i="11"/>
  <c r="BA4" i="11"/>
  <c r="AW4" i="11"/>
  <c r="AP5" i="11"/>
  <c r="AQ5" i="11"/>
  <c r="AR5" i="11"/>
  <c r="AS5" i="11"/>
  <c r="AP6" i="11"/>
  <c r="AQ6" i="11"/>
  <c r="AR6" i="11"/>
  <c r="AS6" i="11"/>
  <c r="AP7" i="11"/>
  <c r="AQ7" i="11"/>
  <c r="AR7" i="11"/>
  <c r="AS7" i="11"/>
  <c r="AP8" i="11"/>
  <c r="AQ8" i="11"/>
  <c r="AR8" i="11"/>
  <c r="AS8" i="11"/>
  <c r="AP9" i="11"/>
  <c r="AQ9" i="11"/>
  <c r="AR9" i="11"/>
  <c r="AS9" i="11"/>
  <c r="AP10" i="11"/>
  <c r="AQ10" i="11"/>
  <c r="AR10" i="11"/>
  <c r="AS10" i="11"/>
  <c r="AP11" i="11"/>
  <c r="AQ11" i="11"/>
  <c r="AR11" i="11"/>
  <c r="AS11" i="11"/>
  <c r="AP12" i="11"/>
  <c r="AQ12" i="11"/>
  <c r="AR12" i="11"/>
  <c r="AS12" i="11"/>
  <c r="AP13" i="11"/>
  <c r="AQ13" i="11"/>
  <c r="AR13" i="11"/>
  <c r="AS13" i="11"/>
  <c r="AP14" i="11"/>
  <c r="AQ14" i="11"/>
  <c r="AR14" i="11"/>
  <c r="AS14" i="11"/>
  <c r="AP15" i="11"/>
  <c r="AQ15" i="11"/>
  <c r="AR15" i="11"/>
  <c r="AS15" i="11"/>
  <c r="AP16" i="11"/>
  <c r="AQ16" i="11"/>
  <c r="AR16" i="11"/>
  <c r="AS16" i="11"/>
  <c r="AP17" i="11"/>
  <c r="AQ17" i="11"/>
  <c r="AR17" i="11"/>
  <c r="AS17" i="11"/>
  <c r="AP18" i="11"/>
  <c r="AQ18" i="11"/>
  <c r="AR18" i="11"/>
  <c r="AS18" i="11"/>
  <c r="AP19" i="11"/>
  <c r="AQ19" i="11"/>
  <c r="AR19" i="11"/>
  <c r="AS19" i="11"/>
  <c r="AQ20" i="11"/>
  <c r="AP20" i="11"/>
  <c r="AR20" i="11"/>
  <c r="AS20" i="11"/>
  <c r="AN19" i="11"/>
  <c r="AO19" i="11"/>
  <c r="AN6" i="11"/>
  <c r="AN7" i="11"/>
  <c r="AN8" i="11"/>
  <c r="AN9" i="11"/>
  <c r="AN10" i="11"/>
  <c r="AN11" i="11"/>
  <c r="AN12" i="11"/>
  <c r="AN13" i="11"/>
  <c r="AN14" i="11"/>
  <c r="AN15" i="11"/>
  <c r="AN16" i="11"/>
  <c r="AN17" i="11"/>
  <c r="AN18" i="11"/>
  <c r="AO6" i="11"/>
  <c r="AO7" i="11"/>
  <c r="AO8" i="11"/>
  <c r="AO9" i="11"/>
  <c r="AO10" i="11"/>
  <c r="AO11" i="11"/>
  <c r="AO12" i="11"/>
  <c r="AO13" i="11"/>
  <c r="AO14" i="11"/>
  <c r="AO15" i="11"/>
  <c r="AO16" i="11"/>
  <c r="AO17" i="11"/>
  <c r="AO18" i="11"/>
  <c r="AO5" i="11"/>
  <c r="AN5" i="11"/>
  <c r="AQ4" i="11"/>
  <c r="AP4" i="11"/>
  <c r="AO20" i="11"/>
  <c r="AN20" i="11"/>
  <c r="AS27" i="11"/>
  <c r="AR27" i="11"/>
  <c r="AS4" i="11"/>
  <c r="AR4" i="11"/>
  <c r="AN4" i="11"/>
  <c r="AO4" i="11"/>
  <c r="AI5" i="11"/>
  <c r="AJ5" i="11"/>
  <c r="AI6" i="11"/>
  <c r="AJ6" i="11"/>
  <c r="AI7" i="11"/>
  <c r="AJ7" i="11"/>
  <c r="AI8" i="11"/>
  <c r="AJ8" i="11"/>
  <c r="AI9" i="11"/>
  <c r="AJ9" i="11"/>
  <c r="AI10" i="11"/>
  <c r="AJ10" i="11"/>
  <c r="AI11" i="11"/>
  <c r="AJ11" i="11"/>
  <c r="AI12" i="11"/>
  <c r="AJ12" i="11"/>
  <c r="AI13" i="11"/>
  <c r="AJ13" i="11"/>
  <c r="AI14" i="11"/>
  <c r="AJ14" i="11"/>
  <c r="AI15" i="11"/>
  <c r="AJ15" i="11"/>
  <c r="AI16" i="11"/>
  <c r="AJ16" i="11"/>
  <c r="AI17" i="11"/>
  <c r="AJ17" i="11"/>
  <c r="AI18" i="11"/>
  <c r="AJ18" i="11"/>
  <c r="AI19" i="11"/>
  <c r="AJ19" i="11"/>
  <c r="AI20" i="11"/>
  <c r="AJ20" i="11"/>
  <c r="F4" i="21"/>
  <c r="AJ27" i="11"/>
  <c r="AI27" i="11"/>
  <c r="AJ4" i="11"/>
  <c r="AI4" i="11"/>
  <c r="AE4" i="11"/>
  <c r="AF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4" i="11"/>
  <c r="X5" i="11"/>
  <c r="Z5" i="11"/>
  <c r="AA5" i="11"/>
  <c r="X6" i="11"/>
  <c r="Z6" i="11"/>
  <c r="AA6" i="11"/>
  <c r="X7" i="11"/>
  <c r="Z7" i="11"/>
  <c r="AA7" i="11"/>
  <c r="X8" i="11"/>
  <c r="Z8" i="11"/>
  <c r="AA8" i="11"/>
  <c r="X9" i="11"/>
  <c r="Z9" i="11"/>
  <c r="AA9" i="11"/>
  <c r="X10" i="11"/>
  <c r="Z10" i="11"/>
  <c r="AA10" i="11"/>
  <c r="X11" i="11"/>
  <c r="Z11" i="11"/>
  <c r="AA11" i="11"/>
  <c r="X12" i="11"/>
  <c r="Z12" i="11"/>
  <c r="AA12" i="11"/>
  <c r="X13" i="11"/>
  <c r="Z13" i="11"/>
  <c r="AA13" i="11"/>
  <c r="X14" i="11"/>
  <c r="Z14" i="11"/>
  <c r="AA14" i="11"/>
  <c r="X15" i="11"/>
  <c r="Z15" i="11"/>
  <c r="AA15" i="11"/>
  <c r="X16" i="11"/>
  <c r="Z16" i="11"/>
  <c r="AA16" i="11"/>
  <c r="X17" i="11"/>
  <c r="Z17" i="11"/>
  <c r="AA17" i="11"/>
  <c r="X18" i="11"/>
  <c r="Z18" i="11"/>
  <c r="AA18" i="11"/>
  <c r="X4" i="11"/>
  <c r="AA27" i="11"/>
  <c r="Z27" i="11"/>
  <c r="V18" i="11"/>
  <c r="W18" i="11"/>
  <c r="V17" i="11"/>
  <c r="W17" i="11"/>
  <c r="V16" i="11"/>
  <c r="W16" i="11"/>
  <c r="V15" i="11"/>
  <c r="W15" i="11"/>
  <c r="V14" i="11"/>
  <c r="W14" i="11"/>
  <c r="V13" i="11"/>
  <c r="W13" i="11"/>
  <c r="V12" i="11"/>
  <c r="W12" i="11"/>
  <c r="V11" i="11"/>
  <c r="W11" i="11"/>
  <c r="V10" i="11"/>
  <c r="W10" i="11"/>
  <c r="V9" i="11"/>
  <c r="W9" i="11"/>
  <c r="V8" i="11"/>
  <c r="W8" i="11"/>
  <c r="V7" i="11"/>
  <c r="W7" i="11"/>
  <c r="V6" i="11"/>
  <c r="W6" i="11"/>
  <c r="V5" i="11"/>
  <c r="W5" i="11"/>
  <c r="V4" i="11"/>
  <c r="W4" i="11"/>
  <c r="AA4" i="11"/>
  <c r="Z4" i="11"/>
  <c r="O5" i="11"/>
  <c r="P5" i="11"/>
  <c r="Q5" i="11"/>
  <c r="R5" i="11"/>
  <c r="O6" i="11"/>
  <c r="P6" i="11"/>
  <c r="Q6" i="11"/>
  <c r="R6" i="11"/>
  <c r="O7" i="11"/>
  <c r="P7" i="11"/>
  <c r="Q7" i="11"/>
  <c r="R7" i="11"/>
  <c r="O8" i="11"/>
  <c r="P8" i="11"/>
  <c r="Q8" i="11"/>
  <c r="R8" i="11"/>
  <c r="O9" i="11"/>
  <c r="P9" i="11"/>
  <c r="Q9" i="11"/>
  <c r="R9" i="11"/>
  <c r="O10" i="11"/>
  <c r="P10" i="11"/>
  <c r="Q10" i="11"/>
  <c r="R10" i="11"/>
  <c r="O11" i="11"/>
  <c r="P11" i="11"/>
  <c r="Q11" i="11"/>
  <c r="R11" i="11"/>
  <c r="O12" i="11"/>
  <c r="P12" i="11"/>
  <c r="Q12" i="11"/>
  <c r="R12" i="11"/>
  <c r="O13" i="11"/>
  <c r="P13" i="11"/>
  <c r="Q13" i="11"/>
  <c r="R13" i="11"/>
  <c r="O14" i="11"/>
  <c r="P14" i="11"/>
  <c r="Q14" i="11"/>
  <c r="R14" i="11"/>
  <c r="O15" i="11"/>
  <c r="P15" i="11"/>
  <c r="Q15" i="11"/>
  <c r="R15" i="11"/>
  <c r="O16" i="11"/>
  <c r="P16" i="11"/>
  <c r="Q16" i="11"/>
  <c r="R16" i="11"/>
  <c r="O17" i="11"/>
  <c r="P17" i="11"/>
  <c r="Q17" i="11"/>
  <c r="R17" i="11"/>
  <c r="O18" i="11"/>
  <c r="P18" i="11"/>
  <c r="Q18" i="11"/>
  <c r="R18" i="11"/>
  <c r="O19" i="11"/>
  <c r="P19" i="11"/>
  <c r="Q19" i="11"/>
  <c r="R19" i="11"/>
  <c r="O20" i="11"/>
  <c r="P20" i="11"/>
  <c r="Q20" i="11"/>
  <c r="R20" i="11"/>
  <c r="M14" i="11"/>
  <c r="N14" i="11"/>
  <c r="Q27" i="11"/>
  <c r="P4" i="11"/>
  <c r="O4" i="11"/>
  <c r="N13" i="11"/>
  <c r="R27" i="11"/>
  <c r="M13" i="11"/>
  <c r="M12" i="11"/>
  <c r="N12" i="11"/>
  <c r="M11" i="11"/>
  <c r="N11" i="11"/>
  <c r="M10" i="11"/>
  <c r="N10" i="11"/>
  <c r="M9" i="11"/>
  <c r="N9" i="11"/>
  <c r="M8" i="11"/>
  <c r="N8" i="11"/>
  <c r="M7" i="11"/>
  <c r="N7" i="11"/>
  <c r="M6" i="11"/>
  <c r="N6" i="11"/>
  <c r="M5" i="11"/>
  <c r="N5" i="11"/>
  <c r="M4" i="11"/>
  <c r="N4" i="11"/>
  <c r="R4" i="11"/>
  <c r="Q4" i="11"/>
  <c r="E10" i="11"/>
  <c r="D10" i="11"/>
  <c r="I27" i="11"/>
  <c r="H27" i="11"/>
  <c r="D9" i="11"/>
  <c r="E9" i="11"/>
  <c r="D8" i="11"/>
  <c r="E8" i="11"/>
  <c r="D7" i="11"/>
  <c r="E7" i="11"/>
  <c r="D6" i="11"/>
  <c r="E6" i="11"/>
  <c r="D5" i="11"/>
  <c r="E5" i="11"/>
  <c r="I4" i="11"/>
  <c r="H4" i="11"/>
  <c r="E4" i="11"/>
  <c r="D4" i="11"/>
  <c r="CI5" i="21"/>
  <c r="CJ5" i="21"/>
  <c r="CK5" i="21"/>
  <c r="CL5" i="21"/>
  <c r="CI6" i="21"/>
  <c r="CJ6" i="21"/>
  <c r="CK6" i="21"/>
  <c r="CL6" i="21"/>
  <c r="CI7" i="21"/>
  <c r="CJ7" i="21"/>
  <c r="CK7" i="21"/>
  <c r="CL7" i="21"/>
  <c r="CI8" i="21"/>
  <c r="CJ8" i="21"/>
  <c r="CK8" i="21"/>
  <c r="CL8" i="21"/>
  <c r="CI9" i="21"/>
  <c r="CJ9" i="21"/>
  <c r="CK9" i="21"/>
  <c r="CL9" i="21"/>
  <c r="CI10" i="21"/>
  <c r="CJ10" i="21"/>
  <c r="CK10" i="21"/>
  <c r="CL10" i="21"/>
  <c r="CI11" i="21"/>
  <c r="CJ11" i="21"/>
  <c r="CK11" i="21"/>
  <c r="CL11" i="21"/>
  <c r="CI12" i="21"/>
  <c r="CJ12" i="21"/>
  <c r="CK12" i="21"/>
  <c r="CL12" i="21"/>
  <c r="CI13" i="21"/>
  <c r="CJ13" i="21"/>
  <c r="CK13" i="21"/>
  <c r="CL13" i="21"/>
  <c r="CI14" i="21"/>
  <c r="CJ14" i="21"/>
  <c r="CK14" i="21"/>
  <c r="CL14" i="21"/>
  <c r="CI15" i="21"/>
  <c r="CJ15" i="21"/>
  <c r="CK15" i="21"/>
  <c r="CL15" i="21"/>
  <c r="CI16" i="21"/>
  <c r="CJ16" i="21"/>
  <c r="CK16" i="21"/>
  <c r="CL16" i="21"/>
  <c r="CI17" i="21"/>
  <c r="CJ17" i="21"/>
  <c r="CK17" i="21"/>
  <c r="CL17" i="21"/>
  <c r="CJ4" i="21"/>
  <c r="CI4" i="21"/>
  <c r="CL4" i="21"/>
  <c r="CK4" i="21"/>
  <c r="CG13" i="21"/>
  <c r="CH13" i="21"/>
  <c r="CG14" i="21"/>
  <c r="CH14" i="21"/>
  <c r="CG15" i="21"/>
  <c r="CH15" i="21"/>
  <c r="CG16" i="21"/>
  <c r="CH16" i="21"/>
  <c r="CG17" i="21"/>
  <c r="CH17" i="21"/>
  <c r="CL20" i="21"/>
  <c r="CK20" i="21"/>
  <c r="CH12" i="21"/>
  <c r="CG12" i="21"/>
  <c r="CH11" i="21"/>
  <c r="CG11" i="21"/>
  <c r="CH10" i="21"/>
  <c r="CG10" i="21"/>
  <c r="CH9" i="21"/>
  <c r="CG9" i="21"/>
  <c r="CH8" i="21"/>
  <c r="CG8" i="21"/>
  <c r="CH7" i="21"/>
  <c r="CG7" i="21"/>
  <c r="CH6" i="21"/>
  <c r="CG6" i="21"/>
  <c r="CH5" i="21"/>
  <c r="CG5" i="21"/>
  <c r="CH4" i="21"/>
  <c r="CG4" i="21"/>
  <c r="BI5" i="21"/>
  <c r="BJ5" i="21"/>
  <c r="BK5" i="21"/>
  <c r="BI6" i="21"/>
  <c r="BJ6" i="21"/>
  <c r="BK6" i="21"/>
  <c r="BI7" i="21"/>
  <c r="BJ7" i="21"/>
  <c r="BK7" i="21"/>
  <c r="BI8" i="21"/>
  <c r="BJ8" i="21"/>
  <c r="BK8" i="21"/>
  <c r="BI9" i="21"/>
  <c r="BJ9" i="21"/>
  <c r="BK9" i="21"/>
  <c r="BI10" i="21"/>
  <c r="BJ10" i="21"/>
  <c r="BK10" i="21"/>
  <c r="BI11" i="21"/>
  <c r="BJ11" i="21"/>
  <c r="BK11" i="21"/>
  <c r="BI12" i="21"/>
  <c r="BJ12" i="21"/>
  <c r="BK12" i="21"/>
  <c r="BI13" i="21"/>
  <c r="BJ13" i="21"/>
  <c r="BK13" i="21"/>
  <c r="BI14" i="21"/>
  <c r="BJ14" i="21"/>
  <c r="BK14" i="21"/>
  <c r="BI15" i="21"/>
  <c r="BJ15" i="21"/>
  <c r="BK15" i="21"/>
  <c r="BI16" i="21"/>
  <c r="BJ16" i="21"/>
  <c r="BK16" i="21"/>
  <c r="BF11" i="21"/>
  <c r="BG11" i="21"/>
  <c r="BF12" i="21"/>
  <c r="BG12" i="21"/>
  <c r="BF13" i="21"/>
  <c r="BG13" i="21"/>
  <c r="BF14" i="21"/>
  <c r="BG14" i="21"/>
  <c r="BI4" i="21"/>
  <c r="BK4" i="21"/>
  <c r="BJ4" i="21"/>
  <c r="BK20" i="21"/>
  <c r="BJ20" i="21"/>
  <c r="BB20" i="21"/>
  <c r="BA20" i="21"/>
  <c r="BG10" i="21"/>
  <c r="BF10" i="21"/>
  <c r="BG9" i="21"/>
  <c r="BF9" i="21"/>
  <c r="BG8" i="21"/>
  <c r="BF8" i="21"/>
  <c r="BG7" i="21"/>
  <c r="BF7" i="21"/>
  <c r="BG6" i="21"/>
  <c r="BF6" i="21"/>
  <c r="BG5" i="21"/>
  <c r="BF5" i="21"/>
  <c r="BG4" i="21"/>
  <c r="BF4" i="21"/>
  <c r="AW10" i="21"/>
  <c r="AX10" i="21"/>
  <c r="AW11" i="21"/>
  <c r="AX11" i="21"/>
  <c r="AW12" i="21"/>
  <c r="AX12" i="21"/>
  <c r="AW13" i="21"/>
  <c r="AX13" i="21"/>
  <c r="AW14" i="21"/>
  <c r="AX14" i="21"/>
  <c r="AW15" i="21"/>
  <c r="AX15" i="21"/>
  <c r="AW16" i="21"/>
  <c r="AX16" i="21"/>
  <c r="AY5" i="21"/>
  <c r="AZ5" i="21"/>
  <c r="BA5" i="21"/>
  <c r="BB5" i="21"/>
  <c r="AY6" i="21"/>
  <c r="AZ6" i="21"/>
  <c r="BA6" i="21"/>
  <c r="BB6" i="21"/>
  <c r="AY7" i="21"/>
  <c r="AZ7" i="21"/>
  <c r="BA7" i="21"/>
  <c r="BB7" i="21"/>
  <c r="AY8" i="21"/>
  <c r="AZ8" i="21"/>
  <c r="BA8" i="21"/>
  <c r="BB8" i="21"/>
  <c r="AY9" i="21"/>
  <c r="AZ9" i="21"/>
  <c r="BA9" i="21"/>
  <c r="BB9" i="21"/>
  <c r="AY10" i="21"/>
  <c r="AZ10" i="21"/>
  <c r="BA10" i="21"/>
  <c r="BB10" i="21"/>
  <c r="AY11" i="21"/>
  <c r="AZ11" i="21"/>
  <c r="BA11" i="21"/>
  <c r="BB11" i="21"/>
  <c r="AY12" i="21"/>
  <c r="AZ12" i="21"/>
  <c r="BA12" i="21"/>
  <c r="BB12" i="21"/>
  <c r="AY13" i="21"/>
  <c r="AZ13" i="21"/>
  <c r="BA13" i="21"/>
  <c r="BB13" i="21"/>
  <c r="AY14" i="21"/>
  <c r="AZ14" i="21"/>
  <c r="BA14" i="21"/>
  <c r="BB14" i="21"/>
  <c r="AY15" i="21"/>
  <c r="AZ15" i="21"/>
  <c r="BA15" i="21"/>
  <c r="BB15" i="21"/>
  <c r="AY16" i="21"/>
  <c r="AZ16" i="21"/>
  <c r="BA16" i="21"/>
  <c r="BB16" i="21"/>
  <c r="AZ4" i="21"/>
  <c r="AY4" i="21"/>
  <c r="BB22" i="21"/>
  <c r="BA22" i="21"/>
  <c r="AX9" i="21"/>
  <c r="AW9" i="21"/>
  <c r="AX8" i="21"/>
  <c r="AW8" i="21"/>
  <c r="AX7" i="21"/>
  <c r="AW7" i="21"/>
  <c r="AX6" i="21"/>
  <c r="AW6" i="21"/>
  <c r="AX5" i="21"/>
  <c r="AW5" i="21"/>
  <c r="BB4" i="21"/>
  <c r="BA4" i="21"/>
  <c r="AX4" i="21"/>
  <c r="AW4" i="21"/>
  <c r="AN12" i="21"/>
  <c r="AO12" i="21"/>
  <c r="AN13" i="21"/>
  <c r="AO13" i="21"/>
  <c r="AN14" i="21"/>
  <c r="AO14" i="21"/>
  <c r="AP5" i="21"/>
  <c r="AQ5" i="21"/>
  <c r="AR5" i="21"/>
  <c r="AS5" i="21"/>
  <c r="AP6" i="21"/>
  <c r="AQ6" i="21"/>
  <c r="AR6" i="21"/>
  <c r="AS6" i="21"/>
  <c r="AP7" i="21"/>
  <c r="AQ7" i="21"/>
  <c r="AR7" i="21"/>
  <c r="AS7" i="21"/>
  <c r="AP8" i="21"/>
  <c r="AQ8" i="21"/>
  <c r="AR8" i="21"/>
  <c r="AS8" i="21"/>
  <c r="AP9" i="21"/>
  <c r="AQ9" i="21"/>
  <c r="AR9" i="21"/>
  <c r="AS9" i="21"/>
  <c r="AP10" i="21"/>
  <c r="AQ10" i="21"/>
  <c r="AR10" i="21"/>
  <c r="AS10" i="21"/>
  <c r="AP11" i="21"/>
  <c r="AQ11" i="21"/>
  <c r="AR11" i="21"/>
  <c r="AS11" i="21"/>
  <c r="AP12" i="21"/>
  <c r="AQ12" i="21"/>
  <c r="AR12" i="21"/>
  <c r="AS12" i="21"/>
  <c r="AP13" i="21"/>
  <c r="AQ13" i="21"/>
  <c r="AR13" i="21"/>
  <c r="AS13" i="21"/>
  <c r="AP14" i="21"/>
  <c r="AQ14" i="21"/>
  <c r="AR14" i="21"/>
  <c r="AS14" i="21"/>
  <c r="AP15" i="21"/>
  <c r="AQ15" i="21"/>
  <c r="AR15" i="21"/>
  <c r="AS15" i="21"/>
  <c r="AP16" i="21"/>
  <c r="AQ16" i="21"/>
  <c r="AR16" i="21"/>
  <c r="AS16" i="21"/>
  <c r="AP17" i="21"/>
  <c r="AQ17" i="21"/>
  <c r="AR17" i="21"/>
  <c r="AS17" i="21"/>
  <c r="AP18" i="21"/>
  <c r="AQ18" i="21"/>
  <c r="AR18" i="21"/>
  <c r="AS18" i="21"/>
  <c r="AQ4" i="21"/>
  <c r="AP4" i="21"/>
  <c r="AS4" i="21"/>
  <c r="AR4" i="21"/>
  <c r="AS20" i="21"/>
  <c r="AR20" i="21"/>
  <c r="AO11" i="21"/>
  <c r="AN11" i="21"/>
  <c r="AO10" i="21"/>
  <c r="AN10" i="21"/>
  <c r="AO9" i="21"/>
  <c r="AN9" i="21"/>
  <c r="AO8" i="21"/>
  <c r="AN8" i="21"/>
  <c r="AO7" i="21"/>
  <c r="AN7" i="21"/>
  <c r="AO6" i="21"/>
  <c r="AN6" i="21"/>
  <c r="AO5" i="21"/>
  <c r="AN5" i="21"/>
  <c r="AO4" i="21"/>
  <c r="AN4" i="21"/>
  <c r="R20" i="21"/>
  <c r="Q20" i="21"/>
  <c r="X5" i="21"/>
  <c r="Y5" i="21"/>
  <c r="Z5" i="21"/>
  <c r="AA5" i="21"/>
  <c r="X6" i="21"/>
  <c r="Y6" i="21"/>
  <c r="Z6" i="21"/>
  <c r="AA6" i="21"/>
  <c r="X7" i="21"/>
  <c r="Y7" i="21"/>
  <c r="Z7" i="21"/>
  <c r="AA7" i="21"/>
  <c r="X8" i="21"/>
  <c r="Y8" i="21"/>
  <c r="Z8" i="21"/>
  <c r="AA8" i="21"/>
  <c r="X9" i="21"/>
  <c r="Y9" i="21"/>
  <c r="Z9" i="21"/>
  <c r="AA9" i="21"/>
  <c r="X10" i="21"/>
  <c r="Y10" i="21"/>
  <c r="Z10" i="21"/>
  <c r="AA10" i="21"/>
  <c r="X11" i="21"/>
  <c r="Y11" i="21"/>
  <c r="Z11" i="21"/>
  <c r="AA11" i="21"/>
  <c r="X12" i="21"/>
  <c r="Y12" i="21"/>
  <c r="Z12" i="21"/>
  <c r="AA12" i="21"/>
  <c r="X13" i="21"/>
  <c r="Y13" i="21"/>
  <c r="Z13" i="21"/>
  <c r="AA13" i="21"/>
  <c r="X14" i="21"/>
  <c r="Y14" i="21"/>
  <c r="Z14" i="21"/>
  <c r="AA14" i="21"/>
  <c r="X15" i="21"/>
  <c r="Y15" i="21"/>
  <c r="Z15" i="21"/>
  <c r="AA15" i="21"/>
  <c r="X16" i="21"/>
  <c r="Y16" i="21"/>
  <c r="Z16" i="21"/>
  <c r="AA16" i="21"/>
  <c r="X17" i="21"/>
  <c r="Y17" i="21"/>
  <c r="Z17" i="21"/>
  <c r="AA17" i="21"/>
  <c r="X18" i="21"/>
  <c r="Y18" i="21"/>
  <c r="Z18" i="21"/>
  <c r="AA18" i="21"/>
  <c r="Y4" i="21"/>
  <c r="X4" i="21"/>
  <c r="V10" i="21"/>
  <c r="V11" i="21"/>
  <c r="AA20" i="21"/>
  <c r="Z20" i="21"/>
  <c r="V9" i="21"/>
  <c r="W11" i="21"/>
  <c r="W10" i="21"/>
  <c r="W9" i="21"/>
  <c r="W8" i="21"/>
  <c r="V8" i="21"/>
  <c r="W7" i="21"/>
  <c r="V7" i="21"/>
  <c r="W6" i="21"/>
  <c r="V6" i="21"/>
  <c r="W5" i="21"/>
  <c r="V5" i="21"/>
  <c r="W4" i="21"/>
  <c r="V4" i="21"/>
  <c r="AA4" i="21"/>
  <c r="Z4" i="21"/>
  <c r="I20" i="21"/>
  <c r="F5" i="21"/>
  <c r="G5" i="21"/>
  <c r="H5" i="21"/>
  <c r="I5" i="21"/>
  <c r="F6" i="21"/>
  <c r="G6" i="21"/>
  <c r="H6" i="21"/>
  <c r="I6" i="21"/>
  <c r="F7" i="21"/>
  <c r="G7" i="21"/>
  <c r="H7" i="21"/>
  <c r="I7" i="21"/>
  <c r="F8" i="21"/>
  <c r="G8" i="21"/>
  <c r="H8" i="21"/>
  <c r="I8" i="21"/>
  <c r="F9" i="21"/>
  <c r="G9" i="21"/>
  <c r="H9" i="21"/>
  <c r="I9" i="21"/>
  <c r="F10" i="21"/>
  <c r="G10" i="21"/>
  <c r="H10" i="21"/>
  <c r="I10" i="21"/>
  <c r="F11" i="21"/>
  <c r="G11" i="21"/>
  <c r="H11" i="21"/>
  <c r="I11" i="21"/>
  <c r="F12" i="21"/>
  <c r="G12" i="21"/>
  <c r="H12" i="21"/>
  <c r="I12" i="21"/>
  <c r="F13" i="21"/>
  <c r="G13" i="21"/>
  <c r="H13" i="21"/>
  <c r="I13" i="21"/>
  <c r="F14" i="21"/>
  <c r="G14" i="21"/>
  <c r="H14" i="21"/>
  <c r="I14" i="21"/>
  <c r="F15" i="21"/>
  <c r="G15" i="21"/>
  <c r="H15" i="21"/>
  <c r="I15" i="21"/>
  <c r="F16" i="21"/>
  <c r="G16" i="21"/>
  <c r="H16" i="21"/>
  <c r="I16" i="21"/>
  <c r="F17" i="21"/>
  <c r="G17" i="21"/>
  <c r="H17" i="21"/>
  <c r="I17" i="21"/>
  <c r="F18" i="21"/>
  <c r="G18" i="21"/>
  <c r="H18" i="21"/>
  <c r="I18" i="21"/>
  <c r="G4" i="21"/>
  <c r="H20" i="21"/>
  <c r="D13" i="21"/>
  <c r="E13" i="21"/>
  <c r="D14" i="21"/>
  <c r="E14" i="21"/>
  <c r="D15" i="21"/>
  <c r="E15" i="21"/>
  <c r="D16" i="21"/>
  <c r="E16" i="21"/>
  <c r="D17" i="21"/>
  <c r="E17" i="21"/>
  <c r="D18" i="21"/>
  <c r="E18" i="21"/>
  <c r="D5" i="21"/>
  <c r="E5" i="21"/>
  <c r="D6" i="21"/>
  <c r="E6" i="21"/>
  <c r="D7" i="21"/>
  <c r="E7" i="21"/>
  <c r="D8" i="21"/>
  <c r="E8" i="21"/>
  <c r="D9" i="21"/>
  <c r="E9" i="21"/>
  <c r="D10" i="21"/>
  <c r="E10" i="21"/>
  <c r="D11" i="21"/>
  <c r="E11" i="21"/>
  <c r="D12" i="21"/>
  <c r="E12" i="21"/>
  <c r="E4" i="21"/>
  <c r="D4" i="21"/>
  <c r="I4" i="21"/>
  <c r="H4" i="21"/>
  <c r="E15" i="18"/>
  <c r="C15" i="18"/>
  <c r="D15" i="18"/>
  <c r="E14" i="18"/>
  <c r="C14" i="18"/>
  <c r="D14" i="18"/>
  <c r="E13" i="18"/>
  <c r="C13" i="18"/>
  <c r="D13" i="18"/>
  <c r="E12" i="18"/>
  <c r="C12" i="18"/>
  <c r="D12" i="18"/>
  <c r="E11" i="18"/>
  <c r="C11" i="18"/>
  <c r="D11" i="18"/>
  <c r="E10" i="18"/>
  <c r="C10" i="18"/>
  <c r="D10" i="18"/>
  <c r="E9" i="18"/>
  <c r="C9" i="18"/>
  <c r="D9" i="18"/>
  <c r="E8" i="18"/>
  <c r="C8" i="18"/>
  <c r="D8" i="18"/>
  <c r="E7" i="18"/>
  <c r="C7" i="18"/>
  <c r="D7" i="18"/>
  <c r="E6" i="18"/>
  <c r="C6" i="18"/>
  <c r="D6" i="18"/>
  <c r="E5" i="18"/>
  <c r="C5" i="18"/>
  <c r="D5" i="18"/>
  <c r="E4" i="18"/>
  <c r="C4" i="18"/>
  <c r="D4" i="18"/>
  <c r="E3" i="18"/>
  <c r="C3" i="18"/>
  <c r="D3" i="18"/>
</calcChain>
</file>

<file path=xl/sharedStrings.xml><?xml version="1.0" encoding="utf-8"?>
<sst xmlns="http://schemas.openxmlformats.org/spreadsheetml/2006/main" count="402" uniqueCount="57">
  <si>
    <t>Day</t>
  </si>
  <si>
    <t>Average</t>
  </si>
  <si>
    <t>STDV</t>
  </si>
  <si>
    <t>average</t>
  </si>
  <si>
    <t>STD</t>
  </si>
  <si>
    <t>rate</t>
  </si>
  <si>
    <t>Time</t>
  </si>
  <si>
    <t>COD mg L-1</t>
  </si>
  <si>
    <t>St Dev</t>
  </si>
  <si>
    <t>%</t>
  </si>
  <si>
    <t>Chemical Oxygen Demand of Cooking oil</t>
  </si>
  <si>
    <t>Gompezt model1 :Rm=1,2</t>
  </si>
  <si>
    <t>Gompezt model1 :Rm=0.73</t>
  </si>
  <si>
    <t>Cummulated biogas volume 1</t>
  </si>
  <si>
    <t>Cummulated biogas volume 2</t>
  </si>
  <si>
    <t>Raw data</t>
  </si>
  <si>
    <t>Data from Gompezt Model</t>
  </si>
  <si>
    <t>R square</t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from 40 g/L Cooking oil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20 g/L Cooking oil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10 g/L Cooking oil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1 g/L Cooking oil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0.1 g/L Cooking oil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0.01 g/L Cooking oil</t>
    </r>
  </si>
  <si>
    <t>Gompezt model</t>
  </si>
  <si>
    <t>Cummulated volume of biogas formation in ml from Temp 30 C</t>
  </si>
  <si>
    <t>ND</t>
  </si>
  <si>
    <r>
      <t xml:space="preserve">Cummulated volume of biogas formation in ml from </t>
    </r>
    <r>
      <rPr>
        <sz val="11"/>
        <color rgb="FFFF0000"/>
        <rFont val="Calibri"/>
        <family val="2"/>
        <scheme val="minor"/>
      </rPr>
      <t>Temp 45  C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Temp 40  C</t>
    </r>
  </si>
  <si>
    <r>
      <t xml:space="preserve">Cummulated volume of biogas formation in ml from </t>
    </r>
    <r>
      <rPr>
        <sz val="11"/>
        <color rgb="FFFF0000"/>
        <rFont val="Calibri"/>
        <family val="2"/>
        <scheme val="minor"/>
      </rPr>
      <t>pH 4</t>
    </r>
  </si>
  <si>
    <r>
      <t xml:space="preserve">Cummulated volume of biogas formation in ml from </t>
    </r>
    <r>
      <rPr>
        <sz val="11"/>
        <color rgb="FFFF0000"/>
        <rFont val="Calibri"/>
        <family val="2"/>
        <scheme val="minor"/>
      </rPr>
      <t>pH 5</t>
    </r>
  </si>
  <si>
    <r>
      <t xml:space="preserve">Cummulated volume of biogas formation in ml from </t>
    </r>
    <r>
      <rPr>
        <sz val="11"/>
        <color rgb="FFFF0000"/>
        <rFont val="Calibri"/>
        <family val="2"/>
        <scheme val="minor"/>
      </rPr>
      <t>pH 6</t>
    </r>
  </si>
  <si>
    <r>
      <t xml:space="preserve">Cummulated volume of biogas formation in ml </t>
    </r>
    <r>
      <rPr>
        <sz val="11"/>
        <color rgb="FFFF0000"/>
        <rFont val="Calibri"/>
        <family val="2"/>
        <scheme val="minor"/>
      </rPr>
      <t>from pH8</t>
    </r>
  </si>
  <si>
    <r>
      <t xml:space="preserve">Cummulated volume of biogas formation in ml </t>
    </r>
    <r>
      <rPr>
        <sz val="11"/>
        <color rgb="FFFF0000"/>
        <rFont val="Calibri"/>
        <family val="2"/>
        <scheme val="minor"/>
      </rPr>
      <t>from 1.5% NaCl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0.01% palmatic acid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0.1% palmatic acid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1% palmatic acid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>0.1% stearic acid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1% stearic acid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0.01 oleic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0.1%oleic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0.01% stearic acid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1% oleic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0.1% glycerol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1% glycerol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 xml:space="preserve"> 10% glycerol</t>
    </r>
  </si>
  <si>
    <r>
      <t>Cummulated volume of biogas formation in ml</t>
    </r>
    <r>
      <rPr>
        <b/>
        <sz val="11"/>
        <color rgb="FFFF0000"/>
        <rFont val="Calibri"/>
        <family val="2"/>
        <scheme val="minor"/>
      </rPr>
      <t>50 % glycerol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100% glycerol</t>
    </r>
  </si>
  <si>
    <r>
      <t xml:space="preserve">Cummulated volume of biogas formation in ml </t>
    </r>
    <r>
      <rPr>
        <b/>
        <sz val="11"/>
        <color rgb="FFFF0000"/>
        <rFont val="Calibri"/>
        <family val="2"/>
        <scheme val="minor"/>
      </rPr>
      <t>25% glycerol</t>
    </r>
  </si>
  <si>
    <t xml:space="preserve">Gompezt model1 </t>
  </si>
  <si>
    <t>Gompezt model2</t>
  </si>
  <si>
    <t>Rate of production</t>
  </si>
  <si>
    <t>day</t>
  </si>
  <si>
    <r>
      <t xml:space="preserve">Cummulated volume of biogas formation in ml </t>
    </r>
    <r>
      <rPr>
        <sz val="11"/>
        <color rgb="FFFF0000"/>
        <rFont val="Calibri"/>
        <family val="2"/>
        <scheme val="minor"/>
      </rPr>
      <t>salinity 0%</t>
    </r>
  </si>
  <si>
    <r>
      <t xml:space="preserve">Cummulated volume of biogas formation in ml from </t>
    </r>
    <r>
      <rPr>
        <b/>
        <sz val="11"/>
        <color rgb="FFFF0000"/>
        <rFont val="Calibri"/>
        <family val="2"/>
        <scheme val="minor"/>
      </rPr>
      <t>pH 7</t>
    </r>
  </si>
  <si>
    <r>
      <t>Cummulated volume of biogas formation in ml from temp</t>
    </r>
    <r>
      <rPr>
        <b/>
        <sz val="11"/>
        <color rgb="FFFF0000"/>
        <rFont val="Calibri"/>
        <family val="2"/>
        <scheme val="minor"/>
      </rPr>
      <t xml:space="preserve"> 35</t>
    </r>
  </si>
  <si>
    <t>R2 squq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9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8" xfId="0" applyBorder="1"/>
    <xf numFmtId="2" fontId="0" fillId="0" borderId="0" xfId="0" applyNumberFormat="1"/>
    <xf numFmtId="2" fontId="0" fillId="0" borderId="0" xfId="0" applyNumberFormat="1" applyBorder="1"/>
    <xf numFmtId="0" fontId="0" fillId="0" borderId="1" xfId="0" applyFill="1" applyBorder="1" applyAlignment="1">
      <alignment horizontal="left"/>
    </xf>
    <xf numFmtId="0" fontId="0" fillId="0" borderId="24" xfId="0" applyBorder="1"/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8" xfId="0" applyBorder="1"/>
    <xf numFmtId="0" fontId="0" fillId="0" borderId="8" xfId="0" applyFill="1" applyBorder="1"/>
    <xf numFmtId="0" fontId="0" fillId="0" borderId="10" xfId="0" applyFill="1" applyBorder="1"/>
    <xf numFmtId="0" fontId="0" fillId="0" borderId="21" xfId="0" applyBorder="1"/>
    <xf numFmtId="2" fontId="0" fillId="0" borderId="0" xfId="0" applyNumberFormat="1" applyFill="1" applyBorder="1"/>
    <xf numFmtId="0" fontId="0" fillId="0" borderId="10" xfId="0" applyBorder="1"/>
    <xf numFmtId="0" fontId="1" fillId="0" borderId="1" xfId="0" applyFont="1" applyFill="1" applyBorder="1"/>
    <xf numFmtId="0" fontId="1" fillId="0" borderId="39" xfId="0" applyFont="1" applyFill="1" applyBorder="1"/>
    <xf numFmtId="2" fontId="0" fillId="0" borderId="1" xfId="0" applyNumberFormat="1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28" xfId="0" applyBorder="1"/>
    <xf numFmtId="0" fontId="0" fillId="0" borderId="0" xfId="0"/>
    <xf numFmtId="0" fontId="0" fillId="0" borderId="0" xfId="0" applyBorder="1"/>
    <xf numFmtId="0" fontId="0" fillId="0" borderId="1" xfId="0" applyFill="1" applyBorder="1"/>
    <xf numFmtId="0" fontId="0" fillId="0" borderId="11" xfId="0" applyFill="1" applyBorder="1"/>
    <xf numFmtId="0" fontId="0" fillId="0" borderId="28" xfId="0" applyFill="1" applyBorder="1"/>
    <xf numFmtId="1" fontId="0" fillId="0" borderId="0" xfId="0" applyNumberFormat="1"/>
    <xf numFmtId="0" fontId="1" fillId="0" borderId="21" xfId="0" applyFont="1" applyBorder="1"/>
    <xf numFmtId="0" fontId="1" fillId="0" borderId="21" xfId="0" applyFont="1" applyFill="1" applyBorder="1"/>
    <xf numFmtId="0" fontId="0" fillId="2" borderId="0" xfId="0" applyFill="1" applyBorder="1" applyAlignment="1">
      <alignment horizontal="center"/>
    </xf>
    <xf numFmtId="0" fontId="0" fillId="0" borderId="43" xfId="0" applyBorder="1"/>
    <xf numFmtId="0" fontId="1" fillId="0" borderId="28" xfId="0" applyFont="1" applyBorder="1"/>
    <xf numFmtId="0" fontId="1" fillId="0" borderId="36" xfId="0" applyFont="1" applyFill="1" applyBorder="1"/>
    <xf numFmtId="0" fontId="1" fillId="3" borderId="28" xfId="0" applyFont="1" applyFill="1" applyBorder="1"/>
    <xf numFmtId="0" fontId="1" fillId="0" borderId="28" xfId="0" applyFont="1" applyFill="1" applyBorder="1"/>
    <xf numFmtId="0" fontId="1" fillId="0" borderId="29" xfId="0" applyFont="1" applyFill="1" applyBorder="1"/>
    <xf numFmtId="0" fontId="0" fillId="0" borderId="11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1" fillId="0" borderId="29" xfId="0" applyFont="1" applyFill="1" applyBorder="1" applyAlignment="1"/>
    <xf numFmtId="0" fontId="0" fillId="0" borderId="4" xfId="0" applyBorder="1"/>
    <xf numFmtId="164" fontId="1" fillId="0" borderId="40" xfId="0" applyNumberFormat="1" applyFont="1" applyBorder="1"/>
    <xf numFmtId="164" fontId="1" fillId="0" borderId="39" xfId="0" applyNumberFormat="1" applyFont="1" applyBorder="1"/>
    <xf numFmtId="164" fontId="0" fillId="0" borderId="0" xfId="0" applyNumberFormat="1"/>
    <xf numFmtId="164" fontId="1" fillId="0" borderId="41" xfId="0" applyNumberFormat="1" applyFont="1" applyFill="1" applyBorder="1" applyAlignment="1"/>
    <xf numFmtId="164" fontId="0" fillId="0" borderId="28" xfId="0" applyNumberFormat="1" applyFill="1" applyBorder="1"/>
    <xf numFmtId="164" fontId="0" fillId="0" borderId="29" xfId="0" applyNumberFormat="1" applyFill="1" applyBorder="1" applyAlignment="1">
      <alignment horizontal="center"/>
    </xf>
    <xf numFmtId="164" fontId="0" fillId="0" borderId="1" xfId="0" applyNumberFormat="1" applyFill="1" applyBorder="1"/>
    <xf numFmtId="164" fontId="0" fillId="0" borderId="11" xfId="0" applyNumberFormat="1" applyFill="1" applyBorder="1"/>
    <xf numFmtId="0" fontId="1" fillId="0" borderId="41" xfId="0" applyFont="1" applyFill="1" applyBorder="1"/>
    <xf numFmtId="164" fontId="0" fillId="0" borderId="2" xfId="0" applyNumberFormat="1" applyFill="1" applyBorder="1" applyAlignment="1">
      <alignment horizontal="center"/>
    </xf>
    <xf numFmtId="164" fontId="1" fillId="0" borderId="4" xfId="0" applyNumberFormat="1" applyFont="1" applyFill="1" applyBorder="1" applyAlignment="1"/>
    <xf numFmtId="0" fontId="0" fillId="0" borderId="28" xfId="0" applyFill="1" applyBorder="1" applyAlignment="1">
      <alignment horizontal="center"/>
    </xf>
    <xf numFmtId="2" fontId="0" fillId="0" borderId="11" xfId="0" applyNumberFormat="1" applyFill="1" applyBorder="1"/>
    <xf numFmtId="164" fontId="1" fillId="0" borderId="0" xfId="0" applyNumberFormat="1" applyFont="1" applyFill="1" applyBorder="1" applyAlignment="1"/>
    <xf numFmtId="164" fontId="0" fillId="0" borderId="0" xfId="0" applyNumberForma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4" xfId="0" applyFont="1" applyFill="1" applyBorder="1"/>
    <xf numFmtId="164" fontId="1" fillId="0" borderId="28" xfId="0" applyNumberFormat="1" applyFont="1" applyBorder="1"/>
    <xf numFmtId="164" fontId="1" fillId="0" borderId="29" xfId="0" applyNumberFormat="1" applyFont="1" applyFill="1" applyBorder="1" applyAlignment="1"/>
    <xf numFmtId="164" fontId="0" fillId="0" borderId="24" xfId="0" applyNumberFormat="1" applyFill="1" applyBorder="1" applyAlignment="1">
      <alignment horizontal="center"/>
    </xf>
    <xf numFmtId="0" fontId="0" fillId="0" borderId="11" xfId="0" applyFont="1" applyFill="1" applyBorder="1"/>
    <xf numFmtId="0" fontId="0" fillId="0" borderId="24" xfId="0" applyFont="1" applyFill="1" applyBorder="1"/>
    <xf numFmtId="164" fontId="0" fillId="0" borderId="8" xfId="0" applyNumberFormat="1" applyFill="1" applyBorder="1"/>
    <xf numFmtId="164" fontId="0" fillId="0" borderId="10" xfId="0" applyNumberFormat="1" applyFill="1" applyBorder="1"/>
    <xf numFmtId="0" fontId="1" fillId="0" borderId="0" xfId="0" applyFon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1" fillId="0" borderId="40" xfId="0" applyFont="1" applyFill="1" applyBorder="1"/>
    <xf numFmtId="164" fontId="0" fillId="0" borderId="32" xfId="0" applyNumberFormat="1" applyFill="1" applyBorder="1"/>
    <xf numFmtId="0" fontId="0" fillId="3" borderId="28" xfId="0" applyFill="1" applyBorder="1"/>
    <xf numFmtId="164" fontId="0" fillId="0" borderId="8" xfId="0" applyNumberFormat="1" applyFill="1" applyBorder="1" applyAlignment="1">
      <alignment horizontal="center"/>
    </xf>
    <xf numFmtId="164" fontId="1" fillId="0" borderId="7" xfId="0" applyNumberFormat="1" applyFont="1" applyFill="1" applyBorder="1" applyAlignment="1"/>
    <xf numFmtId="0" fontId="0" fillId="0" borderId="44" xfId="0" applyFont="1" applyFill="1" applyBorder="1"/>
    <xf numFmtId="0" fontId="1" fillId="0" borderId="7" xfId="0" applyFont="1" applyFill="1" applyBorder="1" applyAlignment="1"/>
    <xf numFmtId="0" fontId="0" fillId="0" borderId="0" xfId="0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44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4" xfId="0" applyFill="1" applyBorder="1"/>
    <xf numFmtId="0" fontId="0" fillId="0" borderId="24" xfId="0" applyFill="1" applyBorder="1"/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27" xfId="0" applyFont="1" applyFill="1" applyBorder="1" applyAlignment="1"/>
    <xf numFmtId="0" fontId="1" fillId="0" borderId="4" xfId="0" applyFont="1" applyFill="1" applyBorder="1"/>
    <xf numFmtId="0" fontId="0" fillId="0" borderId="8" xfId="0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4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164" fontId="0" fillId="0" borderId="0" xfId="0" applyNumberFormat="1" applyFill="1" applyBorder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28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164" fontId="1" fillId="0" borderId="20" xfId="0" applyNumberFormat="1" applyFont="1" applyFill="1" applyBorder="1" applyAlignment="1"/>
    <xf numFmtId="164" fontId="1" fillId="0" borderId="41" xfId="0" applyNumberFormat="1" applyFont="1" applyBorder="1"/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/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Border="1"/>
    <xf numFmtId="0" fontId="1" fillId="0" borderId="8" xfId="0" applyFont="1" applyFill="1" applyBorder="1"/>
    <xf numFmtId="164" fontId="1" fillId="0" borderId="0" xfId="0" applyNumberFormat="1" applyFont="1" applyFill="1" applyBorder="1" applyAlignment="1">
      <alignment horizontal="center"/>
    </xf>
    <xf numFmtId="1" fontId="0" fillId="0" borderId="23" xfId="0" applyNumberFormat="1" applyFill="1" applyBorder="1" applyAlignment="1">
      <alignment horizontal="center"/>
    </xf>
    <xf numFmtId="1" fontId="0" fillId="0" borderId="24" xfId="0" applyNumberFormat="1" applyBorder="1"/>
    <xf numFmtId="1" fontId="1" fillId="0" borderId="41" xfId="0" applyNumberFormat="1" applyFont="1" applyFill="1" applyBorder="1" applyAlignment="1"/>
    <xf numFmtId="1" fontId="0" fillId="0" borderId="24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5" fontId="0" fillId="0" borderId="28" xfId="0" applyNumberFormat="1" applyFill="1" applyBorder="1" applyAlignment="1">
      <alignment horizontal="center"/>
    </xf>
    <xf numFmtId="165" fontId="0" fillId="0" borderId="28" xfId="0" applyNumberFormat="1" applyFill="1" applyBorder="1"/>
    <xf numFmtId="165" fontId="0" fillId="0" borderId="8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/>
    <xf numFmtId="165" fontId="0" fillId="0" borderId="10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0" fillId="0" borderId="11" xfId="0" applyNumberFormat="1" applyFill="1" applyBorder="1"/>
    <xf numFmtId="165" fontId="0" fillId="0" borderId="8" xfId="0" applyNumberFormat="1" applyFill="1" applyBorder="1" applyAlignment="1">
      <alignment horizontal="left"/>
    </xf>
    <xf numFmtId="165" fontId="0" fillId="0" borderId="1" xfId="0" applyNumberFormat="1" applyFill="1" applyBorder="1" applyAlignment="1">
      <alignment horizontal="left"/>
    </xf>
    <xf numFmtId="165" fontId="0" fillId="0" borderId="23" xfId="0" applyNumberForma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165" fontId="0" fillId="0" borderId="24" xfId="0" applyNumberFormat="1" applyFill="1" applyBorder="1" applyAlignment="1">
      <alignment horizontal="center"/>
    </xf>
    <xf numFmtId="0" fontId="0" fillId="0" borderId="30" xfId="0" applyBorder="1"/>
    <xf numFmtId="0" fontId="0" fillId="0" borderId="0" xfId="0" applyAlignment="1">
      <alignment horizontal="center"/>
    </xf>
    <xf numFmtId="0" fontId="1" fillId="0" borderId="29" xfId="0" applyFont="1" applyBorder="1"/>
    <xf numFmtId="1" fontId="0" fillId="0" borderId="0" xfId="0" applyNumberFormat="1" applyAlignment="1">
      <alignment horizontal="center"/>
    </xf>
    <xf numFmtId="0" fontId="1" fillId="3" borderId="29" xfId="0" applyFont="1" applyFill="1" applyBorder="1"/>
    <xf numFmtId="1" fontId="1" fillId="0" borderId="0" xfId="0" applyNumberFormat="1" applyFont="1" applyBorder="1" applyAlignment="1"/>
    <xf numFmtId="1" fontId="0" fillId="0" borderId="0" xfId="0" applyNumberFormat="1" applyFill="1" applyBorder="1" applyAlignment="1"/>
    <xf numFmtId="1" fontId="0" fillId="0" borderId="0" xfId="0" applyNumberFormat="1" applyAlignment="1"/>
    <xf numFmtId="0" fontId="1" fillId="0" borderId="0" xfId="0" applyFont="1" applyBorder="1"/>
    <xf numFmtId="164" fontId="0" fillId="0" borderId="22" xfId="0" applyNumberFormat="1" applyFill="1" applyBorder="1"/>
    <xf numFmtId="1" fontId="0" fillId="0" borderId="0" xfId="0" applyNumberFormat="1" applyFill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0" borderId="0" xfId="0" applyFont="1" applyFill="1"/>
    <xf numFmtId="164" fontId="0" fillId="0" borderId="24" xfId="0" applyNumberFormat="1" applyFill="1" applyBorder="1"/>
    <xf numFmtId="1" fontId="0" fillId="0" borderId="11" xfId="0" applyNumberFormat="1" applyBorder="1"/>
    <xf numFmtId="1" fontId="1" fillId="0" borderId="28" xfId="0" applyNumberFormat="1" applyFont="1" applyFill="1" applyBorder="1"/>
    <xf numFmtId="1" fontId="0" fillId="0" borderId="1" xfId="0" applyNumberFormat="1" applyFill="1" applyBorder="1"/>
    <xf numFmtId="2" fontId="1" fillId="0" borderId="28" xfId="0" applyNumberFormat="1" applyFont="1" applyFill="1" applyBorder="1"/>
    <xf numFmtId="164" fontId="1" fillId="0" borderId="40" xfId="0" applyNumberFormat="1" applyFont="1" applyFill="1" applyBorder="1"/>
    <xf numFmtId="164" fontId="1" fillId="0" borderId="39" xfId="0" applyNumberFormat="1" applyFont="1" applyFill="1" applyBorder="1"/>
    <xf numFmtId="0" fontId="0" fillId="0" borderId="23" xfId="0" applyFill="1" applyBorder="1"/>
    <xf numFmtId="165" fontId="0" fillId="0" borderId="0" xfId="0" applyNumberFormat="1"/>
    <xf numFmtId="165" fontId="0" fillId="0" borderId="0" xfId="0" applyNumberFormat="1" applyBorder="1"/>
    <xf numFmtId="165" fontId="0" fillId="0" borderId="1" xfId="0" applyNumberFormat="1" applyBorder="1"/>
    <xf numFmtId="2" fontId="1" fillId="0" borderId="0" xfId="0" applyNumberFormat="1" applyFont="1" applyFill="1" applyBorder="1"/>
    <xf numFmtId="165" fontId="0" fillId="0" borderId="0" xfId="0" applyNumberFormat="1" applyFill="1" applyBorder="1"/>
    <xf numFmtId="165" fontId="0" fillId="0" borderId="0" xfId="0" applyNumberFormat="1" applyFont="1" applyFill="1"/>
    <xf numFmtId="165" fontId="1" fillId="3" borderId="28" xfId="0" applyNumberFormat="1" applyFont="1" applyFill="1" applyBorder="1"/>
    <xf numFmtId="165" fontId="0" fillId="0" borderId="28" xfId="0" applyNumberFormat="1" applyBorder="1"/>
    <xf numFmtId="165" fontId="0" fillId="0" borderId="29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4" borderId="28" xfId="0" applyFont="1" applyFill="1" applyBorder="1"/>
    <xf numFmtId="0" fontId="0" fillId="4" borderId="8" xfId="0" applyFill="1" applyBorder="1"/>
    <xf numFmtId="0" fontId="0" fillId="4" borderId="1" xfId="0" applyFill="1" applyBorder="1"/>
    <xf numFmtId="2" fontId="0" fillId="4" borderId="1" xfId="0" applyNumberFormat="1" applyFill="1" applyBorder="1"/>
    <xf numFmtId="0" fontId="1" fillId="4" borderId="1" xfId="0" applyFont="1" applyFill="1" applyBorder="1"/>
    <xf numFmtId="0" fontId="1" fillId="4" borderId="39" xfId="0" applyFont="1" applyFill="1" applyBorder="1"/>
    <xf numFmtId="165" fontId="0" fillId="4" borderId="23" xfId="0" applyNumberFormat="1" applyFill="1" applyBorder="1"/>
    <xf numFmtId="0" fontId="0" fillId="4" borderId="10" xfId="0" applyFill="1" applyBorder="1"/>
    <xf numFmtId="0" fontId="0" fillId="4" borderId="11" xfId="0" applyFill="1" applyBorder="1"/>
    <xf numFmtId="165" fontId="0" fillId="4" borderId="23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4" borderId="11" xfId="0" applyNumberFormat="1" applyFill="1" applyBorder="1"/>
    <xf numFmtId="0" fontId="0" fillId="4" borderId="23" xfId="0" applyFill="1" applyBorder="1"/>
    <xf numFmtId="0" fontId="1" fillId="4" borderId="41" xfId="0" applyFont="1" applyFill="1" applyBorder="1"/>
    <xf numFmtId="164" fontId="0" fillId="4" borderId="1" xfId="0" applyNumberFormat="1" applyFill="1" applyBorder="1"/>
    <xf numFmtId="164" fontId="1" fillId="0" borderId="4" xfId="0" applyNumberFormat="1" applyFont="1" applyFill="1" applyBorder="1" applyAlignment="1">
      <alignment horizontal="center"/>
    </xf>
    <xf numFmtId="2" fontId="0" fillId="4" borderId="21" xfId="0" applyNumberFormat="1" applyFill="1" applyBorder="1"/>
    <xf numFmtId="165" fontId="0" fillId="4" borderId="26" xfId="0" applyNumberFormat="1" applyFill="1" applyBorder="1"/>
    <xf numFmtId="165" fontId="1" fillId="0" borderId="38" xfId="0" applyNumberFormat="1" applyFont="1" applyFill="1" applyBorder="1"/>
    <xf numFmtId="165" fontId="1" fillId="4" borderId="38" xfId="0" applyNumberFormat="1" applyFont="1" applyFill="1" applyBorder="1"/>
    <xf numFmtId="1" fontId="0" fillId="0" borderId="0" xfId="0" applyNumberFormat="1" applyFill="1" applyBorder="1"/>
    <xf numFmtId="165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/>
    <xf numFmtId="165" fontId="1" fillId="0" borderId="1" xfId="0" applyNumberFormat="1" applyFont="1" applyFill="1" applyBorder="1" applyAlignment="1"/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1" fillId="0" borderId="34" xfId="0" applyNumberFormat="1" applyFont="1" applyFill="1" applyBorder="1"/>
    <xf numFmtId="1" fontId="0" fillId="0" borderId="4" xfId="0" applyNumberFormat="1" applyFill="1" applyBorder="1" applyAlignment="1">
      <alignment horizontal="center"/>
    </xf>
    <xf numFmtId="1" fontId="0" fillId="0" borderId="28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" fontId="1" fillId="0" borderId="14" xfId="0" applyNumberFormat="1" applyFont="1" applyFill="1" applyBorder="1" applyAlignment="1">
      <alignment horizontal="center"/>
    </xf>
    <xf numFmtId="0" fontId="1" fillId="0" borderId="37" xfId="0" applyFont="1" applyFill="1" applyBorder="1"/>
    <xf numFmtId="0" fontId="1" fillId="0" borderId="23" xfId="0" applyFont="1" applyFill="1" applyBorder="1"/>
    <xf numFmtId="1" fontId="1" fillId="0" borderId="6" xfId="0" applyNumberFormat="1" applyFont="1" applyFill="1" applyBorder="1"/>
    <xf numFmtId="0" fontId="1" fillId="0" borderId="5" xfId="0" applyFont="1" applyFill="1" applyBorder="1"/>
    <xf numFmtId="1" fontId="0" fillId="0" borderId="35" xfId="0" applyNumberFormat="1" applyFill="1" applyBorder="1" applyAlignment="1">
      <alignment horizontal="center"/>
    </xf>
    <xf numFmtId="0" fontId="0" fillId="0" borderId="25" xfId="0" applyFill="1" applyBorder="1"/>
    <xf numFmtId="0" fontId="0" fillId="0" borderId="21" xfId="0" applyFill="1" applyBorder="1"/>
    <xf numFmtId="2" fontId="0" fillId="0" borderId="21" xfId="0" applyNumberFormat="1" applyFill="1" applyBorder="1"/>
    <xf numFmtId="165" fontId="0" fillId="0" borderId="26" xfId="0" applyNumberFormat="1" applyFill="1" applyBorder="1"/>
    <xf numFmtId="0" fontId="1" fillId="0" borderId="21" xfId="0" applyFont="1" applyFill="1" applyBorder="1" applyAlignment="1"/>
    <xf numFmtId="2" fontId="0" fillId="0" borderId="3" xfId="0" applyNumberFormat="1" applyFill="1" applyBorder="1"/>
    <xf numFmtId="0" fontId="0" fillId="0" borderId="33" xfId="0" applyFill="1" applyBorder="1"/>
    <xf numFmtId="0" fontId="0" fillId="0" borderId="23" xfId="0" applyFill="1" applyBorder="1" applyAlignment="1">
      <alignment horizontal="center"/>
    </xf>
    <xf numFmtId="1" fontId="0" fillId="0" borderId="3" xfId="0" applyNumberFormat="1" applyFill="1" applyBorder="1"/>
    <xf numFmtId="165" fontId="0" fillId="0" borderId="2" xfId="0" applyNumberFormat="1" applyFill="1" applyBorder="1" applyAlignment="1">
      <alignment horizontal="center"/>
    </xf>
    <xf numFmtId="1" fontId="1" fillId="0" borderId="33" xfId="0" applyNumberFormat="1" applyFont="1" applyFill="1" applyBorder="1" applyAlignment="1">
      <alignment horizontal="center"/>
    </xf>
    <xf numFmtId="165" fontId="0" fillId="0" borderId="23" xfId="0" applyNumberFormat="1" applyFill="1" applyBorder="1"/>
    <xf numFmtId="0" fontId="1" fillId="0" borderId="1" xfId="0" applyFont="1" applyFill="1" applyBorder="1" applyAlignment="1"/>
    <xf numFmtId="1" fontId="0" fillId="0" borderId="33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2" fontId="0" fillId="0" borderId="31" xfId="0" applyNumberFormat="1" applyFill="1" applyBorder="1"/>
    <xf numFmtId="164" fontId="0" fillId="0" borderId="1" xfId="0" applyNumberFormat="1" applyFont="1" applyFill="1" applyBorder="1"/>
    <xf numFmtId="0" fontId="0" fillId="0" borderId="17" xfId="0" applyFill="1" applyBorder="1"/>
    <xf numFmtId="0" fontId="0" fillId="0" borderId="9" xfId="0" applyFill="1" applyBorder="1"/>
    <xf numFmtId="165" fontId="0" fillId="0" borderId="24" xfId="0" applyNumberFormat="1" applyFill="1" applyBorder="1"/>
    <xf numFmtId="0" fontId="0" fillId="0" borderId="43" xfId="0" applyFill="1" applyBorder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1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/>
    <xf numFmtId="2" fontId="0" fillId="0" borderId="18" xfId="0" applyNumberFormat="1" applyFill="1" applyBorder="1"/>
    <xf numFmtId="2" fontId="0" fillId="0" borderId="12" xfId="0" applyNumberFormat="1" applyFill="1" applyBorder="1"/>
    <xf numFmtId="2" fontId="0" fillId="0" borderId="13" xfId="0" applyNumberFormat="1" applyFill="1" applyBorder="1"/>
    <xf numFmtId="1" fontId="0" fillId="0" borderId="11" xfId="0" applyNumberFormat="1" applyFill="1" applyBorder="1"/>
    <xf numFmtId="0" fontId="1" fillId="4" borderId="6" xfId="0" applyFont="1" applyFill="1" applyBorder="1"/>
    <xf numFmtId="0" fontId="1" fillId="4" borderId="29" xfId="0" applyFont="1" applyFill="1" applyBorder="1" applyAlignment="1"/>
    <xf numFmtId="2" fontId="0" fillId="4" borderId="3" xfId="0" applyNumberFormat="1" applyFill="1" applyBorder="1"/>
    <xf numFmtId="164" fontId="1" fillId="4" borderId="47" xfId="0" applyNumberFormat="1" applyFont="1" applyFill="1" applyBorder="1"/>
    <xf numFmtId="164" fontId="1" fillId="4" borderId="39" xfId="0" applyNumberFormat="1" applyFont="1" applyFill="1" applyBorder="1"/>
    <xf numFmtId="164" fontId="1" fillId="4" borderId="34" xfId="0" applyNumberFormat="1" applyFont="1" applyFill="1" applyBorder="1" applyAlignment="1"/>
    <xf numFmtId="164" fontId="0" fillId="4" borderId="3" xfId="0" applyNumberFormat="1" applyFill="1" applyBorder="1"/>
    <xf numFmtId="164" fontId="0" fillId="4" borderId="28" xfId="0" applyNumberFormat="1" applyFill="1" applyBorder="1"/>
    <xf numFmtId="164" fontId="0" fillId="4" borderId="5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1" fillId="4" borderId="40" xfId="0" applyNumberFormat="1" applyFont="1" applyFill="1" applyBorder="1"/>
    <xf numFmtId="164" fontId="1" fillId="4" borderId="41" xfId="0" applyNumberFormat="1" applyFont="1" applyFill="1" applyBorder="1" applyAlignment="1"/>
    <xf numFmtId="2" fontId="0" fillId="4" borderId="8" xfId="0" applyNumberFormat="1" applyFill="1" applyBorder="1"/>
    <xf numFmtId="2" fontId="1" fillId="4" borderId="40" xfId="0" applyNumberFormat="1" applyFont="1" applyFill="1" applyBorder="1"/>
    <xf numFmtId="2" fontId="1" fillId="4" borderId="39" xfId="0" applyNumberFormat="1" applyFont="1" applyFill="1" applyBorder="1"/>
    <xf numFmtId="2" fontId="1" fillId="4" borderId="28" xfId="0" applyNumberFormat="1" applyFont="1" applyFill="1" applyBorder="1"/>
    <xf numFmtId="165" fontId="1" fillId="4" borderId="29" xfId="0" applyNumberFormat="1" applyFont="1" applyFill="1" applyBorder="1" applyAlignment="1"/>
    <xf numFmtId="2" fontId="1" fillId="4" borderId="47" xfId="0" applyNumberFormat="1" applyFont="1" applyFill="1" applyBorder="1"/>
    <xf numFmtId="165" fontId="1" fillId="4" borderId="39" xfId="0" applyNumberFormat="1" applyFont="1" applyFill="1" applyBorder="1"/>
    <xf numFmtId="2" fontId="0" fillId="4" borderId="6" xfId="0" applyNumberFormat="1" applyFill="1" applyBorder="1"/>
    <xf numFmtId="2" fontId="0" fillId="4" borderId="28" xfId="0" applyNumberFormat="1" applyFill="1" applyBorder="1"/>
    <xf numFmtId="165" fontId="1" fillId="4" borderId="28" xfId="0" applyNumberFormat="1" applyFont="1" applyFill="1" applyBorder="1" applyAlignment="1"/>
    <xf numFmtId="0" fontId="0" fillId="4" borderId="29" xfId="0" applyFill="1" applyBorder="1"/>
    <xf numFmtId="165" fontId="1" fillId="4" borderId="1" xfId="0" applyNumberFormat="1" applyFont="1" applyFill="1" applyBorder="1" applyAlignment="1"/>
    <xf numFmtId="2" fontId="1" fillId="4" borderId="37" xfId="0" applyNumberFormat="1" applyFont="1" applyFill="1" applyBorder="1"/>
    <xf numFmtId="0" fontId="1" fillId="0" borderId="2" xfId="0" applyFont="1" applyFill="1" applyBorder="1" applyAlignment="1">
      <alignment horizontal="center"/>
    </xf>
    <xf numFmtId="2" fontId="0" fillId="0" borderId="43" xfId="0" applyNumberFormat="1" applyFill="1" applyBorder="1"/>
    <xf numFmtId="0" fontId="1" fillId="0" borderId="21" xfId="0" applyFont="1" applyBorder="1" applyAlignment="1"/>
    <xf numFmtId="165" fontId="1" fillId="0" borderId="1" xfId="0" applyNumberFormat="1" applyFont="1" applyFill="1" applyBorder="1"/>
    <xf numFmtId="1" fontId="0" fillId="0" borderId="8" xfId="0" applyNumberFormat="1" applyFill="1" applyBorder="1"/>
    <xf numFmtId="165" fontId="0" fillId="0" borderId="2" xfId="0" applyNumberFormat="1" applyFill="1" applyBorder="1"/>
    <xf numFmtId="165" fontId="0" fillId="0" borderId="5" xfId="0" applyNumberFormat="1" applyFill="1" applyBorder="1"/>
    <xf numFmtId="1" fontId="0" fillId="0" borderId="1" xfId="0" applyNumberFormat="1" applyFill="1" applyBorder="1" applyAlignment="1">
      <alignment horizontal="left"/>
    </xf>
    <xf numFmtId="165" fontId="0" fillId="0" borderId="2" xfId="0" applyNumberFormat="1" applyFill="1" applyBorder="1" applyAlignment="1">
      <alignment horizontal="left"/>
    </xf>
    <xf numFmtId="165" fontId="0" fillId="0" borderId="23" xfId="0" applyNumberFormat="1" applyFill="1" applyBorder="1" applyAlignment="1">
      <alignment horizontal="left"/>
    </xf>
    <xf numFmtId="0" fontId="0" fillId="0" borderId="30" xfId="0" applyFill="1" applyBorder="1"/>
    <xf numFmtId="1" fontId="0" fillId="0" borderId="30" xfId="0" applyNumberFormat="1" applyFill="1" applyBorder="1"/>
    <xf numFmtId="165" fontId="0" fillId="0" borderId="30" xfId="0" applyNumberFormat="1" applyFill="1" applyBorder="1"/>
    <xf numFmtId="164" fontId="1" fillId="4" borderId="4" xfId="0" applyNumberFormat="1" applyFont="1" applyFill="1" applyBorder="1"/>
    <xf numFmtId="164" fontId="1" fillId="4" borderId="28" xfId="0" applyNumberFormat="1" applyFont="1" applyFill="1" applyBorder="1"/>
    <xf numFmtId="164" fontId="1" fillId="4" borderId="29" xfId="0" applyNumberFormat="1" applyFont="1" applyFill="1" applyBorder="1" applyAlignment="1"/>
    <xf numFmtId="164" fontId="0" fillId="4" borderId="8" xfId="0" applyNumberFormat="1" applyFill="1" applyBorder="1"/>
    <xf numFmtId="166" fontId="0" fillId="4" borderId="1" xfId="0" applyNumberFormat="1" applyFill="1" applyBorder="1"/>
    <xf numFmtId="166" fontId="0" fillId="4" borderId="23" xfId="0" applyNumberFormat="1" applyFill="1" applyBorder="1" applyAlignment="1">
      <alignment horizontal="center"/>
    </xf>
    <xf numFmtId="164" fontId="0" fillId="4" borderId="10" xfId="0" applyNumberFormat="1" applyFill="1" applyBorder="1"/>
    <xf numFmtId="166" fontId="0" fillId="4" borderId="11" xfId="0" applyNumberFormat="1" applyFill="1" applyBorder="1"/>
    <xf numFmtId="166" fontId="0" fillId="4" borderId="24" xfId="0" applyNumberFormat="1" applyFill="1" applyBorder="1" applyAlignment="1">
      <alignment horizontal="center"/>
    </xf>
    <xf numFmtId="2" fontId="0" fillId="4" borderId="4" xfId="0" applyNumberFormat="1" applyFill="1" applyBorder="1"/>
    <xf numFmtId="165" fontId="0" fillId="4" borderId="29" xfId="0" applyNumberFormat="1" applyFill="1" applyBorder="1" applyAlignment="1">
      <alignment horizontal="center"/>
    </xf>
    <xf numFmtId="2" fontId="0" fillId="4" borderId="10" xfId="0" applyNumberFormat="1" applyFill="1" applyBorder="1"/>
    <xf numFmtId="165" fontId="0" fillId="4" borderId="24" xfId="0" applyNumberFormat="1" applyFill="1" applyBorder="1" applyAlignment="1">
      <alignment horizontal="center"/>
    </xf>
    <xf numFmtId="0" fontId="1" fillId="4" borderId="41" xfId="0" applyFont="1" applyFill="1" applyBorder="1" applyAlignment="1"/>
    <xf numFmtId="165" fontId="0" fillId="4" borderId="30" xfId="0" applyNumberFormat="1" applyFill="1" applyBorder="1" applyAlignment="1">
      <alignment horizontal="center"/>
    </xf>
    <xf numFmtId="0" fontId="0" fillId="0" borderId="2" xfId="0" applyBorder="1"/>
    <xf numFmtId="1" fontId="1" fillId="4" borderId="29" xfId="0" applyNumberFormat="1" applyFont="1" applyFill="1" applyBorder="1" applyAlignment="1"/>
    <xf numFmtId="1" fontId="0" fillId="4" borderId="23" xfId="0" applyNumberFormat="1" applyFill="1" applyBorder="1"/>
    <xf numFmtId="1" fontId="0" fillId="4" borderId="24" xfId="0" applyNumberFormat="1" applyFill="1" applyBorder="1"/>
    <xf numFmtId="2" fontId="1" fillId="4" borderId="4" xfId="0" applyNumberFormat="1" applyFont="1" applyFill="1" applyBorder="1"/>
    <xf numFmtId="165" fontId="0" fillId="0" borderId="2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28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23" xfId="0" applyNumberForma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164" fontId="0" fillId="0" borderId="43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5" fontId="0" fillId="0" borderId="4" xfId="0" applyNumberFormat="1" applyBorder="1"/>
    <xf numFmtId="165" fontId="0" fillId="0" borderId="29" xfId="0" applyNumberFormat="1" applyBorder="1"/>
    <xf numFmtId="165" fontId="0" fillId="0" borderId="4" xfId="0" applyNumberFormat="1" applyFill="1" applyBorder="1" applyAlignment="1">
      <alignment horizontal="center"/>
    </xf>
    <xf numFmtId="165" fontId="0" fillId="3" borderId="28" xfId="0" applyNumberFormat="1" applyFill="1" applyBorder="1" applyAlignment="1">
      <alignment horizontal="center"/>
    </xf>
    <xf numFmtId="165" fontId="0" fillId="3" borderId="28" xfId="0" applyNumberFormat="1" applyFill="1" applyBorder="1"/>
    <xf numFmtId="165" fontId="1" fillId="3" borderId="28" xfId="0" applyNumberFormat="1" applyFon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10" xfId="0" applyNumberFormat="1" applyBorder="1"/>
    <xf numFmtId="1" fontId="0" fillId="0" borderId="10" xfId="0" applyNumberFormat="1" applyFill="1" applyBorder="1"/>
    <xf numFmtId="1" fontId="0" fillId="0" borderId="43" xfId="0" applyNumberFormat="1" applyBorder="1"/>
    <xf numFmtId="165" fontId="0" fillId="0" borderId="43" xfId="0" applyNumberFormat="1" applyFill="1" applyBorder="1" applyAlignment="1">
      <alignment horizontal="center"/>
    </xf>
    <xf numFmtId="1" fontId="0" fillId="0" borderId="40" xfId="0" applyNumberFormat="1" applyFill="1" applyBorder="1" applyAlignment="1"/>
    <xf numFmtId="1" fontId="0" fillId="0" borderId="39" xfId="0" applyNumberFormat="1" applyFill="1" applyBorder="1" applyAlignment="1"/>
    <xf numFmtId="1" fontId="0" fillId="0" borderId="1" xfId="0" applyNumberFormat="1" applyFill="1" applyBorder="1" applyAlignment="1"/>
    <xf numFmtId="1" fontId="0" fillId="0" borderId="1" xfId="0" applyNumberFormat="1" applyBorder="1" applyAlignment="1"/>
    <xf numFmtId="165" fontId="0" fillId="0" borderId="39" xfId="0" applyNumberFormat="1" applyFill="1" applyBorder="1" applyAlignment="1">
      <alignment horizontal="center"/>
    </xf>
    <xf numFmtId="165" fontId="0" fillId="0" borderId="34" xfId="0" applyNumberFormat="1" applyFill="1" applyBorder="1" applyAlignment="1">
      <alignment horizontal="center"/>
    </xf>
    <xf numFmtId="164" fontId="1" fillId="4" borderId="1" xfId="0" applyNumberFormat="1" applyFont="1" applyFill="1" applyBorder="1"/>
    <xf numFmtId="164" fontId="1" fillId="4" borderId="23" xfId="0" applyNumberFormat="1" applyFont="1" applyFill="1" applyBorder="1" applyAlignment="1"/>
    <xf numFmtId="165" fontId="0" fillId="4" borderId="11" xfId="0" applyNumberFormat="1" applyFill="1" applyBorder="1"/>
    <xf numFmtId="0" fontId="1" fillId="0" borderId="2" xfId="0" applyFont="1" applyFill="1" applyBorder="1"/>
    <xf numFmtId="165" fontId="0" fillId="4" borderId="8" xfId="0" applyNumberFormat="1" applyFill="1" applyBorder="1"/>
    <xf numFmtId="165" fontId="0" fillId="4" borderId="10" xfId="0" applyNumberFormat="1" applyFill="1" applyBorder="1"/>
    <xf numFmtId="1" fontId="0" fillId="0" borderId="1" xfId="0" applyNumberFormat="1" applyBorder="1"/>
    <xf numFmtId="1" fontId="1" fillId="4" borderId="41" xfId="0" applyNumberFormat="1" applyFont="1" applyFill="1" applyBorder="1" applyAlignment="1"/>
    <xf numFmtId="2" fontId="0" fillId="4" borderId="0" xfId="0" applyNumberFormat="1" applyFill="1"/>
    <xf numFmtId="0" fontId="0" fillId="4" borderId="0" xfId="0" applyFill="1"/>
    <xf numFmtId="2" fontId="0" fillId="4" borderId="23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0" fontId="0" fillId="0" borderId="21" xfId="0" applyFill="1" applyBorder="1" applyAlignment="1">
      <alignment horizontal="left"/>
    </xf>
    <xf numFmtId="0" fontId="1" fillId="0" borderId="48" xfId="0" applyFont="1" applyFill="1" applyBorder="1"/>
    <xf numFmtId="164" fontId="1" fillId="0" borderId="36" xfId="0" applyNumberFormat="1" applyFont="1" applyBorder="1"/>
    <xf numFmtId="164" fontId="1" fillId="0" borderId="37" xfId="0" applyNumberFormat="1" applyFont="1" applyBorder="1"/>
    <xf numFmtId="1" fontId="1" fillId="0" borderId="38" xfId="0" applyNumberFormat="1" applyFont="1" applyFill="1" applyBorder="1" applyAlignment="1"/>
    <xf numFmtId="2" fontId="0" fillId="4" borderId="21" xfId="0" applyNumberFormat="1" applyFill="1" applyBorder="1" applyAlignment="1">
      <alignment horizontal="center"/>
    </xf>
    <xf numFmtId="2" fontId="0" fillId="4" borderId="26" xfId="0" applyNumberFormat="1" applyFill="1" applyBorder="1" applyAlignment="1">
      <alignment horizontal="center"/>
    </xf>
    <xf numFmtId="164" fontId="1" fillId="0" borderId="38" xfId="0" applyNumberFormat="1" applyFont="1" applyFill="1" applyBorder="1" applyAlignment="1"/>
    <xf numFmtId="2" fontId="0" fillId="0" borderId="10" xfId="0" applyNumberFormat="1" applyFill="1" applyBorder="1"/>
    <xf numFmtId="2" fontId="0" fillId="4" borderId="25" xfId="0" applyNumberFormat="1" applyFill="1" applyBorder="1"/>
    <xf numFmtId="165" fontId="0" fillId="4" borderId="26" xfId="0" applyNumberFormat="1" applyFill="1" applyBorder="1" applyAlignment="1">
      <alignment horizontal="center"/>
    </xf>
    <xf numFmtId="0" fontId="0" fillId="3" borderId="0" xfId="0" applyFill="1"/>
    <xf numFmtId="165" fontId="0" fillId="3" borderId="29" xfId="0" applyNumberFormat="1" applyFill="1" applyBorder="1"/>
    <xf numFmtId="165" fontId="0" fillId="3" borderId="29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/>
    </xf>
    <xf numFmtId="165" fontId="0" fillId="0" borderId="28" xfId="0" applyNumberFormat="1" applyFont="1" applyFill="1" applyBorder="1"/>
    <xf numFmtId="165" fontId="0" fillId="3" borderId="29" xfId="0" applyNumberFormat="1" applyFont="1" applyFill="1" applyBorder="1" applyAlignment="1">
      <alignment horizontal="center"/>
    </xf>
    <xf numFmtId="165" fontId="0" fillId="0" borderId="42" xfId="0" applyNumberFormat="1" applyFont="1" applyFill="1" applyBorder="1" applyAlignment="1">
      <alignment horizontal="center"/>
    </xf>
    <xf numFmtId="165" fontId="0" fillId="0" borderId="4" xfId="0" applyNumberFormat="1" applyFill="1" applyBorder="1"/>
    <xf numFmtId="165" fontId="0" fillId="0" borderId="42" xfId="0" applyNumberFormat="1" applyFill="1" applyBorder="1" applyAlignment="1">
      <alignment horizontal="center"/>
    </xf>
    <xf numFmtId="165" fontId="0" fillId="0" borderId="19" xfId="0" applyNumberFormat="1" applyBorder="1"/>
    <xf numFmtId="165" fontId="0" fillId="0" borderId="7" xfId="0" applyNumberFormat="1" applyBorder="1"/>
    <xf numFmtId="165" fontId="0" fillId="0" borderId="20" xfId="0" applyNumberFormat="1" applyBorder="1"/>
    <xf numFmtId="165" fontId="0" fillId="0" borderId="19" xfId="0" applyNumberForma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165" fontId="0" fillId="0" borderId="20" xfId="0" applyNumberFormat="1" applyFill="1" applyBorder="1" applyAlignment="1">
      <alignment horizontal="center"/>
    </xf>
    <xf numFmtId="165" fontId="1" fillId="3" borderId="29" xfId="0" applyNumberFormat="1" applyFont="1" applyFill="1" applyBorder="1"/>
    <xf numFmtId="165" fontId="1" fillId="0" borderId="29" xfId="0" applyNumberFormat="1" applyFont="1" applyFill="1" applyBorder="1" applyAlignment="1">
      <alignment horizontal="center"/>
    </xf>
    <xf numFmtId="165" fontId="1" fillId="3" borderId="29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0" borderId="1" xfId="0" applyNumberFormat="1" applyFont="1" applyBorder="1"/>
    <xf numFmtId="165" fontId="1" fillId="3" borderId="1" xfId="0" applyNumberFormat="1" applyFont="1" applyFill="1" applyBorder="1"/>
    <xf numFmtId="165" fontId="0" fillId="0" borderId="6" xfId="0" applyNumberFormat="1" applyBorder="1"/>
    <xf numFmtId="165" fontId="0" fillId="0" borderId="4" xfId="0" applyNumberFormat="1" applyBorder="1" applyAlignment="1">
      <alignment horizontal="center"/>
    </xf>
    <xf numFmtId="165" fontId="1" fillId="0" borderId="28" xfId="0" applyNumberFormat="1" applyFont="1" applyBorder="1"/>
    <xf numFmtId="0" fontId="0" fillId="0" borderId="31" xfId="0" applyFill="1" applyBorder="1"/>
    <xf numFmtId="2" fontId="0" fillId="0" borderId="24" xfId="0" applyNumberFormat="1" applyFill="1" applyBorder="1"/>
    <xf numFmtId="2" fontId="0" fillId="0" borderId="10" xfId="0" applyNumberFormat="1" applyFill="1" applyBorder="1" applyAlignment="1">
      <alignment horizontal="center"/>
    </xf>
    <xf numFmtId="2" fontId="1" fillId="3" borderId="29" xfId="0" applyNumberFormat="1" applyFont="1" applyFill="1" applyBorder="1"/>
    <xf numFmtId="164" fontId="0" fillId="0" borderId="0" xfId="0" applyNumberFormat="1" applyFont="1" applyFill="1" applyBorder="1"/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40" xfId="0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83452886743781"/>
          <c:y val="5.1400504548581923E-2"/>
          <c:w val="0.66856452318460191"/>
          <c:h val="0.74928623505395153"/>
        </c:manualLayout>
      </c:layout>
      <c:scatterChart>
        <c:scatterStyle val="smoothMarker"/>
        <c:varyColors val="0"/>
        <c:ser>
          <c:idx val="0"/>
          <c:order val="0"/>
          <c:tx>
            <c:v>Biogas</c:v>
          </c:tx>
          <c:spPr>
            <a:ln w="158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xVal>
            <c:numRef>
              <c:f>' COD_data figure 3'!#REF!</c:f>
            </c:numRef>
          </c:xVal>
          <c:yVal>
            <c:numRef>
              <c:f>' COD_data figure 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989456"/>
        <c:axId val="83519440"/>
      </c:scatterChart>
      <c:scatterChart>
        <c:scatterStyle val="smoothMarker"/>
        <c:varyColors val="0"/>
        <c:ser>
          <c:idx val="1"/>
          <c:order val="1"/>
          <c:tx>
            <c:v>COD</c:v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COD_data figure 3'!$E$3:$E$13</c:f>
                <c:numCache>
                  <c:formatCode>General</c:formatCode>
                  <c:ptCount val="11"/>
                  <c:pt idx="0">
                    <c:v>14.142135623730951</c:v>
                  </c:pt>
                  <c:pt idx="1">
                    <c:v>7.0710678118654755</c:v>
                  </c:pt>
                  <c:pt idx="2">
                    <c:v>7.0710678118654755</c:v>
                  </c:pt>
                  <c:pt idx="3">
                    <c:v>10.606601717798213</c:v>
                  </c:pt>
                  <c:pt idx="4">
                    <c:v>10.606601717798213</c:v>
                  </c:pt>
                  <c:pt idx="5">
                    <c:v>14.142135623730951</c:v>
                  </c:pt>
                  <c:pt idx="6">
                    <c:v>3.5355339059327378</c:v>
                  </c:pt>
                  <c:pt idx="7">
                    <c:v>2.1213203435596424</c:v>
                  </c:pt>
                  <c:pt idx="8">
                    <c:v>2.1213203435596424</c:v>
                  </c:pt>
                  <c:pt idx="9">
                    <c:v>2.1213203435596424</c:v>
                  </c:pt>
                  <c:pt idx="10">
                    <c:v>2.1213203435596424</c:v>
                  </c:pt>
                </c:numCache>
              </c:numRef>
            </c:plus>
            <c:minus>
              <c:numRef>
                <c:f>' COD_data figure 3'!$E$3:$E$13</c:f>
                <c:numCache>
                  <c:formatCode>General</c:formatCode>
                  <c:ptCount val="11"/>
                  <c:pt idx="0">
                    <c:v>14.142135623730951</c:v>
                  </c:pt>
                  <c:pt idx="1">
                    <c:v>7.0710678118654755</c:v>
                  </c:pt>
                  <c:pt idx="2">
                    <c:v>7.0710678118654755</c:v>
                  </c:pt>
                  <c:pt idx="3">
                    <c:v>10.606601717798213</c:v>
                  </c:pt>
                  <c:pt idx="4">
                    <c:v>10.606601717798213</c:v>
                  </c:pt>
                  <c:pt idx="5">
                    <c:v>14.142135623730951</c:v>
                  </c:pt>
                  <c:pt idx="6">
                    <c:v>3.5355339059327378</c:v>
                  </c:pt>
                  <c:pt idx="7">
                    <c:v>2.1213203435596424</c:v>
                  </c:pt>
                  <c:pt idx="8">
                    <c:v>2.1213203435596424</c:v>
                  </c:pt>
                  <c:pt idx="9">
                    <c:v>2.1213203435596424</c:v>
                  </c:pt>
                  <c:pt idx="10">
                    <c:v>2.1213203435596424</c:v>
                  </c:pt>
                </c:numCache>
              </c:numRef>
            </c:minus>
          </c:errBars>
          <c:errBars>
            <c:errDir val="x"/>
            <c:errBarType val="plus"/>
            <c:errValType val="fixedVal"/>
            <c:noEndCap val="0"/>
            <c:val val="1"/>
            <c:spPr>
              <a:ln>
                <a:noFill/>
              </a:ln>
            </c:spPr>
          </c:errBars>
          <c:yVal>
            <c:numRef>
              <c:f>' COD_data figure 3'!$D$3:$D$12</c:f>
              <c:numCache>
                <c:formatCode>General</c:formatCode>
                <c:ptCount val="10"/>
                <c:pt idx="0">
                  <c:v>100</c:v>
                </c:pt>
                <c:pt idx="1">
                  <c:v>96.875</c:v>
                </c:pt>
                <c:pt idx="2">
                  <c:v>71.875</c:v>
                </c:pt>
                <c:pt idx="3">
                  <c:v>57.8125</c:v>
                </c:pt>
                <c:pt idx="4">
                  <c:v>45.3125</c:v>
                </c:pt>
                <c:pt idx="5">
                  <c:v>25</c:v>
                </c:pt>
                <c:pt idx="6">
                  <c:v>10.9375</c:v>
                </c:pt>
                <c:pt idx="7">
                  <c:v>5.3125</c:v>
                </c:pt>
                <c:pt idx="8">
                  <c:v>4.6875</c:v>
                </c:pt>
                <c:pt idx="9">
                  <c:v>4.68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14344"/>
        <c:axId val="83512776"/>
      </c:scatterChart>
      <c:valAx>
        <c:axId val="292989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Verdana" pitchFamily="34" charset="0"/>
                <a:ea typeface="Verdana" pitchFamily="34" charset="0"/>
                <a:cs typeface="Verdana" pitchFamily="34" charset="0"/>
              </a:defRPr>
            </a:pPr>
            <a:endParaRPr lang="en-US"/>
          </a:p>
        </c:txPr>
        <c:crossAx val="83519440"/>
        <c:crosses val="autoZero"/>
        <c:crossBetween val="midCat"/>
        <c:majorUnit val="2"/>
      </c:valAx>
      <c:valAx>
        <c:axId val="83519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>
                <a:latin typeface="Verdana" pitchFamily="34" charset="0"/>
                <a:ea typeface="Verdana" pitchFamily="34" charset="0"/>
                <a:cs typeface="Verdana" pitchFamily="34" charset="0"/>
              </a:defRPr>
            </a:pPr>
            <a:endParaRPr lang="en-US"/>
          </a:p>
        </c:txPr>
        <c:crossAx val="292989456"/>
        <c:crosses val="autoZero"/>
        <c:crossBetween val="midCat"/>
      </c:valAx>
      <c:valAx>
        <c:axId val="83512776"/>
        <c:scaling>
          <c:orientation val="minMax"/>
          <c:max val="12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Verdana" pitchFamily="34" charset="0"/>
                <a:ea typeface="Verdana" pitchFamily="34" charset="0"/>
                <a:cs typeface="Verdana" pitchFamily="34" charset="0"/>
              </a:defRPr>
            </a:pPr>
            <a:endParaRPr lang="en-US"/>
          </a:p>
        </c:txPr>
        <c:crossAx val="83514344"/>
        <c:crosses val="max"/>
        <c:crossBetween val="midCat"/>
      </c:valAx>
      <c:valAx>
        <c:axId val="83514344"/>
        <c:scaling>
          <c:orientation val="minMax"/>
        </c:scaling>
        <c:delete val="1"/>
        <c:axPos val="b"/>
        <c:majorTickMark val="out"/>
        <c:minorTickMark val="none"/>
        <c:tickLblPos val="none"/>
        <c:crossAx val="83512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6227077865266852"/>
          <c:y val="1.44400176201407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357830271216098E-2"/>
                  <c:y val="-0.120787037037037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 data_CO and Fatty acid'!$AK$4:$AK$17</c:f>
              <c:numCache>
                <c:formatCode>0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Figure 4 data_CO and Fatty acid'!$BV$4:$BV$15</c:f>
              <c:numCache>
                <c:formatCode>0.0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  <c:pt idx="10">
                  <c:v>15</c:v>
                </c:pt>
                <c:pt idx="11">
                  <c:v>1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17480"/>
        <c:axId val="83512384"/>
      </c:scatterChart>
      <c:valAx>
        <c:axId val="83517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12384"/>
        <c:crosses val="autoZero"/>
        <c:crossBetween val="midCat"/>
      </c:valAx>
      <c:valAx>
        <c:axId val="8351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17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3</xdr:col>
      <xdr:colOff>0</xdr:colOff>
      <xdr:row>0</xdr:row>
      <xdr:rowOff>0</xdr:rowOff>
    </xdr:from>
    <xdr:ext cx="216534" cy="264560"/>
    <xdr:sp macro="" textlink="">
      <xdr:nvSpPr>
        <xdr:cNvPr id="11" name="TextBox 10"/>
        <xdr:cNvSpPr txBox="1"/>
      </xdr:nvSpPr>
      <xdr:spPr>
        <a:xfrm>
          <a:off x="28455938" y="146050"/>
          <a:ext cx="21653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 i="1" baseline="0">
              <a:solidFill>
                <a:srgbClr val="FF0000"/>
              </a:solidFill>
            </a:rPr>
            <a:t> </a:t>
          </a:r>
          <a:endParaRPr lang="en-US" sz="1100" i="1">
            <a:solidFill>
              <a:srgbClr val="FF0000"/>
            </a:solidFill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49</xdr:colOff>
      <xdr:row>30</xdr:row>
      <xdr:rowOff>57150</xdr:rowOff>
    </xdr:from>
    <xdr:to>
      <xdr:col>18</xdr:col>
      <xdr:colOff>76200</xdr:colOff>
      <xdr:row>50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099</xdr:colOff>
      <xdr:row>39</xdr:row>
      <xdr:rowOff>171450</xdr:rowOff>
    </xdr:from>
    <xdr:to>
      <xdr:col>13</xdr:col>
      <xdr:colOff>19050</xdr:colOff>
      <xdr:row>44</xdr:row>
      <xdr:rowOff>9525</xdr:rowOff>
    </xdr:to>
    <xdr:sp macro="" textlink="">
      <xdr:nvSpPr>
        <xdr:cNvPr id="5" name="Rectangle 4"/>
        <xdr:cNvSpPr/>
      </xdr:nvSpPr>
      <xdr:spPr>
        <a:xfrm>
          <a:off x="5181599" y="7629525"/>
          <a:ext cx="5543551" cy="790575"/>
        </a:xfrm>
        <a:prstGeom prst="rect">
          <a:avLst/>
        </a:prstGeom>
        <a:ln>
          <a:solidFill>
            <a:schemeClr val="tx1"/>
          </a:solidFill>
        </a:ln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Verdana" pitchFamily="34" charset="0"/>
              <a:ea typeface="Verdana" pitchFamily="34" charset="0"/>
              <a:cs typeface="Verdana" pitchFamily="34" charset="0"/>
            </a:rPr>
            <a:t>Figure 3</a:t>
          </a:r>
          <a:r>
            <a:rPr lang="en-US" sz="1200">
              <a:latin typeface="Verdana" pitchFamily="34" charset="0"/>
              <a:ea typeface="Verdana" pitchFamily="34" charset="0"/>
              <a:cs typeface="Verdana" pitchFamily="34" charset="0"/>
            </a:rPr>
            <a:t>: Reduction rates of chemical oxygen demand (COD) of a culture of 0.1 g L</a:t>
          </a:r>
          <a:r>
            <a:rPr lang="en-US" sz="1200" baseline="30000">
              <a:latin typeface="Verdana" pitchFamily="34" charset="0"/>
              <a:ea typeface="Verdana" pitchFamily="34" charset="0"/>
              <a:cs typeface="Verdana" pitchFamily="34" charset="0"/>
            </a:rPr>
            <a:t>-1</a:t>
          </a:r>
          <a:r>
            <a:rPr lang="en-US" sz="1200">
              <a:latin typeface="Verdana" pitchFamily="34" charset="0"/>
              <a:ea typeface="Verdana" pitchFamily="34" charset="0"/>
              <a:cs typeface="Verdana" pitchFamily="34" charset="0"/>
            </a:rPr>
            <a:t> of cooking oil in relation with biogas formation. Close</a:t>
          </a:r>
          <a:r>
            <a:rPr lang="en-US" sz="1200" baseline="0">
              <a:latin typeface="Verdana" pitchFamily="34" charset="0"/>
              <a:ea typeface="Verdana" pitchFamily="34" charset="0"/>
              <a:cs typeface="Verdana" pitchFamily="34" charset="0"/>
            </a:rPr>
            <a:t> square represent cumulated biogas formation </a:t>
          </a:r>
          <a:r>
            <a:rPr lang="en-US" sz="1200">
              <a:latin typeface="Verdana" pitchFamily="34" charset="0"/>
              <a:ea typeface="Verdana" pitchFamily="34" charset="0"/>
              <a:cs typeface="Verdana" pitchFamily="34" charset="0"/>
            </a:rPr>
            <a:t> as per the Gompertz equation,</a:t>
          </a:r>
          <a:r>
            <a:rPr lang="en-US" sz="1200" baseline="0">
              <a:latin typeface="Verdana" pitchFamily="34" charset="0"/>
              <a:ea typeface="Verdana" pitchFamily="34" charset="0"/>
              <a:cs typeface="Verdana" pitchFamily="34" charset="0"/>
            </a:rPr>
            <a:t> while open circle represents the COD reduction. </a:t>
          </a:r>
          <a:endParaRPr lang="en-US" sz="1200">
            <a:latin typeface="Verdana" pitchFamily="34" charset="0"/>
            <a:ea typeface="Verdana" pitchFamily="34" charset="0"/>
            <a:cs typeface="Verdana" pitchFamily="34" charset="0"/>
          </a:endParaRP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081</cdr:x>
      <cdr:y>0.88715</cdr:y>
    </cdr:from>
    <cdr:to>
      <cdr:x>0.5244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47851" y="2433637"/>
          <a:ext cx="914400" cy="309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 b="1">
              <a:latin typeface="Verdana" pitchFamily="34" charset="0"/>
              <a:ea typeface="Verdana" pitchFamily="34" charset="0"/>
              <a:cs typeface="Verdana" pitchFamily="34" charset="0"/>
            </a:rPr>
            <a:t>Time</a:t>
          </a:r>
          <a:r>
            <a:rPr lang="en-GB" sz="1200" b="1" baseline="0">
              <a:latin typeface="Verdana" pitchFamily="34" charset="0"/>
              <a:ea typeface="Verdana" pitchFamily="34" charset="0"/>
              <a:cs typeface="Verdana" pitchFamily="34" charset="0"/>
            </a:rPr>
            <a:t> (days)</a:t>
          </a:r>
          <a:endParaRPr lang="en-GB" sz="1200" b="1">
            <a:latin typeface="Verdana" pitchFamily="34" charset="0"/>
            <a:ea typeface="Verdana" pitchFamily="34" charset="0"/>
            <a:cs typeface="Verdana" pitchFamily="34" charset="0"/>
          </a:endParaRPr>
        </a:p>
      </cdr:txBody>
    </cdr:sp>
  </cdr:relSizeAnchor>
  <cdr:relSizeAnchor xmlns:cdr="http://schemas.openxmlformats.org/drawingml/2006/chartDrawing">
    <cdr:from>
      <cdr:x>0.89289</cdr:x>
      <cdr:y>0.07079</cdr:y>
    </cdr:from>
    <cdr:to>
      <cdr:x>0.9509</cdr:x>
      <cdr:y>0.76456</cdr:y>
    </cdr:to>
    <cdr:sp macro="" textlink="">
      <cdr:nvSpPr>
        <cdr:cNvPr id="3" name="TextBox 1"/>
        <cdr:cNvSpPr txBox="1"/>
      </cdr:nvSpPr>
      <cdr:spPr>
        <a:xfrm xmlns:a="http://schemas.openxmlformats.org/drawingml/2006/main" rot="5400000">
          <a:off x="3775656" y="1477473"/>
          <a:ext cx="2722564" cy="3232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 b="1">
              <a:latin typeface="Verdana" pitchFamily="34" charset="0"/>
              <a:ea typeface="Verdana" pitchFamily="34" charset="0"/>
              <a:cs typeface="Verdana" pitchFamily="34" charset="0"/>
            </a:rPr>
            <a:t>Rate of reduction (%) of COD </a:t>
          </a:r>
        </a:p>
      </cdr:txBody>
    </cdr:sp>
  </cdr:relSizeAnchor>
  <cdr:relSizeAnchor xmlns:cdr="http://schemas.openxmlformats.org/drawingml/2006/chartDrawing">
    <cdr:from>
      <cdr:x>0.01368</cdr:x>
      <cdr:y>0.05331</cdr:y>
    </cdr:from>
    <cdr:to>
      <cdr:x>0.06913</cdr:x>
      <cdr:y>0.87323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1378119" y="1663535"/>
          <a:ext cx="3217613" cy="308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 dirty="0" smtClean="0">
              <a:latin typeface="Verdana" pitchFamily="34" charset="0"/>
              <a:ea typeface="Verdana" pitchFamily="34" charset="0"/>
              <a:cs typeface="Verdana" pitchFamily="34" charset="0"/>
            </a:rPr>
            <a:t>Cumulated biogas formation (ml.day</a:t>
          </a:r>
          <a:r>
            <a:rPr lang="en-US" sz="1100" b="1" baseline="30000" dirty="0" smtClean="0">
              <a:latin typeface="Verdana" pitchFamily="34" charset="0"/>
              <a:ea typeface="Verdana" pitchFamily="34" charset="0"/>
              <a:cs typeface="Verdana" pitchFamily="34" charset="0"/>
            </a:rPr>
            <a:t>-1</a:t>
          </a:r>
          <a:r>
            <a:rPr lang="en-US" sz="1100" b="1" dirty="0" smtClean="0">
              <a:latin typeface="Verdana" pitchFamily="34" charset="0"/>
              <a:ea typeface="Verdana" pitchFamily="34" charset="0"/>
              <a:cs typeface="Verdana" pitchFamily="34" charset="0"/>
            </a:rPr>
            <a:t>.L</a:t>
          </a:r>
          <a:r>
            <a:rPr lang="en-US" sz="1100" b="1" baseline="30000" dirty="0" smtClean="0">
              <a:latin typeface="Verdana" pitchFamily="34" charset="0"/>
              <a:ea typeface="Verdana" pitchFamily="34" charset="0"/>
              <a:cs typeface="Verdana" pitchFamily="34" charset="0"/>
            </a:rPr>
            <a:t>-1</a:t>
          </a:r>
          <a:r>
            <a:rPr lang="en-US" sz="1100" b="1" dirty="0" smtClean="0">
              <a:latin typeface="Verdana" pitchFamily="34" charset="0"/>
              <a:ea typeface="Verdana" pitchFamily="34" charset="0"/>
              <a:cs typeface="Verdana" pitchFamily="34" charset="0"/>
            </a:rPr>
            <a:t>)</a:t>
          </a:r>
          <a:endParaRPr lang="en-US" sz="1100" b="1" dirty="0">
            <a:latin typeface="Verdana" pitchFamily="34" charset="0"/>
            <a:ea typeface="Verdana" pitchFamily="34" charset="0"/>
            <a:cs typeface="Verdana" pitchFamily="34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37683</xdr:colOff>
      <xdr:row>9</xdr:row>
      <xdr:rowOff>78086</xdr:rowOff>
    </xdr:from>
    <xdr:to>
      <xdr:col>70</xdr:col>
      <xdr:colOff>381002</xdr:colOff>
      <xdr:row>23</xdr:row>
      <xdr:rowOff>78924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0"/>
  <sheetViews>
    <sheetView tabSelected="1" view="pageBreakPreview" zoomScale="55" zoomScaleNormal="90" zoomScaleSheetLayoutView="55" workbookViewId="0">
      <selection activeCell="A34" sqref="A34:XFD35"/>
    </sheetView>
  </sheetViews>
  <sheetFormatPr defaultRowHeight="15" x14ac:dyDescent="0.25"/>
  <cols>
    <col min="1" max="1" width="13.5703125" style="138" customWidth="1"/>
    <col min="2" max="2" width="8.42578125" customWidth="1"/>
    <col min="3" max="3" width="9" customWidth="1"/>
    <col min="4" max="4" width="8" customWidth="1"/>
    <col min="6" max="6" width="10.140625" style="7" customWidth="1"/>
    <col min="7" max="7" width="13.140625" style="7" customWidth="1"/>
    <col min="8" max="8" width="14.42578125" style="7" customWidth="1"/>
    <col min="9" max="9" width="11.5703125" style="156" customWidth="1"/>
    <col min="10" max="10" width="13.140625" bestFit="1" customWidth="1"/>
    <col min="11" max="11" width="12.140625" customWidth="1"/>
    <col min="12" max="12" width="10.140625" customWidth="1"/>
    <col min="13" max="13" width="11.140625" style="156" customWidth="1"/>
    <col min="14" max="14" width="12.140625" style="7" customWidth="1"/>
    <col min="15" max="15" width="16.5703125" style="7" customWidth="1"/>
    <col min="16" max="16" width="15.140625" style="156" customWidth="1"/>
    <col min="17" max="17" width="13.85546875" customWidth="1"/>
    <col min="18" max="18" width="16.42578125" customWidth="1"/>
    <col min="20" max="20" width="9.140625" style="7"/>
    <col min="21" max="21" width="12" style="7" customWidth="1"/>
    <col min="22" max="22" width="11.42578125" style="7" customWidth="1"/>
    <col min="23" max="23" width="13.42578125" style="7" customWidth="1"/>
    <col min="24" max="24" width="12" style="7" customWidth="1"/>
    <col min="25" max="25" width="13" style="7" customWidth="1"/>
    <col min="26" max="26" width="7" style="7" customWidth="1"/>
    <col min="27" max="30" width="10.28515625" style="7" customWidth="1"/>
    <col min="31" max="31" width="12.85546875" style="7" customWidth="1"/>
    <col min="32" max="32" width="14.85546875" customWidth="1"/>
    <col min="33" max="33" width="10.140625" customWidth="1"/>
    <col min="35" max="35" width="9.5703125" customWidth="1"/>
    <col min="36" max="36" width="13.42578125" customWidth="1"/>
    <col min="37" max="37" width="11.5703125" customWidth="1"/>
    <col min="38" max="38" width="11.28515625" customWidth="1"/>
    <col min="39" max="39" width="13" style="46" customWidth="1"/>
    <col min="40" max="40" width="11.140625" style="46" customWidth="1"/>
    <col min="41" max="41" width="10" style="46" customWidth="1"/>
    <col min="42" max="42" width="12.85546875" style="46" customWidth="1"/>
    <col min="43" max="43" width="11.5703125" customWidth="1"/>
    <col min="44" max="44" width="12.28515625" customWidth="1"/>
    <col min="45" max="45" width="11.85546875" customWidth="1"/>
    <col min="46" max="46" width="13.85546875" style="136" customWidth="1"/>
    <col min="47" max="47" width="9.140625" style="30" customWidth="1"/>
    <col min="48" max="48" width="11.85546875" style="30" customWidth="1"/>
    <col min="49" max="49" width="12" customWidth="1"/>
    <col min="50" max="50" width="9.28515625" customWidth="1"/>
    <col min="51" max="51" width="14.140625" customWidth="1"/>
    <col min="52" max="52" width="12.7109375" customWidth="1"/>
    <col min="53" max="53" width="13.140625" customWidth="1"/>
    <col min="59" max="59" width="9.140625" style="7"/>
  </cols>
  <sheetData>
    <row r="1" spans="1:65" s="12" customFormat="1" ht="15.75" thickBot="1" x14ac:dyDescent="0.3">
      <c r="A1" s="145"/>
      <c r="B1" s="379" t="s">
        <v>18</v>
      </c>
      <c r="C1" s="380"/>
      <c r="D1" s="380"/>
      <c r="E1" s="380"/>
      <c r="F1" s="380"/>
      <c r="G1" s="380"/>
      <c r="H1" s="380"/>
      <c r="I1" s="381"/>
      <c r="J1" s="387" t="s">
        <v>19</v>
      </c>
      <c r="K1" s="388"/>
      <c r="L1" s="388"/>
      <c r="M1" s="388"/>
      <c r="N1" s="380"/>
      <c r="O1" s="380"/>
      <c r="P1" s="380"/>
      <c r="Q1" s="381"/>
      <c r="R1" s="191"/>
      <c r="S1" s="387" t="s">
        <v>20</v>
      </c>
      <c r="T1" s="388"/>
      <c r="U1" s="388"/>
      <c r="V1" s="388"/>
      <c r="W1" s="380"/>
      <c r="X1" s="380"/>
      <c r="Y1" s="380"/>
      <c r="Z1" s="381"/>
      <c r="AA1" s="2"/>
      <c r="AB1" s="379" t="s">
        <v>21</v>
      </c>
      <c r="AC1" s="380"/>
      <c r="AD1" s="380"/>
      <c r="AE1" s="380"/>
      <c r="AF1" s="380"/>
      <c r="AG1" s="380"/>
      <c r="AH1" s="380"/>
      <c r="AI1" s="381"/>
      <c r="AJ1" s="17"/>
      <c r="AK1" s="379" t="s">
        <v>22</v>
      </c>
      <c r="AL1" s="380"/>
      <c r="AM1" s="380"/>
      <c r="AN1" s="380"/>
      <c r="AO1" s="380"/>
      <c r="AP1" s="380"/>
      <c r="AQ1" s="380"/>
      <c r="AR1" s="381"/>
      <c r="AS1" s="2"/>
      <c r="AT1" s="379" t="s">
        <v>23</v>
      </c>
      <c r="AU1" s="380"/>
      <c r="AV1" s="380"/>
      <c r="AW1" s="380"/>
      <c r="AX1" s="380"/>
      <c r="AY1" s="380"/>
      <c r="AZ1" s="380"/>
      <c r="BA1" s="380"/>
      <c r="BB1" s="381"/>
      <c r="BE1" s="379" t="s">
        <v>23</v>
      </c>
      <c r="BF1" s="380"/>
      <c r="BG1" s="380"/>
      <c r="BH1" s="380"/>
      <c r="BI1" s="380"/>
      <c r="BJ1" s="380"/>
      <c r="BK1" s="380"/>
      <c r="BL1" s="380"/>
      <c r="BM1" s="381"/>
    </row>
    <row r="2" spans="1:65" s="12" customFormat="1" ht="15.75" thickBot="1" x14ac:dyDescent="0.3">
      <c r="A2" s="145"/>
      <c r="B2" s="382" t="s">
        <v>15</v>
      </c>
      <c r="C2" s="383"/>
      <c r="D2" s="383"/>
      <c r="E2" s="393"/>
      <c r="F2" s="387" t="s">
        <v>16</v>
      </c>
      <c r="G2" s="388"/>
      <c r="H2" s="388"/>
      <c r="I2" s="388"/>
      <c r="J2" s="394" t="s">
        <v>15</v>
      </c>
      <c r="K2" s="395"/>
      <c r="L2" s="395"/>
      <c r="M2" s="396"/>
      <c r="N2" s="388" t="s">
        <v>16</v>
      </c>
      <c r="O2" s="388"/>
      <c r="P2" s="388"/>
      <c r="Q2" s="392"/>
      <c r="R2" s="191"/>
      <c r="S2" s="389" t="s">
        <v>15</v>
      </c>
      <c r="T2" s="390"/>
      <c r="U2" s="390"/>
      <c r="V2" s="391"/>
      <c r="W2" s="388" t="s">
        <v>16</v>
      </c>
      <c r="X2" s="388"/>
      <c r="Y2" s="388"/>
      <c r="Z2" s="392"/>
      <c r="AA2" s="2"/>
      <c r="AB2" s="387" t="s">
        <v>15</v>
      </c>
      <c r="AC2" s="388"/>
      <c r="AD2" s="388"/>
      <c r="AE2" s="388"/>
      <c r="AF2" s="380" t="s">
        <v>16</v>
      </c>
      <c r="AG2" s="380"/>
      <c r="AH2" s="380"/>
      <c r="AI2" s="381"/>
      <c r="AJ2" s="17"/>
      <c r="AK2" s="379" t="s">
        <v>15</v>
      </c>
      <c r="AL2" s="380"/>
      <c r="AM2" s="380"/>
      <c r="AN2" s="381"/>
      <c r="AO2" s="385" t="s">
        <v>16</v>
      </c>
      <c r="AP2" s="385"/>
      <c r="AQ2" s="385"/>
      <c r="AR2" s="386"/>
      <c r="AS2" s="2"/>
      <c r="AT2" s="382" t="s">
        <v>15</v>
      </c>
      <c r="AU2" s="383"/>
      <c r="AV2" s="383"/>
      <c r="AW2" s="383"/>
      <c r="AY2" s="384" t="s">
        <v>16</v>
      </c>
      <c r="AZ2" s="385"/>
      <c r="BA2" s="385"/>
      <c r="BB2" s="386"/>
      <c r="BE2" s="382" t="s">
        <v>15</v>
      </c>
      <c r="BF2" s="383"/>
      <c r="BG2" s="383"/>
      <c r="BH2" s="383"/>
      <c r="BJ2" s="384" t="s">
        <v>16</v>
      </c>
      <c r="BK2" s="385"/>
      <c r="BL2" s="385"/>
      <c r="BM2" s="386"/>
    </row>
    <row r="3" spans="1:65" s="12" customFormat="1" ht="15.75" thickBot="1" x14ac:dyDescent="0.3">
      <c r="A3" s="196" t="s">
        <v>0</v>
      </c>
      <c r="B3" s="36" t="s">
        <v>13</v>
      </c>
      <c r="C3" s="197" t="s">
        <v>14</v>
      </c>
      <c r="D3" s="197" t="s">
        <v>1</v>
      </c>
      <c r="E3" s="197" t="s">
        <v>4</v>
      </c>
      <c r="F3" s="257" t="s">
        <v>49</v>
      </c>
      <c r="G3" s="257" t="s">
        <v>50</v>
      </c>
      <c r="H3" s="257" t="s">
        <v>3</v>
      </c>
      <c r="I3" s="185" t="s">
        <v>4</v>
      </c>
      <c r="J3" s="36" t="s">
        <v>13</v>
      </c>
      <c r="K3" s="197" t="s">
        <v>14</v>
      </c>
      <c r="L3" s="197" t="s">
        <v>1</v>
      </c>
      <c r="M3" s="184" t="s">
        <v>2</v>
      </c>
      <c r="N3" s="250" t="s">
        <v>11</v>
      </c>
      <c r="O3" s="247" t="s">
        <v>12</v>
      </c>
      <c r="P3" s="251" t="s">
        <v>3</v>
      </c>
      <c r="Q3" s="179" t="s">
        <v>4</v>
      </c>
      <c r="R3" s="191" t="s">
        <v>52</v>
      </c>
      <c r="S3" s="115" t="s">
        <v>13</v>
      </c>
      <c r="T3" s="19" t="s">
        <v>14</v>
      </c>
      <c r="U3" s="19" t="s">
        <v>1</v>
      </c>
      <c r="V3" s="198" t="s">
        <v>2</v>
      </c>
      <c r="W3" s="233" t="s">
        <v>11</v>
      </c>
      <c r="X3" s="166" t="s">
        <v>12</v>
      </c>
      <c r="Y3" s="248" t="s">
        <v>3</v>
      </c>
      <c r="Z3" s="249" t="s">
        <v>4</v>
      </c>
      <c r="AA3" s="2"/>
      <c r="AB3" s="91" t="s">
        <v>13</v>
      </c>
      <c r="AC3" s="38" t="s">
        <v>14</v>
      </c>
      <c r="AD3" s="38" t="s">
        <v>1</v>
      </c>
      <c r="AE3" s="39" t="s">
        <v>2</v>
      </c>
      <c r="AF3" s="233" t="s">
        <v>11</v>
      </c>
      <c r="AG3" s="166" t="s">
        <v>12</v>
      </c>
      <c r="AH3" s="166" t="s">
        <v>3</v>
      </c>
      <c r="AI3" s="234" t="s">
        <v>4</v>
      </c>
      <c r="AJ3" s="2"/>
      <c r="AK3" s="36" t="s">
        <v>13</v>
      </c>
      <c r="AL3" s="20" t="s">
        <v>14</v>
      </c>
      <c r="AM3" s="20" t="s">
        <v>1</v>
      </c>
      <c r="AN3" s="52" t="s">
        <v>2</v>
      </c>
      <c r="AO3" s="236" t="s">
        <v>11</v>
      </c>
      <c r="AP3" s="237" t="s">
        <v>12</v>
      </c>
      <c r="AQ3" s="237" t="s">
        <v>3</v>
      </c>
      <c r="AR3" s="238" t="s">
        <v>4</v>
      </c>
      <c r="AS3" s="2"/>
      <c r="AT3" s="181" t="s">
        <v>0</v>
      </c>
      <c r="AU3" s="199" t="s">
        <v>13</v>
      </c>
      <c r="AV3" s="150" t="s">
        <v>14</v>
      </c>
      <c r="AW3" s="38" t="s">
        <v>1</v>
      </c>
      <c r="AX3" s="200" t="s">
        <v>2</v>
      </c>
      <c r="AY3" s="246" t="s">
        <v>11</v>
      </c>
      <c r="AZ3" s="247" t="s">
        <v>12</v>
      </c>
      <c r="BA3" s="247" t="s">
        <v>3</v>
      </c>
      <c r="BB3" s="244" t="s">
        <v>4</v>
      </c>
      <c r="BE3" s="54" t="s">
        <v>0</v>
      </c>
      <c r="BF3" s="150" t="s">
        <v>13</v>
      </c>
      <c r="BG3" s="152" t="s">
        <v>14</v>
      </c>
      <c r="BH3" s="38" t="s">
        <v>1</v>
      </c>
      <c r="BI3" s="39" t="s">
        <v>2</v>
      </c>
      <c r="BJ3" s="243" t="s">
        <v>11</v>
      </c>
      <c r="BK3" s="237" t="s">
        <v>12</v>
      </c>
      <c r="BL3" s="237" t="s">
        <v>3</v>
      </c>
      <c r="BM3" s="244" t="s">
        <v>4</v>
      </c>
    </row>
    <row r="4" spans="1:65" s="12" customFormat="1" x14ac:dyDescent="0.25">
      <c r="A4" s="201">
        <v>0</v>
      </c>
      <c r="B4" s="202">
        <v>0</v>
      </c>
      <c r="C4" s="203">
        <v>0</v>
      </c>
      <c r="D4" s="204">
        <f>AVERAGE(B4:C4)</f>
        <v>0</v>
      </c>
      <c r="E4" s="204">
        <f>STDEV(B4:C4)</f>
        <v>0</v>
      </c>
      <c r="F4" s="182">
        <f>13*EXP(-EXP((((0.9*2.7182818)/13)*(7-A4))+1))</f>
        <v>5.0877604577252158E-4</v>
      </c>
      <c r="G4" s="182">
        <f t="shared" ref="G4:G21" si="0">9*EXP(-EXP((((0.7*2.7182818)/9)*(4-A4))+1))</f>
        <v>1.5999011161228E-2</v>
      </c>
      <c r="H4" s="182">
        <f>AVERAGE(F4:G4)</f>
        <v>8.2538936035002602E-3</v>
      </c>
      <c r="I4" s="183">
        <f>STDEV(F4:G4)</f>
        <v>1.0953250292312554E-2</v>
      </c>
      <c r="J4" s="202">
        <v>0</v>
      </c>
      <c r="K4" s="203">
        <v>0</v>
      </c>
      <c r="L4" s="206">
        <f>AVERAGE(J4:K4)</f>
        <v>0</v>
      </c>
      <c r="M4" s="205">
        <f>STDEV(J4:K4)</f>
        <v>0</v>
      </c>
      <c r="N4" s="252">
        <f>25*EXP(-EXP((((1.75*2.7182818)/25)*(3-A4))+1))</f>
        <v>0.2035573093606507</v>
      </c>
      <c r="O4" s="253">
        <f>17*EXP(-EXP((((1.9*2.7182818)/17)*(3-A4))+1))</f>
        <v>1.9653535938656735E-2</v>
      </c>
      <c r="P4" s="254">
        <f>AVERAGE(N4:O4)</f>
        <v>0.11160542264965372</v>
      </c>
      <c r="Q4" s="255">
        <f>STDEV(N4:O4)</f>
        <v>0.13003960527248629</v>
      </c>
      <c r="R4" s="191">
        <v>0</v>
      </c>
      <c r="S4" s="14">
        <v>0</v>
      </c>
      <c r="T4" s="27">
        <v>0</v>
      </c>
      <c r="U4" s="27">
        <f>AVERAGE(S4:T4)</f>
        <v>0</v>
      </c>
      <c r="V4" s="132">
        <f>STDEV(S4:T4)</f>
        <v>0</v>
      </c>
      <c r="W4" s="235">
        <f>35*EXP(-EXP((((2.92*2.7182818)/35)*(3-A4))+1))</f>
        <v>0.16331562059017229</v>
      </c>
      <c r="X4" s="169">
        <f>23*EXP(-EXP((((2.7*2.7182818)/23)*(3-A4))+1))</f>
        <v>1.9356118179376158E-2</v>
      </c>
      <c r="Y4" s="169">
        <f>AVERAGE(W4:X4)</f>
        <v>9.1335869384774226E-2</v>
      </c>
      <c r="Z4" s="175">
        <f>STDEV(W4:X4)</f>
        <v>0.10179474037091508</v>
      </c>
      <c r="AA4" s="2">
        <v>0</v>
      </c>
      <c r="AB4" s="14">
        <v>0</v>
      </c>
      <c r="AC4" s="27">
        <v>0</v>
      </c>
      <c r="AD4" s="27">
        <f>AVERAGE(AB4:AC4)</f>
        <v>0</v>
      </c>
      <c r="AE4" s="132">
        <f>STDEV(AB4:AC4)</f>
        <v>0</v>
      </c>
      <c r="AF4" s="235">
        <f>40*EXP(-EXP((((6.9*2.7182818)/40)*(1-A4))+1))</f>
        <v>0.51913576299355291</v>
      </c>
      <c r="AG4" s="169">
        <f>26*EXP(-EXP((((7.4*2.7182818)/26)*(1-A4))+1))</f>
        <v>7.1768334935068637E-2</v>
      </c>
      <c r="AH4" s="169">
        <f>AVERAGE(AF4:AG4)</f>
        <v>0.29545204896431077</v>
      </c>
      <c r="AI4" s="175">
        <f>STDEV(AF4:AG4)</f>
        <v>0.31633654206213924</v>
      </c>
      <c r="AJ4" s="2">
        <v>0</v>
      </c>
      <c r="AK4" s="208">
        <v>0</v>
      </c>
      <c r="AL4" s="27">
        <v>1</v>
      </c>
      <c r="AM4" s="27">
        <f>STDEV(AJ4:AK4)</f>
        <v>0</v>
      </c>
      <c r="AN4" s="209">
        <f>STDEV(AK4:AL4)</f>
        <v>0.70710678118654757</v>
      </c>
      <c r="AO4" s="239">
        <f>40*EXP(-EXP((((9.5*2.7182818)/40)*(1-A4))+1))</f>
        <v>0.22420417586081576</v>
      </c>
      <c r="AP4" s="180">
        <f>26*EXP(-EXP((((9.6*2.7182818)/26)*(-A4))+1))</f>
        <v>1.7156889319781261</v>
      </c>
      <c r="AQ4" s="240">
        <f>AVERAGE(AO4:AP4)</f>
        <v>0.96994655391947093</v>
      </c>
      <c r="AR4" s="241">
        <f>STDEV(AO4:AP4)</f>
        <v>1.054638985086914</v>
      </c>
      <c r="AS4" s="2"/>
      <c r="AT4" s="92">
        <v>0</v>
      </c>
      <c r="AU4" s="210">
        <v>1</v>
      </c>
      <c r="AV4" s="151">
        <v>1</v>
      </c>
      <c r="AW4" s="21">
        <f>AVERAGE(AU4:AV4)</f>
        <v>1</v>
      </c>
      <c r="AX4" s="211">
        <f>STDEV(AU4:AV4)</f>
        <v>0</v>
      </c>
      <c r="AY4" s="245">
        <f>16*EXP(-EXP((((10.8*2.7182818)/16)*(-A4))+1))</f>
        <v>1.0558085735250007</v>
      </c>
      <c r="AZ4" s="245">
        <f>17*EXP(-EXP((((9.1*2.7182818)/17)*(-A4)+1)))</f>
        <v>1.1217966093703131</v>
      </c>
      <c r="BA4" s="169">
        <f>AVERAGE(AY4:AZ4)</f>
        <v>1.0888025914476569</v>
      </c>
      <c r="BB4" s="175">
        <f>STDEV(AY4:AZ4)</f>
        <v>4.6660587623401396E-2</v>
      </c>
      <c r="BE4" s="12">
        <v>0</v>
      </c>
      <c r="BF4" s="151">
        <v>1</v>
      </c>
      <c r="BG4" s="151">
        <v>1</v>
      </c>
      <c r="BH4" s="151">
        <f>AVERAGE(BF4:BG4)</f>
        <v>1</v>
      </c>
      <c r="BI4" s="132">
        <f>STDEV(BF4:BG4)</f>
        <v>0</v>
      </c>
      <c r="BJ4" s="245">
        <f t="shared" ref="BJ4:BJ15" si="1">16*EXP(-EXP((((11*2.7182818)/16)*(-A4))+1))</f>
        <v>1.0558085735250007</v>
      </c>
      <c r="BK4" s="245">
        <f t="shared" ref="BK4:BK15" si="2">17*EXP(-EXP((((9*2.7182818)/17)*(-A4)+1)))</f>
        <v>1.1217966093703131</v>
      </c>
      <c r="BL4" s="169">
        <f>AVERAGE(BJ4:BK4)</f>
        <v>1.0888025914476569</v>
      </c>
      <c r="BM4" s="175">
        <f>STDEV(BJ4:BK4)</f>
        <v>4.6660587623401396E-2</v>
      </c>
    </row>
    <row r="5" spans="1:65" s="12" customFormat="1" x14ac:dyDescent="0.25">
      <c r="A5" s="212">
        <v>1</v>
      </c>
      <c r="B5" s="14">
        <v>0</v>
      </c>
      <c r="C5" s="27">
        <v>0</v>
      </c>
      <c r="D5" s="21">
        <f t="shared" ref="D5:D21" si="3">AVERAGE(B5:C5)</f>
        <v>0</v>
      </c>
      <c r="E5" s="21">
        <f t="shared" ref="E5:E21" si="4">STDEV(B5:C5)</f>
        <v>0</v>
      </c>
      <c r="F5" s="169">
        <f t="shared" ref="F5:F21" si="5">13*EXP(-EXP((((0.9*2.7182818)/13)*(7-A5))+1))</f>
        <v>2.9012308007377169E-3</v>
      </c>
      <c r="G5" s="169">
        <f t="shared" si="0"/>
        <v>5.3478877581022044E-2</v>
      </c>
      <c r="H5" s="169">
        <f t="shared" ref="H5:H21" si="6">AVERAGE(F5:G5)</f>
        <v>2.819005419087988E-2</v>
      </c>
      <c r="I5" s="172">
        <f t="shared" ref="I5:I21" si="7">STDEV(F5:G5)</f>
        <v>3.5763797014796997E-2</v>
      </c>
      <c r="J5" s="14">
        <v>0</v>
      </c>
      <c r="K5" s="27">
        <v>0</v>
      </c>
      <c r="L5" s="214">
        <f t="shared" ref="L5:L21" si="8">AVERAGE(J5:K5)</f>
        <v>0</v>
      </c>
      <c r="M5" s="213">
        <f t="shared" ref="M5:M21" si="9">STDEV(J5:K5)</f>
        <v>0</v>
      </c>
      <c r="N5" s="235">
        <f t="shared" ref="N5:N21" si="10">25*EXP(-EXP((((1.75*2.7182818)/25)*(3-A5))+1))</f>
        <v>0.46848547009624658</v>
      </c>
      <c r="O5" s="169">
        <f t="shared" ref="O5:O21" si="11">17*EXP(-EXP((((1.9*2.7182818)/17)*(3-A5))+1))</f>
        <v>0.11559240257273373</v>
      </c>
      <c r="P5" s="256">
        <f t="shared" ref="P5:P21" si="12">AVERAGE(N5:O5)</f>
        <v>0.29203893633449018</v>
      </c>
      <c r="Q5" s="178">
        <f t="shared" ref="Q5:Q21" si="13">STDEV(N5:O5)</f>
        <v>0.24953308107959804</v>
      </c>
      <c r="R5" s="191">
        <v>1</v>
      </c>
      <c r="S5" s="92">
        <v>0</v>
      </c>
      <c r="T5" s="11">
        <v>0</v>
      </c>
      <c r="U5" s="27">
        <f t="shared" ref="U5:U24" si="14">AVERAGE(S5:T5)</f>
        <v>0</v>
      </c>
      <c r="V5" s="132">
        <f t="shared" ref="V5:V24" si="15">STDEV(S5:T5)</f>
        <v>0</v>
      </c>
      <c r="W5" s="235">
        <f t="shared" ref="W5:W25" si="16">35*EXP(-EXP((((2.92*2.7182818)/35)*(3-A5))+1))</f>
        <v>0.48529882476592556</v>
      </c>
      <c r="X5" s="169">
        <f t="shared" ref="X5:X25" si="17">23*EXP(-EXP((((2.7*2.7182818)/23)*(3-A5))+1))</f>
        <v>0.13393086157063253</v>
      </c>
      <c r="Y5" s="169">
        <f t="shared" ref="Y5:Y25" si="18">AVERAGE(W5:X5)</f>
        <v>0.30961484316827903</v>
      </c>
      <c r="Z5" s="175">
        <f t="shared" ref="Z5:Z25" si="19">STDEV(W5:X5)</f>
        <v>0.24845466946709696</v>
      </c>
      <c r="AA5" s="2">
        <v>1</v>
      </c>
      <c r="AB5" s="14">
        <v>1</v>
      </c>
      <c r="AC5" s="27">
        <v>4</v>
      </c>
      <c r="AD5" s="27">
        <f t="shared" ref="AD5:AD12" si="20">AVERAGE(AB5:AC5)</f>
        <v>2.5</v>
      </c>
      <c r="AE5" s="132">
        <f t="shared" ref="AE5:AE12" si="21">STDEV(AB5:AC5)</f>
        <v>2.1213203435596424</v>
      </c>
      <c r="AF5" s="235">
        <f t="shared" ref="AF5:AF31" si="22">40*EXP(-EXP((((6.9*2.7182818)/40)*(1-A5))+1))</f>
        <v>2.6395214338125017</v>
      </c>
      <c r="AG5" s="169">
        <f t="shared" ref="AG5:AG32" si="23">26*EXP(-EXP((((7.4*2.7182818)/26)*(1-A5))+1))</f>
        <v>1.7156889319781261</v>
      </c>
      <c r="AH5" s="169">
        <f t="shared" ref="AH5:AH32" si="24">AVERAGE(AF5:AG5)</f>
        <v>2.1776051828953138</v>
      </c>
      <c r="AI5" s="175">
        <f t="shared" ref="AI5:AI32" si="25">STDEV(AF5:AG5)</f>
        <v>0.65324822672762095</v>
      </c>
      <c r="AJ5" s="2">
        <v>1</v>
      </c>
      <c r="AK5" s="208">
        <v>12</v>
      </c>
      <c r="AL5" s="27">
        <v>4</v>
      </c>
      <c r="AM5" s="27">
        <f t="shared" ref="AM5:AM10" si="26">AVERAGE(AK5:AL5)</f>
        <v>8</v>
      </c>
      <c r="AN5" s="209">
        <f t="shared" ref="AN5:AN10" si="27">STDEV(AK5:AL5)</f>
        <v>5.6568542494923806</v>
      </c>
      <c r="AO5" s="239">
        <f t="shared" ref="AO5:AO26" si="28">40*EXP(-EXP((((9.5*2.7182818)/40)*(1-A5))+1))</f>
        <v>2.6395214338125017</v>
      </c>
      <c r="AP5" s="180">
        <f t="shared" ref="AP5:AP26" si="29">26*EXP(-EXP((((9.6*2.7182818)/26)*(-A5))+1))</f>
        <v>9.5999998205540944</v>
      </c>
      <c r="AQ5" s="180">
        <f t="shared" ref="AQ5:AQ26" si="30">AVERAGE(AO5:AP5)</f>
        <v>6.1197606271832985</v>
      </c>
      <c r="AR5" s="242">
        <f t="shared" ref="AR5:AR26" si="31">STDEV(AO5:AP5)</f>
        <v>4.9218014675673789</v>
      </c>
      <c r="AS5" s="2"/>
      <c r="AT5" s="92">
        <v>1</v>
      </c>
      <c r="AU5" s="210">
        <v>12</v>
      </c>
      <c r="AV5" s="151">
        <v>10</v>
      </c>
      <c r="AW5" s="21">
        <f>AVERAGE(AU5:AV5)</f>
        <v>11</v>
      </c>
      <c r="AX5" s="211">
        <f t="shared" ref="AX5:AX10" si="32">STDEV(AU5:AV5)</f>
        <v>1.4142135623730951</v>
      </c>
      <c r="AY5" s="245">
        <f t="shared" ref="AY5:AY15" si="33">16*EXP(-EXP((((10.8*2.7182818)/16)*(-A5))+1))</f>
        <v>10.367178565781563</v>
      </c>
      <c r="AZ5" s="245">
        <f>17*EXP(-EXP((((9.1*2.7182818)/17)*(-A5)+1)))</f>
        <v>9.0143368513373279</v>
      </c>
      <c r="BA5" s="169">
        <f t="shared" ref="BA5:BA15" si="34">AVERAGE(AY5:AZ5)</f>
        <v>9.6907577085594454</v>
      </c>
      <c r="BB5" s="175">
        <f t="shared" ref="BB5:BB15" si="35">STDEV(AY5:AZ5)</f>
        <v>0.95660355015555354</v>
      </c>
      <c r="BE5" s="92">
        <v>1</v>
      </c>
      <c r="BF5" s="151">
        <v>12</v>
      </c>
      <c r="BG5" s="151">
        <v>10</v>
      </c>
      <c r="BH5" s="151">
        <f>AVERAGE(BF5:BG5)</f>
        <v>11</v>
      </c>
      <c r="BI5" s="132">
        <f t="shared" ref="BI5:BI11" si="36">STDEV(BF5:BG5)</f>
        <v>1.4142135623730951</v>
      </c>
      <c r="BJ5" s="245">
        <f t="shared" si="1"/>
        <v>10.518567079129618</v>
      </c>
      <c r="BK5" s="245">
        <f t="shared" si="2"/>
        <v>8.9226306424275741</v>
      </c>
      <c r="BL5" s="169">
        <f t="shared" ref="BL5:BL15" si="37">AVERAGE(BJ5:BK5)</f>
        <v>9.7205988607785958</v>
      </c>
      <c r="BM5" s="175">
        <f t="shared" ref="BM5:BM15" si="38">STDEV(BJ5:BK5)</f>
        <v>1.1284974767347102</v>
      </c>
    </row>
    <row r="6" spans="1:65" s="12" customFormat="1" x14ac:dyDescent="0.25">
      <c r="A6" s="215">
        <v>2</v>
      </c>
      <c r="B6" s="14">
        <v>0</v>
      </c>
      <c r="C6" s="27">
        <v>0</v>
      </c>
      <c r="D6" s="21">
        <f t="shared" si="3"/>
        <v>0</v>
      </c>
      <c r="E6" s="21">
        <f t="shared" si="4"/>
        <v>0</v>
      </c>
      <c r="F6" s="169">
        <f t="shared" si="5"/>
        <v>1.2272777434829487E-2</v>
      </c>
      <c r="G6" s="169">
        <f t="shared" si="0"/>
        <v>0.14203555033169055</v>
      </c>
      <c r="H6" s="169">
        <f t="shared" si="6"/>
        <v>7.7154163883260019E-2</v>
      </c>
      <c r="I6" s="172">
        <f t="shared" si="7"/>
        <v>9.1756136660940402E-2</v>
      </c>
      <c r="J6" s="14">
        <v>0</v>
      </c>
      <c r="K6" s="27">
        <v>0</v>
      </c>
      <c r="L6" s="214">
        <f t="shared" si="8"/>
        <v>0</v>
      </c>
      <c r="M6" s="213">
        <f t="shared" si="9"/>
        <v>0</v>
      </c>
      <c r="N6" s="235">
        <f t="shared" si="10"/>
        <v>0.93321002787450069</v>
      </c>
      <c r="O6" s="169">
        <f t="shared" si="11"/>
        <v>0.42737966423690388</v>
      </c>
      <c r="P6" s="256">
        <f t="shared" si="12"/>
        <v>0.68029484605570234</v>
      </c>
      <c r="Q6" s="178">
        <f t="shared" si="13"/>
        <v>0.35767608025820163</v>
      </c>
      <c r="R6" s="191">
        <v>2</v>
      </c>
      <c r="S6" s="92">
        <v>0</v>
      </c>
      <c r="T6" s="11">
        <v>0</v>
      </c>
      <c r="U6" s="27">
        <f t="shared" si="14"/>
        <v>0</v>
      </c>
      <c r="V6" s="132">
        <f t="shared" si="15"/>
        <v>0</v>
      </c>
      <c r="W6" s="235">
        <f t="shared" si="16"/>
        <v>1.1561656940038756</v>
      </c>
      <c r="X6" s="169">
        <f t="shared" si="17"/>
        <v>0.54630956543435161</v>
      </c>
      <c r="Y6" s="169">
        <f t="shared" si="18"/>
        <v>0.85123762971911354</v>
      </c>
      <c r="Z6" s="175">
        <f t="shared" si="19"/>
        <v>0.43123340405968547</v>
      </c>
      <c r="AA6" s="2">
        <v>2</v>
      </c>
      <c r="AB6" s="14">
        <v>2</v>
      </c>
      <c r="AC6" s="27">
        <v>9</v>
      </c>
      <c r="AD6" s="27">
        <f t="shared" si="20"/>
        <v>5.5</v>
      </c>
      <c r="AE6" s="132">
        <f t="shared" si="21"/>
        <v>4.9497474683058327</v>
      </c>
      <c r="AF6" s="235">
        <f t="shared" si="22"/>
        <v>7.3015264750066775</v>
      </c>
      <c r="AG6" s="169">
        <f t="shared" si="23"/>
        <v>7.4194180844461251</v>
      </c>
      <c r="AH6" s="169">
        <f t="shared" si="24"/>
        <v>7.3604722797264017</v>
      </c>
      <c r="AI6" s="175">
        <f t="shared" si="25"/>
        <v>8.3361956479629351E-2</v>
      </c>
      <c r="AJ6" s="2">
        <v>2</v>
      </c>
      <c r="AK6" s="208">
        <v>21</v>
      </c>
      <c r="AL6" s="27">
        <v>20</v>
      </c>
      <c r="AM6" s="27">
        <f t="shared" si="26"/>
        <v>20.5</v>
      </c>
      <c r="AN6" s="209">
        <f t="shared" si="27"/>
        <v>0.70710678118654757</v>
      </c>
      <c r="AO6" s="239">
        <f t="shared" si="28"/>
        <v>9.6170998235293617</v>
      </c>
      <c r="AP6" s="180">
        <f t="shared" si="29"/>
        <v>18.045743538339693</v>
      </c>
      <c r="AQ6" s="180">
        <f t="shared" si="30"/>
        <v>13.831421680934527</v>
      </c>
      <c r="AR6" s="242">
        <f t="shared" si="31"/>
        <v>5.9599511269477548</v>
      </c>
      <c r="AS6" s="2"/>
      <c r="AT6" s="92">
        <v>2</v>
      </c>
      <c r="AU6" s="210">
        <v>14</v>
      </c>
      <c r="AV6" s="151">
        <v>17</v>
      </c>
      <c r="AW6" s="21">
        <f>AVERAGE(AU6:AV6)</f>
        <v>15.5</v>
      </c>
      <c r="AX6" s="211">
        <f t="shared" si="32"/>
        <v>2.1213203435596424</v>
      </c>
      <c r="AY6" s="245">
        <f t="shared" si="33"/>
        <v>14.929130366401184</v>
      </c>
      <c r="AZ6" s="245">
        <f t="shared" ref="AZ6:AZ15" si="39">17*EXP(-EXP((((9.1*2.7182818)/17)*(-A6)+1)))</f>
        <v>14.660498862801264</v>
      </c>
      <c r="BA6" s="169">
        <f t="shared" si="34"/>
        <v>14.794814614601224</v>
      </c>
      <c r="BB6" s="175">
        <f t="shared" si="35"/>
        <v>0.18995115783584193</v>
      </c>
      <c r="BE6" s="92">
        <v>2</v>
      </c>
      <c r="BF6" s="151">
        <v>14</v>
      </c>
      <c r="BG6" s="151">
        <v>17</v>
      </c>
      <c r="BH6" s="151">
        <f>AVERAGE(BF6:BG6)</f>
        <v>15.5</v>
      </c>
      <c r="BI6" s="132">
        <f t="shared" si="36"/>
        <v>2.1213203435596424</v>
      </c>
      <c r="BJ6" s="245">
        <f t="shared" si="1"/>
        <v>14.997231928085826</v>
      </c>
      <c r="BK6" s="245">
        <f t="shared" si="2"/>
        <v>14.590131608270005</v>
      </c>
      <c r="BL6" s="169">
        <f t="shared" si="37"/>
        <v>14.793681768177915</v>
      </c>
      <c r="BM6" s="175">
        <f t="shared" si="38"/>
        <v>0.28786339676497968</v>
      </c>
    </row>
    <row r="7" spans="1:65" s="12" customFormat="1" x14ac:dyDescent="0.25">
      <c r="A7" s="212">
        <v>3</v>
      </c>
      <c r="B7" s="14">
        <v>0</v>
      </c>
      <c r="C7" s="27">
        <v>0</v>
      </c>
      <c r="D7" s="21">
        <f t="shared" si="3"/>
        <v>0</v>
      </c>
      <c r="E7" s="21">
        <f t="shared" si="4"/>
        <v>0</v>
      </c>
      <c r="F7" s="169">
        <f t="shared" si="5"/>
        <v>4.0537456640831374E-2</v>
      </c>
      <c r="G7" s="169">
        <f t="shared" si="0"/>
        <v>0.31316287812758825</v>
      </c>
      <c r="H7" s="169">
        <f t="shared" si="6"/>
        <v>0.17685016738420981</v>
      </c>
      <c r="I7" s="172">
        <f t="shared" si="7"/>
        <v>0.19277528425712651</v>
      </c>
      <c r="J7" s="14">
        <v>1</v>
      </c>
      <c r="K7" s="27">
        <v>2</v>
      </c>
      <c r="L7" s="214">
        <f t="shared" si="8"/>
        <v>1.5</v>
      </c>
      <c r="M7" s="213">
        <f t="shared" si="9"/>
        <v>0.70710678118654757</v>
      </c>
      <c r="N7" s="235">
        <f t="shared" si="10"/>
        <v>1.6497008961328135</v>
      </c>
      <c r="O7" s="169">
        <f t="shared" si="11"/>
        <v>1.1217966093703131</v>
      </c>
      <c r="P7" s="256">
        <f t="shared" si="12"/>
        <v>1.3857487527515633</v>
      </c>
      <c r="Q7" s="178">
        <f t="shared" si="13"/>
        <v>0.37328470098721167</v>
      </c>
      <c r="R7" s="191">
        <v>3</v>
      </c>
      <c r="S7" s="92">
        <v>1</v>
      </c>
      <c r="T7" s="11">
        <v>2</v>
      </c>
      <c r="U7" s="27">
        <f t="shared" si="14"/>
        <v>1.5</v>
      </c>
      <c r="V7" s="132">
        <f t="shared" si="15"/>
        <v>0.70710678118654757</v>
      </c>
      <c r="W7" s="235">
        <f t="shared" si="16"/>
        <v>2.3095812545859391</v>
      </c>
      <c r="X7" s="169">
        <f t="shared" si="17"/>
        <v>1.5177248244421886</v>
      </c>
      <c r="Y7" s="169">
        <f t="shared" si="18"/>
        <v>1.9136530395140638</v>
      </c>
      <c r="Z7" s="175">
        <f t="shared" si="19"/>
        <v>0.55992705148081756</v>
      </c>
      <c r="AA7" s="2">
        <v>3</v>
      </c>
      <c r="AB7" s="14">
        <v>11</v>
      </c>
      <c r="AC7" s="27">
        <v>23</v>
      </c>
      <c r="AD7" s="27">
        <f t="shared" si="20"/>
        <v>17</v>
      </c>
      <c r="AE7" s="132">
        <f t="shared" si="21"/>
        <v>8.4852813742385695</v>
      </c>
      <c r="AF7" s="235">
        <f t="shared" si="22"/>
        <v>13.80059876537754</v>
      </c>
      <c r="AG7" s="169">
        <f t="shared" si="23"/>
        <v>14.579318815994423</v>
      </c>
      <c r="AH7" s="169">
        <f t="shared" si="24"/>
        <v>14.189958790685981</v>
      </c>
      <c r="AI7" s="175">
        <f t="shared" si="25"/>
        <v>0.55063822843712951</v>
      </c>
      <c r="AJ7" s="2">
        <v>3</v>
      </c>
      <c r="AK7" s="208">
        <v>33</v>
      </c>
      <c r="AL7" s="27">
        <v>26</v>
      </c>
      <c r="AM7" s="27">
        <f t="shared" si="26"/>
        <v>29.5</v>
      </c>
      <c r="AN7" s="209">
        <f t="shared" si="27"/>
        <v>4.9497474683058327</v>
      </c>
      <c r="AO7" s="239">
        <f t="shared" si="28"/>
        <v>18.944264067106051</v>
      </c>
      <c r="AP7" s="180">
        <f t="shared" si="29"/>
        <v>22.742705138120733</v>
      </c>
      <c r="AQ7" s="180">
        <f t="shared" si="30"/>
        <v>20.843484602613394</v>
      </c>
      <c r="AR7" s="242">
        <f t="shared" si="31"/>
        <v>2.6859034392519745</v>
      </c>
      <c r="AS7" s="2"/>
      <c r="AT7" s="92">
        <v>3</v>
      </c>
      <c r="AU7" s="210">
        <v>16</v>
      </c>
      <c r="AV7" s="151">
        <v>17</v>
      </c>
      <c r="AW7" s="21">
        <v>15</v>
      </c>
      <c r="AX7" s="211">
        <f t="shared" si="32"/>
        <v>0.70710678118654757</v>
      </c>
      <c r="AY7" s="245">
        <f t="shared" si="33"/>
        <v>15.824032554886116</v>
      </c>
      <c r="AZ7" s="245">
        <f t="shared" si="39"/>
        <v>16.422619929854172</v>
      </c>
      <c r="BA7" s="169">
        <f t="shared" si="34"/>
        <v>16.123326242370144</v>
      </c>
      <c r="BB7" s="175">
        <f t="shared" si="35"/>
        <v>0.4232651919725664</v>
      </c>
      <c r="BE7" s="92">
        <v>3</v>
      </c>
      <c r="BF7" s="151">
        <v>16</v>
      </c>
      <c r="BG7" s="151">
        <v>17</v>
      </c>
      <c r="BH7" s="151">
        <v>15</v>
      </c>
      <c r="BI7" s="132">
        <f t="shared" si="36"/>
        <v>0.70710678118654757</v>
      </c>
      <c r="BJ7" s="245">
        <f t="shared" si="1"/>
        <v>15.841000927211926</v>
      </c>
      <c r="BK7" s="245">
        <f t="shared" si="2"/>
        <v>16.394759152563243</v>
      </c>
      <c r="BL7" s="169">
        <f t="shared" si="37"/>
        <v>16.117880039887584</v>
      </c>
      <c r="BM7" s="175">
        <f t="shared" si="38"/>
        <v>0.39156619628374423</v>
      </c>
    </row>
    <row r="8" spans="1:65" s="12" customFormat="1" x14ac:dyDescent="0.25">
      <c r="A8" s="215">
        <v>4</v>
      </c>
      <c r="B8" s="14">
        <v>0</v>
      </c>
      <c r="C8" s="19">
        <v>1</v>
      </c>
      <c r="D8" s="21">
        <f t="shared" si="3"/>
        <v>0.5</v>
      </c>
      <c r="E8" s="21">
        <f t="shared" si="4"/>
        <v>0.70710678118654757</v>
      </c>
      <c r="F8" s="169">
        <f t="shared" si="5"/>
        <v>0.10908243484587249</v>
      </c>
      <c r="G8" s="169">
        <f t="shared" si="0"/>
        <v>0.59389232260781288</v>
      </c>
      <c r="H8" s="169">
        <f t="shared" si="6"/>
        <v>0.35148737872684266</v>
      </c>
      <c r="I8" s="172">
        <f t="shared" si="7"/>
        <v>0.3428123592227571</v>
      </c>
      <c r="J8" s="14">
        <v>5</v>
      </c>
      <c r="K8" s="27">
        <v>4</v>
      </c>
      <c r="L8" s="214">
        <f t="shared" si="8"/>
        <v>4.5</v>
      </c>
      <c r="M8" s="213">
        <f t="shared" si="9"/>
        <v>0.70710678118654757</v>
      </c>
      <c r="N8" s="235">
        <f t="shared" si="10"/>
        <v>2.6421594295991251</v>
      </c>
      <c r="O8" s="169">
        <f t="shared" si="11"/>
        <v>2.2867105786823725</v>
      </c>
      <c r="P8" s="256">
        <f t="shared" si="12"/>
        <v>2.464435004140749</v>
      </c>
      <c r="Q8" s="178">
        <f t="shared" si="13"/>
        <v>0.25134029284820197</v>
      </c>
      <c r="R8" s="191">
        <v>4</v>
      </c>
      <c r="S8" s="92">
        <v>3</v>
      </c>
      <c r="T8" s="11">
        <v>4</v>
      </c>
      <c r="U8" s="27">
        <f t="shared" si="14"/>
        <v>3.5</v>
      </c>
      <c r="V8" s="132">
        <f t="shared" si="15"/>
        <v>0.70710678118654757</v>
      </c>
      <c r="W8" s="235">
        <f t="shared" si="16"/>
        <v>4.0093185170731642</v>
      </c>
      <c r="X8" s="169">
        <f t="shared" si="17"/>
        <v>3.1894370307298483</v>
      </c>
      <c r="Y8" s="169">
        <f t="shared" si="18"/>
        <v>3.599377773901506</v>
      </c>
      <c r="Z8" s="175">
        <f t="shared" si="19"/>
        <v>0.5797437587626677</v>
      </c>
      <c r="AA8" s="2">
        <v>4</v>
      </c>
      <c r="AB8" s="14">
        <v>22</v>
      </c>
      <c r="AC8" s="27">
        <v>26</v>
      </c>
      <c r="AD8" s="27">
        <f t="shared" si="20"/>
        <v>24</v>
      </c>
      <c r="AE8" s="132">
        <f t="shared" si="21"/>
        <v>2.8284271247461903</v>
      </c>
      <c r="AF8" s="235">
        <f t="shared" si="22"/>
        <v>20.55373657021152</v>
      </c>
      <c r="AG8" s="169">
        <f t="shared" si="23"/>
        <v>19.910092408574592</v>
      </c>
      <c r="AH8" s="169">
        <f t="shared" si="24"/>
        <v>20.231914489393056</v>
      </c>
      <c r="AI8" s="175">
        <f t="shared" si="25"/>
        <v>0.45512515136460202</v>
      </c>
      <c r="AJ8" s="2">
        <v>4</v>
      </c>
      <c r="AK8" s="208">
        <v>37</v>
      </c>
      <c r="AL8" s="27">
        <v>26</v>
      </c>
      <c r="AM8" s="27">
        <f t="shared" si="26"/>
        <v>31.5</v>
      </c>
      <c r="AN8" s="209">
        <f t="shared" si="27"/>
        <v>7.7781745930520225</v>
      </c>
      <c r="AO8" s="239">
        <f t="shared" si="28"/>
        <v>27.031155740450451</v>
      </c>
      <c r="AP8" s="180">
        <f t="shared" si="29"/>
        <v>24.755202007203849</v>
      </c>
      <c r="AQ8" s="180">
        <f t="shared" si="30"/>
        <v>25.89317887382715</v>
      </c>
      <c r="AR8" s="242">
        <f t="shared" si="31"/>
        <v>1.6093423184455111</v>
      </c>
      <c r="AS8" s="2"/>
      <c r="AT8" s="92">
        <v>4</v>
      </c>
      <c r="AU8" s="210">
        <v>16</v>
      </c>
      <c r="AV8" s="151">
        <v>17</v>
      </c>
      <c r="AW8" s="21">
        <f>AVERAGE(AU8:AV8)</f>
        <v>16.5</v>
      </c>
      <c r="AX8" s="211">
        <f t="shared" si="32"/>
        <v>0.70710678118654757</v>
      </c>
      <c r="AY8" s="245">
        <f t="shared" si="33"/>
        <v>15.971778035550273</v>
      </c>
      <c r="AZ8" s="245">
        <f t="shared" si="39"/>
        <v>16.863459919282874</v>
      </c>
      <c r="BA8" s="169">
        <f t="shared" si="34"/>
        <v>16.417618977416574</v>
      </c>
      <c r="BB8" s="175">
        <f t="shared" si="35"/>
        <v>0.63051430664851749</v>
      </c>
      <c r="BE8" s="92">
        <v>4</v>
      </c>
      <c r="BF8" s="151">
        <v>16</v>
      </c>
      <c r="BG8" s="151">
        <v>17</v>
      </c>
      <c r="BH8" s="151">
        <f>AVERAGE(BF8:BG8)</f>
        <v>16.5</v>
      </c>
      <c r="BI8" s="132">
        <f t="shared" si="36"/>
        <v>0.70710678118654757</v>
      </c>
      <c r="BJ8" s="245">
        <f t="shared" si="1"/>
        <v>15.975361786977537</v>
      </c>
      <c r="BK8" s="245">
        <f t="shared" si="2"/>
        <v>16.854480248379769</v>
      </c>
      <c r="BL8" s="169">
        <f t="shared" si="37"/>
        <v>16.414921017678651</v>
      </c>
      <c r="BM8" s="175">
        <f t="shared" si="38"/>
        <v>0.62163062552380244</v>
      </c>
    </row>
    <row r="9" spans="1:65" s="12" customFormat="1" x14ac:dyDescent="0.25">
      <c r="A9" s="212">
        <v>5</v>
      </c>
      <c r="B9" s="14">
        <v>0</v>
      </c>
      <c r="C9" s="19">
        <v>2</v>
      </c>
      <c r="D9" s="21">
        <f t="shared" si="3"/>
        <v>1</v>
      </c>
      <c r="E9" s="21">
        <f t="shared" si="4"/>
        <v>1.4142135623730951</v>
      </c>
      <c r="F9" s="169">
        <f t="shared" si="5"/>
        <v>0.24768954330205645</v>
      </c>
      <c r="G9" s="169">
        <f t="shared" si="0"/>
        <v>0.99696359245528809</v>
      </c>
      <c r="H9" s="169">
        <f t="shared" si="6"/>
        <v>0.62232656787867224</v>
      </c>
      <c r="I9" s="172">
        <f t="shared" si="7"/>
        <v>0.52981676112335285</v>
      </c>
      <c r="J9" s="14">
        <v>7</v>
      </c>
      <c r="K9" s="27">
        <v>7</v>
      </c>
      <c r="L9" s="214">
        <f t="shared" si="8"/>
        <v>7</v>
      </c>
      <c r="M9" s="213">
        <f t="shared" si="9"/>
        <v>0</v>
      </c>
      <c r="N9" s="235">
        <f t="shared" si="10"/>
        <v>3.9000425883949252</v>
      </c>
      <c r="O9" s="169">
        <f t="shared" si="11"/>
        <v>3.8678822166759392</v>
      </c>
      <c r="P9" s="256">
        <f t="shared" si="12"/>
        <v>3.883962402535432</v>
      </c>
      <c r="Q9" s="178">
        <f t="shared" si="13"/>
        <v>2.2740816927975069E-2</v>
      </c>
      <c r="R9" s="191">
        <v>5</v>
      </c>
      <c r="S9" s="92">
        <v>7</v>
      </c>
      <c r="T9" s="11">
        <v>8</v>
      </c>
      <c r="U9" s="27">
        <f t="shared" si="14"/>
        <v>7.5</v>
      </c>
      <c r="V9" s="132">
        <f t="shared" si="15"/>
        <v>0.70710678118654757</v>
      </c>
      <c r="W9" s="235">
        <f t="shared" si="16"/>
        <v>6.2230655014653005</v>
      </c>
      <c r="X9" s="169">
        <f t="shared" si="17"/>
        <v>5.471703993541932</v>
      </c>
      <c r="Y9" s="169">
        <f t="shared" si="18"/>
        <v>5.8473847475036163</v>
      </c>
      <c r="Z9" s="175">
        <f t="shared" si="19"/>
        <v>0.53129281737516365</v>
      </c>
      <c r="AA9" s="2">
        <v>5</v>
      </c>
      <c r="AB9" s="14">
        <v>34</v>
      </c>
      <c r="AC9" s="27">
        <v>26</v>
      </c>
      <c r="AD9" s="27">
        <f t="shared" si="20"/>
        <v>30</v>
      </c>
      <c r="AE9" s="132">
        <f t="shared" si="21"/>
        <v>5.6568542494923806</v>
      </c>
      <c r="AF9" s="235">
        <f t="shared" si="22"/>
        <v>26.371226047028571</v>
      </c>
      <c r="AG9" s="169">
        <f t="shared" si="23"/>
        <v>22.988276181425938</v>
      </c>
      <c r="AH9" s="169">
        <f t="shared" si="24"/>
        <v>24.679751114227255</v>
      </c>
      <c r="AI9" s="175">
        <f t="shared" si="25"/>
        <v>2.3921067903817415</v>
      </c>
      <c r="AJ9" s="2">
        <v>5</v>
      </c>
      <c r="AK9" s="208">
        <v>40</v>
      </c>
      <c r="AL9" s="27">
        <v>26</v>
      </c>
      <c r="AM9" s="27">
        <f t="shared" si="26"/>
        <v>33</v>
      </c>
      <c r="AN9" s="209">
        <f t="shared" si="27"/>
        <v>9.8994949366116654</v>
      </c>
      <c r="AO9" s="239">
        <f t="shared" si="28"/>
        <v>32.569995082668548</v>
      </c>
      <c r="AP9" s="180">
        <f t="shared" si="29"/>
        <v>25.536638404990377</v>
      </c>
      <c r="AQ9" s="180">
        <f t="shared" si="30"/>
        <v>29.053316743829463</v>
      </c>
      <c r="AR9" s="242">
        <f t="shared" si="31"/>
        <v>4.9733342012899016</v>
      </c>
      <c r="AS9" s="2"/>
      <c r="AT9" s="92">
        <v>5</v>
      </c>
      <c r="AU9" s="210">
        <v>16</v>
      </c>
      <c r="AV9" s="151">
        <v>17</v>
      </c>
      <c r="AW9" s="21">
        <f>AVERAGE(AU9:AV9)</f>
        <v>16.5</v>
      </c>
      <c r="AX9" s="211">
        <f t="shared" si="32"/>
        <v>0.70710678118654757</v>
      </c>
      <c r="AY9" s="245">
        <f t="shared" si="33"/>
        <v>15.995491330883857</v>
      </c>
      <c r="AZ9" s="245">
        <f t="shared" si="39"/>
        <v>16.968035482337392</v>
      </c>
      <c r="BA9" s="169">
        <f t="shared" si="34"/>
        <v>16.481763406610625</v>
      </c>
      <c r="BB9" s="175">
        <f t="shared" si="35"/>
        <v>0.68769256449611138</v>
      </c>
      <c r="BE9" s="92">
        <v>5</v>
      </c>
      <c r="BF9" s="151">
        <v>16</v>
      </c>
      <c r="BG9" s="151">
        <v>17</v>
      </c>
      <c r="BH9" s="151">
        <f>AVERAGE(BF9:BG9)</f>
        <v>16.5</v>
      </c>
      <c r="BI9" s="132">
        <f t="shared" si="36"/>
        <v>0.70710678118654757</v>
      </c>
      <c r="BJ9" s="245">
        <f t="shared" si="1"/>
        <v>15.99619570223803</v>
      </c>
      <c r="BK9" s="245">
        <f t="shared" si="2"/>
        <v>16.965377712165456</v>
      </c>
      <c r="BL9" s="169">
        <f t="shared" si="37"/>
        <v>16.480786707201744</v>
      </c>
      <c r="BM9" s="175">
        <f t="shared" si="38"/>
        <v>0.68531517142369069</v>
      </c>
    </row>
    <row r="10" spans="1:65" s="12" customFormat="1" x14ac:dyDescent="0.25">
      <c r="A10" s="215">
        <v>6</v>
      </c>
      <c r="B10" s="14">
        <v>0</v>
      </c>
      <c r="C10" s="19">
        <v>4</v>
      </c>
      <c r="D10" s="21">
        <f t="shared" si="3"/>
        <v>2</v>
      </c>
      <c r="E10" s="21">
        <f t="shared" si="4"/>
        <v>2.8284271247461903</v>
      </c>
      <c r="F10" s="169">
        <f t="shared" si="5"/>
        <v>0.48861350523527264</v>
      </c>
      <c r="G10" s="169">
        <f t="shared" si="0"/>
        <v>1.516277216234541</v>
      </c>
      <c r="H10" s="169">
        <f t="shared" si="6"/>
        <v>1.0024453607349069</v>
      </c>
      <c r="I10" s="172">
        <f t="shared" si="7"/>
        <v>0.72666797882691492</v>
      </c>
      <c r="J10" s="14">
        <v>9</v>
      </c>
      <c r="K10" s="27">
        <v>11</v>
      </c>
      <c r="L10" s="214">
        <f t="shared" si="8"/>
        <v>10</v>
      </c>
      <c r="M10" s="213">
        <f t="shared" si="9"/>
        <v>1.4142135623730951</v>
      </c>
      <c r="N10" s="235">
        <f t="shared" si="10"/>
        <v>5.3811806021683406</v>
      </c>
      <c r="O10" s="169">
        <f t="shared" si="11"/>
        <v>5.7007397313765313</v>
      </c>
      <c r="P10" s="256">
        <f t="shared" si="12"/>
        <v>5.540960166772436</v>
      </c>
      <c r="Q10" s="178">
        <f t="shared" si="13"/>
        <v>0.22596242725317978</v>
      </c>
      <c r="R10" s="191">
        <v>6</v>
      </c>
      <c r="S10" s="92">
        <v>14</v>
      </c>
      <c r="T10" s="11">
        <v>14</v>
      </c>
      <c r="U10" s="27">
        <f t="shared" si="14"/>
        <v>14</v>
      </c>
      <c r="V10" s="132">
        <f t="shared" si="15"/>
        <v>0</v>
      </c>
      <c r="W10" s="235">
        <f t="shared" si="16"/>
        <v>8.8347977882119011</v>
      </c>
      <c r="X10" s="169">
        <f t="shared" si="17"/>
        <v>8.1001107952210845</v>
      </c>
      <c r="Y10" s="169">
        <f t="shared" si="18"/>
        <v>8.4674542917164928</v>
      </c>
      <c r="Z10" s="175">
        <f t="shared" si="19"/>
        <v>0.51950215479335993</v>
      </c>
      <c r="AA10" s="2">
        <v>6</v>
      </c>
      <c r="AB10" s="14">
        <v>33</v>
      </c>
      <c r="AC10" s="27">
        <v>26</v>
      </c>
      <c r="AD10" s="27">
        <f t="shared" si="20"/>
        <v>29.5</v>
      </c>
      <c r="AE10" s="132">
        <f t="shared" si="21"/>
        <v>4.9497474683058327</v>
      </c>
      <c r="AF10" s="235">
        <f t="shared" si="22"/>
        <v>30.821550890264639</v>
      </c>
      <c r="AG10" s="169">
        <f t="shared" si="23"/>
        <v>24.564504883216372</v>
      </c>
      <c r="AH10" s="169">
        <f t="shared" si="24"/>
        <v>27.693027886740506</v>
      </c>
      <c r="AI10" s="175">
        <f t="shared" si="25"/>
        <v>4.4243996617800381</v>
      </c>
      <c r="AJ10" s="2">
        <v>6</v>
      </c>
      <c r="AK10" s="208">
        <v>40</v>
      </c>
      <c r="AL10" s="27">
        <v>26</v>
      </c>
      <c r="AM10" s="27">
        <f t="shared" si="26"/>
        <v>33</v>
      </c>
      <c r="AN10" s="209">
        <f t="shared" si="27"/>
        <v>9.8994949366116654</v>
      </c>
      <c r="AO10" s="239">
        <f t="shared" si="28"/>
        <v>35.914151248714603</v>
      </c>
      <c r="AP10" s="180">
        <f t="shared" si="29"/>
        <v>25.829195707557382</v>
      </c>
      <c r="AQ10" s="180">
        <f t="shared" si="30"/>
        <v>30.871673478135992</v>
      </c>
      <c r="AR10" s="242">
        <f t="shared" si="31"/>
        <v>7.1311404511171244</v>
      </c>
      <c r="AS10" s="2"/>
      <c r="AT10" s="92">
        <v>6</v>
      </c>
      <c r="AU10" s="210">
        <v>16</v>
      </c>
      <c r="AV10" s="151">
        <v>17</v>
      </c>
      <c r="AW10" s="21">
        <f>AVERAGE(AU10:AV10)</f>
        <v>16.5</v>
      </c>
      <c r="AX10" s="211">
        <f t="shared" si="32"/>
        <v>0.70710678118654757</v>
      </c>
      <c r="AY10" s="245">
        <f t="shared" si="33"/>
        <v>15.999280155299759</v>
      </c>
      <c r="AZ10" s="245">
        <f t="shared" si="39"/>
        <v>16.992534686180289</v>
      </c>
      <c r="BA10" s="169">
        <f t="shared" si="34"/>
        <v>16.495907420740025</v>
      </c>
      <c r="BB10" s="175">
        <f t="shared" si="35"/>
        <v>0.70233701422988526</v>
      </c>
      <c r="BE10" s="92">
        <v>6</v>
      </c>
      <c r="BF10" s="151">
        <v>16</v>
      </c>
      <c r="BG10" s="151">
        <v>17</v>
      </c>
      <c r="BH10" s="151">
        <f>AVERAGE(BF10:BG10)</f>
        <v>16.5</v>
      </c>
      <c r="BI10" s="132">
        <f t="shared" si="36"/>
        <v>0.70710678118654757</v>
      </c>
      <c r="BJ10" s="245">
        <f t="shared" si="1"/>
        <v>15.999412915648668</v>
      </c>
      <c r="BK10" s="245">
        <f t="shared" si="2"/>
        <v>16.991783168153891</v>
      </c>
      <c r="BL10" s="169">
        <f t="shared" si="37"/>
        <v>16.495598041901278</v>
      </c>
      <c r="BM10" s="175">
        <f t="shared" si="38"/>
        <v>0.70171173499424977</v>
      </c>
    </row>
    <row r="11" spans="1:65" s="12" customFormat="1" x14ac:dyDescent="0.25">
      <c r="A11" s="212">
        <v>7</v>
      </c>
      <c r="B11" s="14">
        <v>0</v>
      </c>
      <c r="C11" s="19">
        <v>5</v>
      </c>
      <c r="D11" s="21">
        <f t="shared" si="3"/>
        <v>2.5</v>
      </c>
      <c r="E11" s="21">
        <f t="shared" si="4"/>
        <v>3.5355339059327378</v>
      </c>
      <c r="F11" s="169">
        <f t="shared" si="5"/>
        <v>0.85784446598906305</v>
      </c>
      <c r="G11" s="169">
        <f t="shared" si="0"/>
        <v>2.1290002177290077</v>
      </c>
      <c r="H11" s="169">
        <f t="shared" si="6"/>
        <v>1.4934223418590353</v>
      </c>
      <c r="I11" s="172">
        <f t="shared" si="7"/>
        <v>0.89884285199959835</v>
      </c>
      <c r="J11" s="14">
        <v>11</v>
      </c>
      <c r="K11" s="27">
        <v>14</v>
      </c>
      <c r="L11" s="214">
        <f t="shared" si="8"/>
        <v>12.5</v>
      </c>
      <c r="M11" s="213">
        <f t="shared" si="9"/>
        <v>2.1213203435596424</v>
      </c>
      <c r="N11" s="235">
        <f t="shared" si="10"/>
        <v>7.0220014541777953</v>
      </c>
      <c r="O11" s="169">
        <f t="shared" si="11"/>
        <v>7.5902071972123233</v>
      </c>
      <c r="P11" s="256">
        <f t="shared" si="12"/>
        <v>7.3061043256950597</v>
      </c>
      <c r="Q11" s="178">
        <f t="shared" si="13"/>
        <v>0.4017821340088556</v>
      </c>
      <c r="R11" s="191">
        <v>7</v>
      </c>
      <c r="S11" s="92">
        <v>22</v>
      </c>
      <c r="T11" s="11">
        <v>19</v>
      </c>
      <c r="U11" s="27">
        <f t="shared" si="14"/>
        <v>20.5</v>
      </c>
      <c r="V11" s="132">
        <f t="shared" si="15"/>
        <v>2.1213203435596424</v>
      </c>
      <c r="W11" s="235">
        <f t="shared" si="16"/>
        <v>11.681757121609989</v>
      </c>
      <c r="X11" s="169">
        <f t="shared" si="17"/>
        <v>10.772458929070465</v>
      </c>
      <c r="Y11" s="169">
        <f t="shared" si="18"/>
        <v>11.227108025340227</v>
      </c>
      <c r="Z11" s="175">
        <f t="shared" si="19"/>
        <v>0.6429709180653681</v>
      </c>
      <c r="AA11" s="2">
        <v>7</v>
      </c>
      <c r="AB11" s="14">
        <v>40</v>
      </c>
      <c r="AC11" s="27">
        <v>26</v>
      </c>
      <c r="AD11" s="27">
        <f t="shared" si="20"/>
        <v>33</v>
      </c>
      <c r="AE11" s="132">
        <f t="shared" si="21"/>
        <v>9.8994949366116654</v>
      </c>
      <c r="AF11" s="235">
        <f t="shared" si="22"/>
        <v>33.980415015590786</v>
      </c>
      <c r="AG11" s="169">
        <f t="shared" si="23"/>
        <v>25.327641683239719</v>
      </c>
      <c r="AH11" s="169">
        <f t="shared" si="24"/>
        <v>29.654028349415253</v>
      </c>
      <c r="AI11" s="175">
        <f t="shared" si="25"/>
        <v>6.1184346993755581</v>
      </c>
      <c r="AJ11" s="2">
        <v>7</v>
      </c>
      <c r="AK11" s="208">
        <v>40</v>
      </c>
      <c r="AL11" s="27">
        <v>26</v>
      </c>
      <c r="AM11" s="27">
        <f t="shared" ref="AM11:AM19" si="40">AVERAGE(AK11:AL11)</f>
        <v>33</v>
      </c>
      <c r="AN11" s="209">
        <f t="shared" ref="AN11:AN19" si="41">STDEV(AK11:AL11)</f>
        <v>9.8994949366116654</v>
      </c>
      <c r="AO11" s="239">
        <f t="shared" si="28"/>
        <v>37.802738242930609</v>
      </c>
      <c r="AP11" s="180">
        <f t="shared" si="29"/>
        <v>25.937264267232976</v>
      </c>
      <c r="AQ11" s="180">
        <f t="shared" si="30"/>
        <v>31.870001255081792</v>
      </c>
      <c r="AR11" s="242">
        <f t="shared" si="31"/>
        <v>8.390157110208289</v>
      </c>
      <c r="AS11" s="2"/>
      <c r="AT11" s="92">
        <v>7</v>
      </c>
      <c r="AU11" s="210">
        <v>16</v>
      </c>
      <c r="AV11" s="151">
        <v>17</v>
      </c>
      <c r="AW11" s="21">
        <f t="shared" ref="AW11:AW20" si="42">AVERAGE(AU11:AV11)</f>
        <v>16.5</v>
      </c>
      <c r="AX11" s="211">
        <f t="shared" ref="AX11:AX20" si="43">STDEV(AU11:AV11)</f>
        <v>0.70710678118654757</v>
      </c>
      <c r="AY11" s="245">
        <f t="shared" si="33"/>
        <v>15.999885082533968</v>
      </c>
      <c r="AZ11" s="245">
        <f t="shared" si="39"/>
        <v>16.99825743953091</v>
      </c>
      <c r="BA11" s="169">
        <f t="shared" si="34"/>
        <v>16.499071261032441</v>
      </c>
      <c r="BB11" s="175">
        <f t="shared" si="35"/>
        <v>0.70595586378173436</v>
      </c>
      <c r="BE11" s="92">
        <v>7</v>
      </c>
      <c r="BF11" s="151">
        <v>15</v>
      </c>
      <c r="BG11" s="151">
        <v>17</v>
      </c>
      <c r="BH11" s="151">
        <f>AVERAGE(BF11:BG11)</f>
        <v>16</v>
      </c>
      <c r="BI11" s="132">
        <f t="shared" si="36"/>
        <v>1.4142135623730951</v>
      </c>
      <c r="BJ11" s="245">
        <f t="shared" si="1"/>
        <v>15.99990940805637</v>
      </c>
      <c r="BK11" s="245">
        <f t="shared" si="2"/>
        <v>16.998051073426289</v>
      </c>
      <c r="BL11" s="169">
        <f t="shared" si="37"/>
        <v>16.498980240741329</v>
      </c>
      <c r="BM11" s="175">
        <f t="shared" si="38"/>
        <v>0.70579274016790383</v>
      </c>
    </row>
    <row r="12" spans="1:65" s="12" customFormat="1" x14ac:dyDescent="0.25">
      <c r="A12" s="215">
        <v>8</v>
      </c>
      <c r="B12" s="115">
        <v>2</v>
      </c>
      <c r="C12" s="19">
        <v>5</v>
      </c>
      <c r="D12" s="21">
        <f t="shared" si="3"/>
        <v>3.5</v>
      </c>
      <c r="E12" s="21">
        <f t="shared" si="4"/>
        <v>2.1213203435596424</v>
      </c>
      <c r="F12" s="169">
        <f t="shared" si="5"/>
        <v>1.3674752212747019</v>
      </c>
      <c r="G12" s="169">
        <f t="shared" si="0"/>
        <v>2.8021004729451477</v>
      </c>
      <c r="H12" s="169">
        <f t="shared" si="6"/>
        <v>2.0847878471099248</v>
      </c>
      <c r="I12" s="172">
        <f t="shared" si="7"/>
        <v>1.0144332439176302</v>
      </c>
      <c r="J12" s="14">
        <v>10</v>
      </c>
      <c r="K12" s="27">
        <v>16</v>
      </c>
      <c r="L12" s="214">
        <f t="shared" si="8"/>
        <v>13</v>
      </c>
      <c r="M12" s="213">
        <f t="shared" si="9"/>
        <v>4.2426406871192848</v>
      </c>
      <c r="N12" s="235">
        <f t="shared" si="10"/>
        <v>8.7501779738792216</v>
      </c>
      <c r="O12" s="169">
        <f t="shared" si="11"/>
        <v>9.3757041728049391</v>
      </c>
      <c r="P12" s="256">
        <f t="shared" si="12"/>
        <v>9.0629410733420812</v>
      </c>
      <c r="Q12" s="178">
        <f t="shared" si="13"/>
        <v>0.44231381707022011</v>
      </c>
      <c r="R12" s="191">
        <v>8</v>
      </c>
      <c r="S12" s="92">
        <v>35</v>
      </c>
      <c r="T12" s="11">
        <v>23</v>
      </c>
      <c r="U12" s="27">
        <f t="shared" si="14"/>
        <v>29</v>
      </c>
      <c r="V12" s="132">
        <f t="shared" si="15"/>
        <v>8.4852813742385695</v>
      </c>
      <c r="W12" s="235">
        <f t="shared" si="16"/>
        <v>14.595027472518501</v>
      </c>
      <c r="X12" s="169">
        <f t="shared" si="17"/>
        <v>13.25287693624027</v>
      </c>
      <c r="Y12" s="169">
        <f t="shared" si="18"/>
        <v>13.923952204379386</v>
      </c>
      <c r="Z12" s="175">
        <f t="shared" si="19"/>
        <v>0.94904374557549842</v>
      </c>
      <c r="AA12" s="2">
        <v>8</v>
      </c>
      <c r="AB12" s="14">
        <v>40</v>
      </c>
      <c r="AC12" s="27">
        <v>26</v>
      </c>
      <c r="AD12" s="27">
        <f t="shared" si="20"/>
        <v>33</v>
      </c>
      <c r="AE12" s="132">
        <f t="shared" si="21"/>
        <v>9.8994949366116654</v>
      </c>
      <c r="AF12" s="235">
        <f t="shared" si="22"/>
        <v>36.119497260021689</v>
      </c>
      <c r="AG12" s="169">
        <f t="shared" si="23"/>
        <v>25.687638603698634</v>
      </c>
      <c r="AH12" s="169">
        <f t="shared" si="24"/>
        <v>30.903567931860159</v>
      </c>
      <c r="AI12" s="175">
        <f t="shared" si="25"/>
        <v>7.3764379962656363</v>
      </c>
      <c r="AJ12" s="2">
        <v>8</v>
      </c>
      <c r="AK12" s="208">
        <v>40</v>
      </c>
      <c r="AL12" s="27">
        <v>26</v>
      </c>
      <c r="AM12" s="27">
        <f t="shared" si="40"/>
        <v>33</v>
      </c>
      <c r="AN12" s="209">
        <f t="shared" si="41"/>
        <v>9.8994949366116654</v>
      </c>
      <c r="AO12" s="239">
        <f t="shared" si="28"/>
        <v>38.832388592344458</v>
      </c>
      <c r="AP12" s="180">
        <f t="shared" si="29"/>
        <v>25.976987837692789</v>
      </c>
      <c r="AQ12" s="180">
        <f t="shared" si="30"/>
        <v>32.404688215018624</v>
      </c>
      <c r="AR12" s="242">
        <f t="shared" si="31"/>
        <v>9.0901410484848757</v>
      </c>
      <c r="AS12" s="2"/>
      <c r="AT12" s="92">
        <v>8</v>
      </c>
      <c r="AU12" s="210">
        <v>16</v>
      </c>
      <c r="AV12" s="151">
        <v>17</v>
      </c>
      <c r="AW12" s="21">
        <f t="shared" si="42"/>
        <v>16.5</v>
      </c>
      <c r="AX12" s="211">
        <f t="shared" si="43"/>
        <v>0.70710678118654757</v>
      </c>
      <c r="AY12" s="245">
        <f t="shared" si="33"/>
        <v>15.999981654634396</v>
      </c>
      <c r="AZ12" s="245">
        <f t="shared" si="39"/>
        <v>16.999593302413302</v>
      </c>
      <c r="BA12" s="169">
        <f t="shared" si="34"/>
        <v>16.499787478523849</v>
      </c>
      <c r="BB12" s="175">
        <f t="shared" si="35"/>
        <v>0.70683217469752302</v>
      </c>
      <c r="BE12" s="92">
        <v>8</v>
      </c>
      <c r="BF12" s="151"/>
      <c r="BG12" s="21"/>
      <c r="BH12" s="27"/>
      <c r="BI12" s="155"/>
      <c r="BJ12" s="245">
        <f t="shared" si="1"/>
        <v>15.999986021101488</v>
      </c>
      <c r="BK12" s="245">
        <f t="shared" si="2"/>
        <v>16.999537804764145</v>
      </c>
      <c r="BL12" s="169">
        <f t="shared" si="37"/>
        <v>16.499761912932819</v>
      </c>
      <c r="BM12" s="175">
        <f t="shared" si="38"/>
        <v>0.70678984437497361</v>
      </c>
    </row>
    <row r="13" spans="1:65" s="12" customFormat="1" x14ac:dyDescent="0.25">
      <c r="A13" s="212">
        <v>9</v>
      </c>
      <c r="B13" s="115">
        <v>6</v>
      </c>
      <c r="C13" s="19">
        <v>9</v>
      </c>
      <c r="D13" s="21">
        <f t="shared" si="3"/>
        <v>7.5</v>
      </c>
      <c r="E13" s="21">
        <f t="shared" si="4"/>
        <v>2.1213203435596424</v>
      </c>
      <c r="F13" s="169">
        <f t="shared" si="5"/>
        <v>2.0122934667595276</v>
      </c>
      <c r="G13" s="169">
        <f t="shared" si="0"/>
        <v>3.4998986793257005</v>
      </c>
      <c r="H13" s="169">
        <f t="shared" si="6"/>
        <v>2.7560960730426141</v>
      </c>
      <c r="I13" s="172">
        <f t="shared" si="7"/>
        <v>1.0518957335339973</v>
      </c>
      <c r="J13" s="14">
        <v>13</v>
      </c>
      <c r="K13" s="27">
        <v>17</v>
      </c>
      <c r="L13" s="214">
        <f t="shared" si="8"/>
        <v>15</v>
      </c>
      <c r="M13" s="213">
        <f t="shared" si="9"/>
        <v>2.8284271247461903</v>
      </c>
      <c r="N13" s="235">
        <f t="shared" si="10"/>
        <v>10.495802951252456</v>
      </c>
      <c r="O13" s="169">
        <f t="shared" si="11"/>
        <v>10.95760969816221</v>
      </c>
      <c r="P13" s="256">
        <f t="shared" si="12"/>
        <v>10.726706324707333</v>
      </c>
      <c r="Q13" s="178">
        <f t="shared" si="13"/>
        <v>0.32654668233758721</v>
      </c>
      <c r="R13" s="191">
        <v>9</v>
      </c>
      <c r="S13" s="92">
        <v>35</v>
      </c>
      <c r="T13" s="11">
        <v>23</v>
      </c>
      <c r="U13" s="27">
        <f t="shared" si="14"/>
        <v>29</v>
      </c>
      <c r="V13" s="132">
        <f t="shared" si="15"/>
        <v>8.4852813742385695</v>
      </c>
      <c r="W13" s="235">
        <f t="shared" si="16"/>
        <v>17.429355754313661</v>
      </c>
      <c r="X13" s="169">
        <f t="shared" si="17"/>
        <v>15.407027129395312</v>
      </c>
      <c r="Y13" s="169">
        <f t="shared" si="18"/>
        <v>16.418191441854486</v>
      </c>
      <c r="Z13" s="175">
        <f t="shared" si="19"/>
        <v>1.4300022844674312</v>
      </c>
      <c r="AA13" s="2">
        <v>9</v>
      </c>
      <c r="AB13" s="14">
        <v>40</v>
      </c>
      <c r="AC13" s="27">
        <v>26</v>
      </c>
      <c r="AD13" s="27">
        <f t="shared" ref="AD13:AD18" si="44">AVERAGE(AB13:AC13)</f>
        <v>33</v>
      </c>
      <c r="AE13" s="132">
        <f t="shared" ref="AE13:AE18" si="45">STDEV(AB13:AC13)</f>
        <v>9.8994949366116654</v>
      </c>
      <c r="AF13" s="235">
        <f t="shared" si="22"/>
        <v>37.52585284272071</v>
      </c>
      <c r="AG13" s="169">
        <f t="shared" si="23"/>
        <v>25.855432482168332</v>
      </c>
      <c r="AH13" s="169">
        <f t="shared" si="24"/>
        <v>31.690642662444521</v>
      </c>
      <c r="AI13" s="175">
        <f t="shared" si="25"/>
        <v>8.2522333762441367</v>
      </c>
      <c r="AJ13" s="2">
        <v>9</v>
      </c>
      <c r="AK13" s="208">
        <v>40</v>
      </c>
      <c r="AL13" s="27">
        <v>26</v>
      </c>
      <c r="AM13" s="27">
        <f t="shared" si="40"/>
        <v>33</v>
      </c>
      <c r="AN13" s="209">
        <f t="shared" si="41"/>
        <v>9.8994949366116654</v>
      </c>
      <c r="AO13" s="239">
        <f t="shared" si="28"/>
        <v>39.383448130145581</v>
      </c>
      <c r="AP13" s="180">
        <f t="shared" si="29"/>
        <v>25.991562972753893</v>
      </c>
      <c r="AQ13" s="180">
        <f t="shared" si="30"/>
        <v>32.687505551449739</v>
      </c>
      <c r="AR13" s="242">
        <f t="shared" si="31"/>
        <v>9.4694928076631246</v>
      </c>
      <c r="AS13" s="2"/>
      <c r="AT13" s="92">
        <v>9</v>
      </c>
      <c r="AU13" s="210">
        <v>16</v>
      </c>
      <c r="AV13" s="151">
        <v>17</v>
      </c>
      <c r="AW13" s="21">
        <f t="shared" si="42"/>
        <v>16.5</v>
      </c>
      <c r="AX13" s="211">
        <f t="shared" si="43"/>
        <v>0.70710678118654757</v>
      </c>
      <c r="AY13" s="245">
        <f t="shared" si="33"/>
        <v>15.99999707136263</v>
      </c>
      <c r="AZ13" s="245">
        <f t="shared" si="39"/>
        <v>16.999905083382892</v>
      </c>
      <c r="BA13" s="169">
        <f t="shared" si="34"/>
        <v>16.49995107737276</v>
      </c>
      <c r="BB13" s="175">
        <f t="shared" si="35"/>
        <v>0.70704173586228691</v>
      </c>
      <c r="BE13" s="92">
        <v>12</v>
      </c>
      <c r="BF13" s="151"/>
      <c r="BG13" s="21"/>
      <c r="BH13" s="27"/>
      <c r="BI13" s="155"/>
      <c r="BJ13" s="245">
        <f t="shared" si="1"/>
        <v>15.999997842973668</v>
      </c>
      <c r="BK13" s="245">
        <f t="shared" si="2"/>
        <v>16.999890392325387</v>
      </c>
      <c r="BL13" s="169">
        <f t="shared" si="37"/>
        <v>16.499944117649527</v>
      </c>
      <c r="BM13" s="175">
        <f t="shared" si="38"/>
        <v>0.70703080210450497</v>
      </c>
    </row>
    <row r="14" spans="1:65" s="12" customFormat="1" x14ac:dyDescent="0.25">
      <c r="A14" s="215">
        <v>10</v>
      </c>
      <c r="B14" s="115">
        <v>8</v>
      </c>
      <c r="C14" s="19">
        <v>9</v>
      </c>
      <c r="D14" s="21">
        <f t="shared" si="3"/>
        <v>8.5</v>
      </c>
      <c r="E14" s="21">
        <f t="shared" si="4"/>
        <v>0.70710678118654757</v>
      </c>
      <c r="F14" s="169">
        <f t="shared" si="5"/>
        <v>2.7712984892931449</v>
      </c>
      <c r="G14" s="169">
        <f t="shared" si="0"/>
        <v>4.1900943089969189</v>
      </c>
      <c r="H14" s="169">
        <f t="shared" si="6"/>
        <v>3.4806963991450317</v>
      </c>
      <c r="I14" s="172">
        <f t="shared" si="7"/>
        <v>1.0032401452316668</v>
      </c>
      <c r="J14" s="14">
        <v>19</v>
      </c>
      <c r="K14" s="27">
        <v>17</v>
      </c>
      <c r="L14" s="214">
        <f t="shared" si="8"/>
        <v>18</v>
      </c>
      <c r="M14" s="213">
        <f t="shared" si="9"/>
        <v>1.4142135623730951</v>
      </c>
      <c r="N14" s="235">
        <f t="shared" si="10"/>
        <v>12.19905421959087</v>
      </c>
      <c r="O14" s="169">
        <f t="shared" si="11"/>
        <v>12.293835757992465</v>
      </c>
      <c r="P14" s="256">
        <f t="shared" si="12"/>
        <v>12.246444988791668</v>
      </c>
      <c r="Q14" s="178">
        <f t="shared" si="13"/>
        <v>6.7020668535060737E-2</v>
      </c>
      <c r="R14" s="191">
        <v>10</v>
      </c>
      <c r="S14" s="92">
        <v>35</v>
      </c>
      <c r="T14" s="11">
        <v>23</v>
      </c>
      <c r="U14" s="27">
        <f t="shared" si="14"/>
        <v>29</v>
      </c>
      <c r="V14" s="132">
        <f t="shared" si="15"/>
        <v>8.4852813742385695</v>
      </c>
      <c r="W14" s="235">
        <f t="shared" si="16"/>
        <v>20.077909983946672</v>
      </c>
      <c r="X14" s="169">
        <f t="shared" si="17"/>
        <v>17.189290017635596</v>
      </c>
      <c r="Y14" s="169">
        <f t="shared" si="18"/>
        <v>18.633600000791134</v>
      </c>
      <c r="Z14" s="175">
        <f t="shared" si="19"/>
        <v>2.0425627664494184</v>
      </c>
      <c r="AA14" s="2">
        <v>10</v>
      </c>
      <c r="AB14" s="14">
        <v>40</v>
      </c>
      <c r="AC14" s="27">
        <v>26</v>
      </c>
      <c r="AD14" s="27">
        <f t="shared" si="44"/>
        <v>33</v>
      </c>
      <c r="AE14" s="132">
        <f t="shared" si="45"/>
        <v>9.8994949366116654</v>
      </c>
      <c r="AF14" s="235">
        <f t="shared" si="22"/>
        <v>38.43350823311453</v>
      </c>
      <c r="AG14" s="169">
        <f t="shared" si="23"/>
        <v>25.933208047656002</v>
      </c>
      <c r="AH14" s="169">
        <f t="shared" si="24"/>
        <v>32.183358140385266</v>
      </c>
      <c r="AI14" s="175">
        <f t="shared" si="25"/>
        <v>8.8390470280051847</v>
      </c>
      <c r="AJ14" s="2">
        <v>10</v>
      </c>
      <c r="AK14" s="208">
        <v>40</v>
      </c>
      <c r="AL14" s="27">
        <v>26</v>
      </c>
      <c r="AM14" s="27">
        <f t="shared" si="40"/>
        <v>33</v>
      </c>
      <c r="AN14" s="209">
        <f t="shared" si="41"/>
        <v>9.8994949366116654</v>
      </c>
      <c r="AO14" s="239">
        <f t="shared" si="28"/>
        <v>39.675515570007931</v>
      </c>
      <c r="AP14" s="180">
        <f t="shared" si="29"/>
        <v>25.996907253478106</v>
      </c>
      <c r="AQ14" s="180">
        <f t="shared" si="30"/>
        <v>32.836211411743022</v>
      </c>
      <c r="AR14" s="242">
        <f t="shared" si="31"/>
        <v>9.6722366978129077</v>
      </c>
      <c r="AS14" s="2"/>
      <c r="AT14" s="92">
        <v>10</v>
      </c>
      <c r="AU14" s="210">
        <v>16</v>
      </c>
      <c r="AV14" s="151">
        <v>17</v>
      </c>
      <c r="AW14" s="21">
        <f t="shared" si="42"/>
        <v>16.5</v>
      </c>
      <c r="AX14" s="211">
        <f t="shared" si="43"/>
        <v>0.70710678118654757</v>
      </c>
      <c r="AY14" s="245">
        <f t="shared" si="33"/>
        <v>15.999999532475201</v>
      </c>
      <c r="AZ14" s="169">
        <f t="shared" si="39"/>
        <v>16.999977848157542</v>
      </c>
      <c r="BA14" s="169">
        <f t="shared" si="34"/>
        <v>16.499988690316371</v>
      </c>
      <c r="BB14" s="175">
        <f t="shared" si="35"/>
        <v>0.70709144805848556</v>
      </c>
      <c r="BE14" s="11">
        <v>13</v>
      </c>
      <c r="BF14" s="151"/>
      <c r="BG14" s="21"/>
      <c r="BH14" s="27"/>
      <c r="BI14" s="27"/>
      <c r="BJ14" s="245">
        <f t="shared" si="1"/>
        <v>15.999999667158242</v>
      </c>
      <c r="BK14" s="245">
        <f t="shared" si="2"/>
        <v>16.999974007202241</v>
      </c>
      <c r="BL14" s="169">
        <f t="shared" si="37"/>
        <v>16.499986837180241</v>
      </c>
      <c r="BM14" s="187">
        <f t="shared" si="38"/>
        <v>0.70708863685765366</v>
      </c>
    </row>
    <row r="15" spans="1:65" s="12" customFormat="1" x14ac:dyDescent="0.25">
      <c r="A15" s="212">
        <v>11</v>
      </c>
      <c r="B15" s="115">
        <v>13</v>
      </c>
      <c r="C15" s="19">
        <v>9</v>
      </c>
      <c r="D15" s="21">
        <f t="shared" si="3"/>
        <v>11</v>
      </c>
      <c r="E15" s="21">
        <f t="shared" si="4"/>
        <v>2.8284271247461903</v>
      </c>
      <c r="F15" s="169">
        <f t="shared" si="5"/>
        <v>3.6127039592632504</v>
      </c>
      <c r="G15" s="169">
        <f t="shared" si="0"/>
        <v>4.8472540273378364</v>
      </c>
      <c r="H15" s="169">
        <f t="shared" si="6"/>
        <v>4.2299789933005432</v>
      </c>
      <c r="I15" s="172">
        <f t="shared" si="7"/>
        <v>0.87295872484985382</v>
      </c>
      <c r="J15" s="14">
        <v>21</v>
      </c>
      <c r="K15" s="27">
        <v>17</v>
      </c>
      <c r="L15" s="214">
        <f t="shared" si="8"/>
        <v>19</v>
      </c>
      <c r="M15" s="213">
        <f t="shared" si="9"/>
        <v>2.8284271247461903</v>
      </c>
      <c r="N15" s="235">
        <f t="shared" si="10"/>
        <v>13.814022676583606</v>
      </c>
      <c r="O15" s="169">
        <f t="shared" si="11"/>
        <v>13.38340317288289</v>
      </c>
      <c r="P15" s="256">
        <f t="shared" si="12"/>
        <v>13.598712924733249</v>
      </c>
      <c r="Q15" s="178">
        <f t="shared" si="13"/>
        <v>0.30449397117796245</v>
      </c>
      <c r="R15" s="191">
        <v>11</v>
      </c>
      <c r="S15" s="92">
        <v>35</v>
      </c>
      <c r="T15" s="11">
        <v>23</v>
      </c>
      <c r="U15" s="27">
        <f t="shared" si="14"/>
        <v>29</v>
      </c>
      <c r="V15" s="132">
        <f t="shared" si="15"/>
        <v>8.4852813742385695</v>
      </c>
      <c r="W15" s="235">
        <f t="shared" si="16"/>
        <v>22.474483288613072</v>
      </c>
      <c r="X15" s="169">
        <f t="shared" si="17"/>
        <v>18.612700785016937</v>
      </c>
      <c r="Y15" s="169">
        <f t="shared" si="18"/>
        <v>20.543592036815006</v>
      </c>
      <c r="Z15" s="175">
        <f t="shared" si="19"/>
        <v>2.7306925957603903</v>
      </c>
      <c r="AA15" s="2">
        <v>11</v>
      </c>
      <c r="AB15" s="14">
        <v>40</v>
      </c>
      <c r="AC15" s="27">
        <v>26</v>
      </c>
      <c r="AD15" s="27">
        <f t="shared" si="44"/>
        <v>33</v>
      </c>
      <c r="AE15" s="132">
        <f t="shared" si="45"/>
        <v>9.8994949366116654</v>
      </c>
      <c r="AF15" s="235">
        <f t="shared" si="22"/>
        <v>39.012549252628155</v>
      </c>
      <c r="AG15" s="169">
        <f t="shared" si="23"/>
        <v>25.969166234660257</v>
      </c>
      <c r="AH15" s="169">
        <f t="shared" si="24"/>
        <v>32.490857743644206</v>
      </c>
      <c r="AI15" s="175">
        <f t="shared" si="25"/>
        <v>9.2230645816185604</v>
      </c>
      <c r="AJ15" s="2">
        <v>11</v>
      </c>
      <c r="AK15" s="208">
        <v>40</v>
      </c>
      <c r="AL15" s="27">
        <v>26</v>
      </c>
      <c r="AM15" s="27">
        <f t="shared" si="40"/>
        <v>33</v>
      </c>
      <c r="AN15" s="209">
        <f t="shared" si="41"/>
        <v>9.8994949366116654</v>
      </c>
      <c r="AO15" s="239">
        <f t="shared" si="28"/>
        <v>39.829526349247857</v>
      </c>
      <c r="AP15" s="180">
        <f t="shared" si="29"/>
        <v>25.998866371062615</v>
      </c>
      <c r="AQ15" s="180">
        <f t="shared" si="30"/>
        <v>32.914196360155238</v>
      </c>
      <c r="AR15" s="242">
        <f t="shared" si="31"/>
        <v>9.7797534588601618</v>
      </c>
      <c r="AS15" s="2"/>
      <c r="AT15" s="92">
        <v>11</v>
      </c>
      <c r="AU15" s="210">
        <v>16</v>
      </c>
      <c r="AV15" s="151">
        <v>17</v>
      </c>
      <c r="AW15" s="21">
        <f t="shared" si="42"/>
        <v>16.5</v>
      </c>
      <c r="AX15" s="211">
        <f t="shared" si="43"/>
        <v>0.70710678118654757</v>
      </c>
      <c r="AY15" s="245">
        <f t="shared" si="33"/>
        <v>15.999999925364804</v>
      </c>
      <c r="AZ15" s="169">
        <f t="shared" si="39"/>
        <v>16.999994830164262</v>
      </c>
      <c r="BA15" s="169">
        <f t="shared" si="34"/>
        <v>16.499997377764533</v>
      </c>
      <c r="BB15" s="175">
        <f t="shared" si="35"/>
        <v>0.70710317833569247</v>
      </c>
      <c r="BE15" s="11">
        <v>14</v>
      </c>
      <c r="BF15" s="151"/>
      <c r="BG15" s="21"/>
      <c r="BH15" s="27"/>
      <c r="BI15" s="27"/>
      <c r="BJ15" s="245">
        <f t="shared" si="1"/>
        <v>15.999999948640577</v>
      </c>
      <c r="BK15" s="245">
        <f t="shared" si="2"/>
        <v>16.999993835976628</v>
      </c>
      <c r="BL15" s="169">
        <f t="shared" si="37"/>
        <v>16.499996892308602</v>
      </c>
      <c r="BM15" s="187">
        <f t="shared" si="38"/>
        <v>0.70710245888041856</v>
      </c>
    </row>
    <row r="16" spans="1:65" s="12" customFormat="1" x14ac:dyDescent="0.25">
      <c r="A16" s="215">
        <v>12</v>
      </c>
      <c r="B16" s="115">
        <v>13</v>
      </c>
      <c r="C16" s="19">
        <v>9</v>
      </c>
      <c r="D16" s="21">
        <f t="shared" si="3"/>
        <v>11</v>
      </c>
      <c r="E16" s="21">
        <f t="shared" si="4"/>
        <v>2.8284271247461903</v>
      </c>
      <c r="F16" s="169">
        <f t="shared" si="5"/>
        <v>4.500166487860068</v>
      </c>
      <c r="G16" s="169">
        <f t="shared" si="0"/>
        <v>5.4539377616383655</v>
      </c>
      <c r="H16" s="169">
        <f t="shared" si="6"/>
        <v>4.9770521247492168</v>
      </c>
      <c r="I16" s="172">
        <f t="shared" si="7"/>
        <v>0.6744181353895653</v>
      </c>
      <c r="J16" s="14">
        <v>21</v>
      </c>
      <c r="K16" s="27">
        <v>17</v>
      </c>
      <c r="L16" s="214">
        <f t="shared" si="8"/>
        <v>19</v>
      </c>
      <c r="M16" s="213">
        <f t="shared" si="9"/>
        <v>2.8284271247461903</v>
      </c>
      <c r="N16" s="235">
        <f t="shared" si="10"/>
        <v>15.309411985001647</v>
      </c>
      <c r="O16" s="169">
        <f t="shared" si="11"/>
        <v>14.248970000895664</v>
      </c>
      <c r="P16" s="256">
        <f t="shared" si="12"/>
        <v>14.779190992948656</v>
      </c>
      <c r="Q16" s="178">
        <f t="shared" si="13"/>
        <v>0.74984571801625788</v>
      </c>
      <c r="R16" s="191">
        <v>12</v>
      </c>
      <c r="S16" s="92">
        <v>35</v>
      </c>
      <c r="T16" s="11">
        <v>23</v>
      </c>
      <c r="U16" s="27">
        <f t="shared" si="14"/>
        <v>29</v>
      </c>
      <c r="V16" s="132">
        <f t="shared" si="15"/>
        <v>8.4852813742385695</v>
      </c>
      <c r="W16" s="235">
        <f t="shared" si="16"/>
        <v>24.588066961678884</v>
      </c>
      <c r="X16" s="169">
        <f t="shared" si="17"/>
        <v>19.720659157746301</v>
      </c>
      <c r="Y16" s="169">
        <f t="shared" si="18"/>
        <v>22.154363059712594</v>
      </c>
      <c r="Z16" s="175">
        <f t="shared" si="19"/>
        <v>3.4417770649610291</v>
      </c>
      <c r="AA16" s="2">
        <v>12</v>
      </c>
      <c r="AB16" s="14">
        <v>40</v>
      </c>
      <c r="AC16" s="27">
        <v>26</v>
      </c>
      <c r="AD16" s="27">
        <f t="shared" si="44"/>
        <v>33</v>
      </c>
      <c r="AE16" s="132">
        <f t="shared" si="45"/>
        <v>9.8994949366116654</v>
      </c>
      <c r="AF16" s="235">
        <f t="shared" si="22"/>
        <v>39.379276746681384</v>
      </c>
      <c r="AG16" s="169">
        <f t="shared" si="23"/>
        <v>25.98577124233104</v>
      </c>
      <c r="AH16" s="169">
        <f t="shared" si="24"/>
        <v>32.682523994506212</v>
      </c>
      <c r="AI16" s="175">
        <f t="shared" si="25"/>
        <v>9.4706385659854675</v>
      </c>
      <c r="AJ16" s="2">
        <v>12</v>
      </c>
      <c r="AK16" s="208">
        <v>40</v>
      </c>
      <c r="AL16" s="27">
        <v>26</v>
      </c>
      <c r="AM16" s="27">
        <f t="shared" si="40"/>
        <v>33</v>
      </c>
      <c r="AN16" s="209">
        <f t="shared" si="41"/>
        <v>9.8994949366116654</v>
      </c>
      <c r="AO16" s="239">
        <f t="shared" si="28"/>
        <v>39.910520996576345</v>
      </c>
      <c r="AP16" s="180">
        <f t="shared" si="29"/>
        <v>25.999584484571802</v>
      </c>
      <c r="AQ16" s="180">
        <f t="shared" si="30"/>
        <v>32.955052740574075</v>
      </c>
      <c r="AR16" s="242">
        <f t="shared" si="31"/>
        <v>9.8365175402939347</v>
      </c>
      <c r="AS16" s="2"/>
      <c r="AT16" s="92">
        <v>12</v>
      </c>
      <c r="AU16" s="210">
        <v>16</v>
      </c>
      <c r="AV16" s="151">
        <v>17</v>
      </c>
      <c r="AW16" s="21">
        <f t="shared" si="42"/>
        <v>16.5</v>
      </c>
      <c r="AX16" s="211">
        <f t="shared" si="43"/>
        <v>0.70710678118654757</v>
      </c>
      <c r="AY16" s="245">
        <f>16*EXP(-EXP((((10.8*2.7182818)/16)*(-A16))+1))</f>
        <v>15.999999988085312</v>
      </c>
      <c r="AZ16" s="169">
        <f>17*EXP(-EXP((((9.1*2.7182818)/17)*(-A16)+1)))</f>
        <v>16.999998793455156</v>
      </c>
      <c r="BA16" s="169">
        <f>AVERAGE(AY16:AZ16)</f>
        <v>16.499999390770235</v>
      </c>
      <c r="BB16" s="175">
        <f>STDEV(AY16:AZ16)</f>
        <v>0.70710593645546282</v>
      </c>
      <c r="BE16" s="11">
        <v>15</v>
      </c>
      <c r="BF16" s="151"/>
      <c r="BG16" s="21"/>
      <c r="BH16" s="27"/>
      <c r="BI16" s="11"/>
      <c r="BJ16" s="176"/>
      <c r="BK16" s="176"/>
      <c r="BL16" s="168"/>
      <c r="BM16" s="188"/>
    </row>
    <row r="17" spans="1:65" s="12" customFormat="1" x14ac:dyDescent="0.25">
      <c r="A17" s="212">
        <v>13</v>
      </c>
      <c r="B17" s="115">
        <v>13</v>
      </c>
      <c r="C17" s="19">
        <v>9</v>
      </c>
      <c r="D17" s="21">
        <f t="shared" si="3"/>
        <v>11</v>
      </c>
      <c r="E17" s="21">
        <f t="shared" si="4"/>
        <v>2.8284271247461903</v>
      </c>
      <c r="F17" s="169">
        <f t="shared" si="5"/>
        <v>5.3983416012345522</v>
      </c>
      <c r="G17" s="169">
        <f t="shared" si="0"/>
        <v>6.000186844473288</v>
      </c>
      <c r="H17" s="169">
        <f t="shared" si="6"/>
        <v>5.6992642228539196</v>
      </c>
      <c r="I17" s="172">
        <f t="shared" si="7"/>
        <v>0.42556885271897721</v>
      </c>
      <c r="J17" s="14">
        <v>21</v>
      </c>
      <c r="K17" s="27">
        <v>17</v>
      </c>
      <c r="L17" s="214">
        <f t="shared" si="8"/>
        <v>19</v>
      </c>
      <c r="M17" s="213">
        <f t="shared" si="9"/>
        <v>2.8284271247461903</v>
      </c>
      <c r="N17" s="235">
        <f t="shared" si="10"/>
        <v>16.667185679092466</v>
      </c>
      <c r="O17" s="169">
        <f t="shared" si="11"/>
        <v>14.923463319083931</v>
      </c>
      <c r="P17" s="256">
        <f t="shared" si="12"/>
        <v>15.795324499088199</v>
      </c>
      <c r="Q17" s="178">
        <f t="shared" si="13"/>
        <v>1.2329979052686455</v>
      </c>
      <c r="R17" s="191">
        <v>13</v>
      </c>
      <c r="S17" s="92">
        <v>35</v>
      </c>
      <c r="T17" s="11">
        <v>23</v>
      </c>
      <c r="U17" s="27">
        <f t="shared" si="14"/>
        <v>29</v>
      </c>
      <c r="V17" s="132">
        <f t="shared" si="15"/>
        <v>8.4852813742385695</v>
      </c>
      <c r="W17" s="235">
        <f t="shared" si="16"/>
        <v>26.414275239028679</v>
      </c>
      <c r="X17" s="169">
        <f t="shared" si="17"/>
        <v>20.567091255339783</v>
      </c>
      <c r="Y17" s="169">
        <f t="shared" si="18"/>
        <v>23.490683247184229</v>
      </c>
      <c r="Z17" s="175">
        <f t="shared" si="19"/>
        <v>4.1345834457118071</v>
      </c>
      <c r="AA17" s="2">
        <v>13</v>
      </c>
      <c r="AB17" s="14">
        <v>40</v>
      </c>
      <c r="AC17" s="27">
        <v>26</v>
      </c>
      <c r="AD17" s="27">
        <f t="shared" si="44"/>
        <v>33</v>
      </c>
      <c r="AE17" s="132">
        <f t="shared" si="45"/>
        <v>9.8994949366116654</v>
      </c>
      <c r="AF17" s="235">
        <f t="shared" si="22"/>
        <v>39.61048491377958</v>
      </c>
      <c r="AG17" s="169">
        <f t="shared" si="23"/>
        <v>25.993435031468795</v>
      </c>
      <c r="AH17" s="169">
        <f t="shared" si="24"/>
        <v>32.801959972624189</v>
      </c>
      <c r="AI17" s="175">
        <f t="shared" si="25"/>
        <v>9.6287083115374159</v>
      </c>
      <c r="AJ17" s="2">
        <v>13</v>
      </c>
      <c r="AK17" s="208">
        <v>40</v>
      </c>
      <c r="AL17" s="27">
        <v>26</v>
      </c>
      <c r="AM17" s="27">
        <f t="shared" si="40"/>
        <v>33</v>
      </c>
      <c r="AN17" s="209">
        <f t="shared" si="41"/>
        <v>9.8994949366116654</v>
      </c>
      <c r="AO17" s="239">
        <f t="shared" si="28"/>
        <v>39.953056510730171</v>
      </c>
      <c r="AP17" s="180">
        <f t="shared" si="29"/>
        <v>25.999847700111598</v>
      </c>
      <c r="AQ17" s="180">
        <f t="shared" si="30"/>
        <v>32.976452105420883</v>
      </c>
      <c r="AR17" s="242">
        <f t="shared" si="31"/>
        <v>9.8664085693002814</v>
      </c>
      <c r="AS17" s="2"/>
      <c r="AT17" s="92">
        <v>13</v>
      </c>
      <c r="AU17" s="210">
        <v>16</v>
      </c>
      <c r="AV17" s="151">
        <v>17</v>
      </c>
      <c r="AW17" s="21">
        <f t="shared" si="42"/>
        <v>16.5</v>
      </c>
      <c r="AX17" s="211">
        <f t="shared" si="43"/>
        <v>0.70710678118654757</v>
      </c>
      <c r="AY17" s="245">
        <f>16*EXP(-EXP((((10.8*2.7182818)/16)*(-A17))+1))</f>
        <v>15.999999998097952</v>
      </c>
      <c r="AZ17" s="169">
        <f>17*EXP(-EXP((((9.1*2.7182818)/17)*(-A17)+1)))</f>
        <v>16.999999718414585</v>
      </c>
      <c r="BA17" s="169">
        <f>AVERAGE(AY17:AZ17)</f>
        <v>16.499999858256267</v>
      </c>
      <c r="BB17" s="175">
        <f>STDEV(AY17:AZ17)</f>
        <v>0.70710658342054267</v>
      </c>
      <c r="BE17" s="11">
        <v>16</v>
      </c>
      <c r="BF17" s="151"/>
      <c r="BG17" s="21"/>
      <c r="BH17" s="27"/>
      <c r="BI17" s="11"/>
      <c r="BJ17" s="176"/>
      <c r="BK17" s="176"/>
      <c r="BL17" s="168"/>
      <c r="BM17" s="168"/>
    </row>
    <row r="18" spans="1:65" s="12" customFormat="1" x14ac:dyDescent="0.25">
      <c r="A18" s="215">
        <v>14</v>
      </c>
      <c r="B18" s="115">
        <v>13</v>
      </c>
      <c r="C18" s="19">
        <v>9</v>
      </c>
      <c r="D18" s="21">
        <f t="shared" si="3"/>
        <v>11</v>
      </c>
      <c r="E18" s="21">
        <f t="shared" si="4"/>
        <v>2.8284271247461903</v>
      </c>
      <c r="F18" s="169">
        <f t="shared" si="5"/>
        <v>6.2767510008076082</v>
      </c>
      <c r="G18" s="169">
        <f t="shared" si="0"/>
        <v>6.4821558952207461</v>
      </c>
      <c r="H18" s="169">
        <f t="shared" si="6"/>
        <v>6.3794534480141767</v>
      </c>
      <c r="I18" s="172">
        <f t="shared" si="7"/>
        <v>0.14524319372843661</v>
      </c>
      <c r="J18" s="14">
        <v>21</v>
      </c>
      <c r="K18" s="27">
        <v>17</v>
      </c>
      <c r="L18" s="214">
        <f t="shared" si="8"/>
        <v>19</v>
      </c>
      <c r="M18" s="213">
        <f t="shared" si="9"/>
        <v>2.8284271247461903</v>
      </c>
      <c r="N18" s="235">
        <f t="shared" si="10"/>
        <v>17.880169947864559</v>
      </c>
      <c r="O18" s="169">
        <f t="shared" si="11"/>
        <v>15.4416339496132</v>
      </c>
      <c r="P18" s="256">
        <f t="shared" si="12"/>
        <v>16.660901948738879</v>
      </c>
      <c r="Q18" s="178">
        <f t="shared" si="13"/>
        <v>1.7243053405310427</v>
      </c>
      <c r="R18" s="191">
        <v>14</v>
      </c>
      <c r="S18" s="92">
        <v>35</v>
      </c>
      <c r="T18" s="11">
        <v>23</v>
      </c>
      <c r="U18" s="27">
        <f t="shared" si="14"/>
        <v>29</v>
      </c>
      <c r="V18" s="132">
        <f t="shared" si="15"/>
        <v>8.4852813742385695</v>
      </c>
      <c r="W18" s="235">
        <f t="shared" si="16"/>
        <v>27.966604291884806</v>
      </c>
      <c r="X18" s="169">
        <f t="shared" si="17"/>
        <v>21.204988663374252</v>
      </c>
      <c r="Y18" s="169">
        <f t="shared" si="18"/>
        <v>24.585796477629529</v>
      </c>
      <c r="Z18" s="175">
        <f t="shared" si="19"/>
        <v>4.7811842626967289</v>
      </c>
      <c r="AA18" s="2">
        <v>14</v>
      </c>
      <c r="AB18" s="14">
        <v>40</v>
      </c>
      <c r="AC18" s="27">
        <v>26</v>
      </c>
      <c r="AD18" s="27">
        <f t="shared" si="44"/>
        <v>33</v>
      </c>
      <c r="AE18" s="132">
        <f t="shared" si="45"/>
        <v>9.8994949366116654</v>
      </c>
      <c r="AF18" s="235">
        <f t="shared" si="22"/>
        <v>39.755838963617812</v>
      </c>
      <c r="AG18" s="169">
        <f t="shared" si="23"/>
        <v>25.996971247226323</v>
      </c>
      <c r="AH18" s="169">
        <f t="shared" si="24"/>
        <v>32.876405105422066</v>
      </c>
      <c r="AI18" s="175">
        <f t="shared" si="25"/>
        <v>9.7289886637090941</v>
      </c>
      <c r="AJ18" s="2">
        <v>14</v>
      </c>
      <c r="AK18" s="208">
        <v>40</v>
      </c>
      <c r="AL18" s="27">
        <v>26</v>
      </c>
      <c r="AM18" s="27">
        <f t="shared" si="40"/>
        <v>33</v>
      </c>
      <c r="AN18" s="209">
        <f t="shared" si="41"/>
        <v>9.8994949366116654</v>
      </c>
      <c r="AO18" s="239">
        <f t="shared" si="28"/>
        <v>39.975378209974792</v>
      </c>
      <c r="AP18" s="180">
        <f t="shared" si="29"/>
        <v>25.999944177327588</v>
      </c>
      <c r="AQ18" s="180">
        <f t="shared" si="30"/>
        <v>32.987661193651192</v>
      </c>
      <c r="AR18" s="242">
        <f t="shared" si="31"/>
        <v>9.8821241745100732</v>
      </c>
      <c r="AS18" s="2"/>
      <c r="AT18" s="92">
        <v>14</v>
      </c>
      <c r="AU18" s="210">
        <v>16</v>
      </c>
      <c r="AV18" s="151">
        <v>17</v>
      </c>
      <c r="AW18" s="21">
        <f t="shared" si="42"/>
        <v>16.5</v>
      </c>
      <c r="AX18" s="211">
        <f t="shared" si="43"/>
        <v>0.70710678118654757</v>
      </c>
      <c r="AY18" s="245">
        <f>16*EXP(-EXP((((10.8*2.7182818)/16)*(-A18))+1))</f>
        <v>15.999999999696358</v>
      </c>
      <c r="AZ18" s="169">
        <f>17*EXP(-EXP((((9.1*2.7182818)/17)*(-A18)+1)))</f>
        <v>16.999999934283135</v>
      </c>
      <c r="BA18" s="169">
        <f>AVERAGE(AY18:AZ18)</f>
        <v>16.499999966989748</v>
      </c>
      <c r="BB18" s="175">
        <f>STDEV(AY18:AZ18)</f>
        <v>0.70710673493241383</v>
      </c>
      <c r="BE18" s="11">
        <v>17</v>
      </c>
      <c r="BF18" s="151"/>
      <c r="BG18" s="21"/>
      <c r="BH18" s="27"/>
      <c r="BI18" s="11"/>
      <c r="BJ18" s="176"/>
      <c r="BK18" s="176"/>
      <c r="BL18" s="168"/>
      <c r="BM18" s="168"/>
    </row>
    <row r="19" spans="1:65" s="12" customFormat="1" x14ac:dyDescent="0.25">
      <c r="A19" s="212">
        <v>15</v>
      </c>
      <c r="B19" s="115">
        <v>13</v>
      </c>
      <c r="C19" s="19">
        <v>9</v>
      </c>
      <c r="D19" s="21">
        <f t="shared" si="3"/>
        <v>11</v>
      </c>
      <c r="E19" s="21">
        <f t="shared" si="4"/>
        <v>2.8284271247461903</v>
      </c>
      <c r="F19" s="169">
        <f t="shared" si="5"/>
        <v>7.111772028052691</v>
      </c>
      <c r="G19" s="169">
        <f t="shared" si="0"/>
        <v>6.9004868613622232</v>
      </c>
      <c r="H19" s="169">
        <f t="shared" si="6"/>
        <v>7.0061294447074571</v>
      </c>
      <c r="I19" s="172">
        <f t="shared" si="7"/>
        <v>0.14940117413095985</v>
      </c>
      <c r="J19" s="14">
        <v>21</v>
      </c>
      <c r="K19" s="27">
        <v>17</v>
      </c>
      <c r="L19" s="214">
        <f t="shared" si="8"/>
        <v>19</v>
      </c>
      <c r="M19" s="213">
        <f t="shared" si="9"/>
        <v>2.8284271247461903</v>
      </c>
      <c r="N19" s="235">
        <f t="shared" si="10"/>
        <v>18.949361763109764</v>
      </c>
      <c r="O19" s="169">
        <f t="shared" si="11"/>
        <v>15.835549227622634</v>
      </c>
      <c r="P19" s="256">
        <f t="shared" si="12"/>
        <v>17.3924554953662</v>
      </c>
      <c r="Q19" s="178">
        <f t="shared" si="13"/>
        <v>2.2017979591866266</v>
      </c>
      <c r="R19" s="191">
        <v>15</v>
      </c>
      <c r="S19" s="92">
        <v>35</v>
      </c>
      <c r="T19" s="11">
        <v>23</v>
      </c>
      <c r="U19" s="27">
        <f t="shared" si="14"/>
        <v>29</v>
      </c>
      <c r="V19" s="132">
        <f t="shared" si="15"/>
        <v>8.4852813742385695</v>
      </c>
      <c r="W19" s="235">
        <f t="shared" si="16"/>
        <v>29.269041633774759</v>
      </c>
      <c r="X19" s="169">
        <f t="shared" si="17"/>
        <v>21.680993656709834</v>
      </c>
      <c r="Y19" s="169">
        <f t="shared" si="18"/>
        <v>25.475017645242296</v>
      </c>
      <c r="Z19" s="175">
        <f t="shared" si="19"/>
        <v>5.3655601805514763</v>
      </c>
      <c r="AA19" s="2">
        <v>15</v>
      </c>
      <c r="AB19" s="14"/>
      <c r="AC19" s="27"/>
      <c r="AD19" s="27"/>
      <c r="AE19" s="155"/>
      <c r="AF19" s="235">
        <f t="shared" si="22"/>
        <v>39.847056382856074</v>
      </c>
      <c r="AG19" s="169">
        <f t="shared" si="23"/>
        <v>25.998602734005956</v>
      </c>
      <c r="AH19" s="169">
        <f t="shared" si="24"/>
        <v>32.922829558431019</v>
      </c>
      <c r="AI19" s="175">
        <f t="shared" si="25"/>
        <v>9.7923354840495005</v>
      </c>
      <c r="AJ19" s="2">
        <v>15</v>
      </c>
      <c r="AK19" s="208">
        <v>40</v>
      </c>
      <c r="AL19" s="27">
        <v>26</v>
      </c>
      <c r="AM19" s="27">
        <f t="shared" si="40"/>
        <v>33</v>
      </c>
      <c r="AN19" s="209">
        <f t="shared" si="41"/>
        <v>9.8994949366116654</v>
      </c>
      <c r="AO19" s="239">
        <f t="shared" si="28"/>
        <v>39.987087622833158</v>
      </c>
      <c r="AP19" s="180">
        <f t="shared" si="29"/>
        <v>25.999979539268704</v>
      </c>
      <c r="AQ19" s="180">
        <f t="shared" si="30"/>
        <v>32.993533581050933</v>
      </c>
      <c r="AR19" s="242">
        <f t="shared" si="31"/>
        <v>9.8903789750775886</v>
      </c>
      <c r="AS19" s="2"/>
      <c r="AT19" s="92">
        <v>15</v>
      </c>
      <c r="AU19" s="210">
        <v>16</v>
      </c>
      <c r="AV19" s="151">
        <v>17</v>
      </c>
      <c r="AW19" s="21">
        <f t="shared" si="42"/>
        <v>16.5</v>
      </c>
      <c r="AX19" s="211">
        <f t="shared" si="43"/>
        <v>0.70710678118654757</v>
      </c>
      <c r="AY19" s="245">
        <f>16*EXP(-EXP((((10.8*2.7182818)/16)*(-A19))+1))</f>
        <v>15.999999999951527</v>
      </c>
      <c r="AZ19" s="169">
        <f>17*EXP(-EXP((((9.1*2.7182818)/17)*(-A19)+1)))</f>
        <v>16.999999984662892</v>
      </c>
      <c r="BA19" s="169">
        <f>AVERAGE(AY19:AZ19)</f>
        <v>16.49999999230721</v>
      </c>
      <c r="BB19" s="175">
        <f>STDEV(AY19:AZ19)</f>
        <v>0.70710677037585046</v>
      </c>
      <c r="BE19" s="11">
        <v>18</v>
      </c>
      <c r="BF19" s="151"/>
      <c r="BG19" s="21"/>
      <c r="BH19" s="27"/>
      <c r="BI19" s="11"/>
      <c r="BJ19" s="176"/>
      <c r="BK19" s="176"/>
      <c r="BL19" s="168"/>
      <c r="BM19" s="168"/>
    </row>
    <row r="20" spans="1:65" s="12" customFormat="1" x14ac:dyDescent="0.25">
      <c r="A20" s="215">
        <v>16</v>
      </c>
      <c r="B20" s="115">
        <v>13</v>
      </c>
      <c r="C20" s="19">
        <v>9</v>
      </c>
      <c r="D20" s="21">
        <f t="shared" si="3"/>
        <v>11</v>
      </c>
      <c r="E20" s="21">
        <f t="shared" si="4"/>
        <v>2.8284271247461903</v>
      </c>
      <c r="F20" s="169">
        <f t="shared" si="5"/>
        <v>7.8870724562087089</v>
      </c>
      <c r="G20" s="169">
        <f t="shared" si="0"/>
        <v>7.2587883135896796</v>
      </c>
      <c r="H20" s="169">
        <f t="shared" si="6"/>
        <v>7.5729303848991947</v>
      </c>
      <c r="I20" s="172">
        <f t="shared" si="7"/>
        <v>0.44426397775789161</v>
      </c>
      <c r="J20" s="14">
        <v>21</v>
      </c>
      <c r="K20" s="27">
        <v>17</v>
      </c>
      <c r="L20" s="214">
        <f t="shared" si="8"/>
        <v>19</v>
      </c>
      <c r="M20" s="213">
        <f t="shared" si="9"/>
        <v>2.8284271247461903</v>
      </c>
      <c r="N20" s="235">
        <f t="shared" si="10"/>
        <v>19.881406158846818</v>
      </c>
      <c r="O20" s="169">
        <f t="shared" si="11"/>
        <v>16.132689995519897</v>
      </c>
      <c r="P20" s="256">
        <f t="shared" si="12"/>
        <v>18.007048077183356</v>
      </c>
      <c r="Q20" s="178">
        <f t="shared" si="13"/>
        <v>2.6507426198321093</v>
      </c>
      <c r="R20" s="191">
        <v>16</v>
      </c>
      <c r="S20" s="92">
        <v>35</v>
      </c>
      <c r="T20" s="11">
        <v>23</v>
      </c>
      <c r="U20" s="27">
        <f t="shared" si="14"/>
        <v>29</v>
      </c>
      <c r="V20" s="132">
        <f t="shared" si="15"/>
        <v>8.4852813742385695</v>
      </c>
      <c r="W20" s="235">
        <f t="shared" si="16"/>
        <v>30.350515436809999</v>
      </c>
      <c r="X20" s="169">
        <f t="shared" si="17"/>
        <v>22.033646139681345</v>
      </c>
      <c r="Y20" s="169">
        <f t="shared" si="18"/>
        <v>26.192080788245672</v>
      </c>
      <c r="Z20" s="175">
        <f t="shared" si="19"/>
        <v>5.880914678241858</v>
      </c>
      <c r="AA20" s="2">
        <v>16</v>
      </c>
      <c r="AB20" s="14"/>
      <c r="AC20" s="27"/>
      <c r="AD20" s="27"/>
      <c r="AE20" s="155"/>
      <c r="AF20" s="235">
        <f t="shared" si="22"/>
        <v>39.904236430583474</v>
      </c>
      <c r="AG20" s="169">
        <f t="shared" si="23"/>
        <v>25.999355404879335</v>
      </c>
      <c r="AH20" s="169">
        <f t="shared" si="24"/>
        <v>32.951795917731403</v>
      </c>
      <c r="AI20" s="175">
        <f t="shared" si="25"/>
        <v>9.8322356648675679</v>
      </c>
      <c r="AJ20" s="2">
        <v>16</v>
      </c>
      <c r="AK20" s="27"/>
      <c r="AL20" s="27"/>
      <c r="AM20" s="27"/>
      <c r="AN20" s="27"/>
      <c r="AO20" s="239">
        <f t="shared" si="28"/>
        <v>39.993228848404229</v>
      </c>
      <c r="AP20" s="180">
        <f t="shared" si="29"/>
        <v>25.999992500514097</v>
      </c>
      <c r="AQ20" s="180">
        <f t="shared" si="30"/>
        <v>32.996610674459163</v>
      </c>
      <c r="AR20" s="242">
        <f t="shared" si="31"/>
        <v>9.8947123123392053</v>
      </c>
      <c r="AS20" s="2"/>
      <c r="AT20" s="92">
        <v>16</v>
      </c>
      <c r="AU20" s="210">
        <v>16</v>
      </c>
      <c r="AV20" s="151">
        <v>17</v>
      </c>
      <c r="AW20" s="21">
        <f t="shared" si="42"/>
        <v>16.5</v>
      </c>
      <c r="AX20" s="211">
        <f t="shared" si="43"/>
        <v>0.70710678118654757</v>
      </c>
      <c r="AY20" s="245">
        <f>16*EXP(-EXP((((10.8*2.7182818)/16)*(-A20))+1))</f>
        <v>15.999999999992262</v>
      </c>
      <c r="AZ20" s="169">
        <f>17*EXP(-EXP((((9.1*2.7182818)/17)*(-A20)+1)))</f>
        <v>16.999999996420602</v>
      </c>
      <c r="BA20" s="169">
        <f>AVERAGE(AY20:AZ20)</f>
        <v>16.499999998206434</v>
      </c>
      <c r="BB20" s="175">
        <f>STDEV(AY20:AZ20)</f>
        <v>0.70710677866100236</v>
      </c>
      <c r="BE20" s="11">
        <v>19</v>
      </c>
      <c r="BF20" s="151"/>
      <c r="BG20" s="21"/>
      <c r="BH20" s="27"/>
      <c r="BI20" s="11"/>
      <c r="BJ20" s="176"/>
      <c r="BK20" s="176"/>
      <c r="BL20" s="168"/>
      <c r="BM20" s="168"/>
    </row>
    <row r="21" spans="1:65" s="12" customFormat="1" x14ac:dyDescent="0.25">
      <c r="A21" s="212">
        <v>17</v>
      </c>
      <c r="B21" s="115">
        <v>13</v>
      </c>
      <c r="C21" s="19">
        <v>9</v>
      </c>
      <c r="D21" s="21">
        <f t="shared" si="3"/>
        <v>11</v>
      </c>
      <c r="E21" s="21">
        <f t="shared" si="4"/>
        <v>2.8284271247461903</v>
      </c>
      <c r="F21" s="169">
        <f t="shared" si="5"/>
        <v>8.5930055888441181</v>
      </c>
      <c r="G21" s="169">
        <f t="shared" si="0"/>
        <v>7.5623890702017631</v>
      </c>
      <c r="H21" s="169">
        <f t="shared" si="6"/>
        <v>8.0776973295229411</v>
      </c>
      <c r="I21" s="172">
        <f t="shared" si="7"/>
        <v>0.72875592913488108</v>
      </c>
      <c r="J21" s="14">
        <v>21</v>
      </c>
      <c r="K21" s="27">
        <v>17</v>
      </c>
      <c r="L21" s="214">
        <f t="shared" si="8"/>
        <v>19</v>
      </c>
      <c r="M21" s="213">
        <f t="shared" si="9"/>
        <v>2.8284271247461903</v>
      </c>
      <c r="N21" s="235">
        <f t="shared" si="10"/>
        <v>20.686472910601942</v>
      </c>
      <c r="O21" s="169">
        <f t="shared" si="11"/>
        <v>16.355550592526733</v>
      </c>
      <c r="P21" s="256">
        <f t="shared" si="12"/>
        <v>18.521011751564338</v>
      </c>
      <c r="Q21" s="178">
        <f t="shared" si="13"/>
        <v>3.0624245399031524</v>
      </c>
      <c r="R21" s="191">
        <v>17</v>
      </c>
      <c r="S21" s="92">
        <v>35</v>
      </c>
      <c r="T21" s="11">
        <v>23</v>
      </c>
      <c r="U21" s="27">
        <f t="shared" si="14"/>
        <v>29</v>
      </c>
      <c r="V21" s="132">
        <f t="shared" si="15"/>
        <v>8.4852813742385695</v>
      </c>
      <c r="W21" s="235">
        <f t="shared" si="16"/>
        <v>31.241101520483031</v>
      </c>
      <c r="X21" s="169">
        <f t="shared" si="17"/>
        <v>22.293548494689169</v>
      </c>
      <c r="Y21" s="169">
        <f t="shared" si="18"/>
        <v>26.767325007586102</v>
      </c>
      <c r="Z21" s="175">
        <f t="shared" si="19"/>
        <v>6.3268754195650221</v>
      </c>
      <c r="AA21" s="2">
        <v>17</v>
      </c>
      <c r="AB21" s="14"/>
      <c r="AC21" s="27"/>
      <c r="AD21" s="27"/>
      <c r="AE21" s="155"/>
      <c r="AF21" s="235">
        <f t="shared" si="22"/>
        <v>39.940055017423475</v>
      </c>
      <c r="AG21" s="169">
        <f t="shared" si="23"/>
        <v>25.999702633835248</v>
      </c>
      <c r="AH21" s="169">
        <f t="shared" si="24"/>
        <v>32.969878825629365</v>
      </c>
      <c r="AI21" s="175">
        <f t="shared" si="25"/>
        <v>9.8573177025652789</v>
      </c>
      <c r="AJ21" s="2">
        <v>17</v>
      </c>
      <c r="AK21" s="27"/>
      <c r="AL21" s="27"/>
      <c r="AM21" s="27"/>
      <c r="AN21" s="27"/>
      <c r="AO21" s="239">
        <f t="shared" si="28"/>
        <v>39.99644938968359</v>
      </c>
      <c r="AP21" s="180">
        <f t="shared" si="29"/>
        <v>25.999997251208715</v>
      </c>
      <c r="AQ21" s="180">
        <f t="shared" si="30"/>
        <v>32.998223320446151</v>
      </c>
      <c r="AR21" s="242">
        <f t="shared" si="31"/>
        <v>9.8969862196685607</v>
      </c>
      <c r="AS21" s="2"/>
      <c r="AT21" s="92">
        <v>17</v>
      </c>
      <c r="AU21" s="151"/>
      <c r="AV21" s="151"/>
      <c r="AW21" s="27"/>
      <c r="AX21" s="216"/>
      <c r="AY21" s="92"/>
      <c r="AZ21" s="11"/>
      <c r="BA21" s="27"/>
      <c r="BB21" s="213"/>
      <c r="BE21" s="11">
        <v>20</v>
      </c>
      <c r="BF21" s="151"/>
      <c r="BG21" s="21"/>
      <c r="BH21" s="27"/>
      <c r="BI21" s="11"/>
      <c r="BJ21" s="176"/>
      <c r="BK21" s="176"/>
      <c r="BL21" s="168"/>
      <c r="BM21" s="168"/>
    </row>
    <row r="22" spans="1:65" s="12" customFormat="1" x14ac:dyDescent="0.25">
      <c r="A22" s="215">
        <v>18</v>
      </c>
      <c r="B22" s="115">
        <v>13</v>
      </c>
      <c r="C22" s="19">
        <v>9</v>
      </c>
      <c r="D22" s="21">
        <f t="shared" ref="D22:D31" si="46">AVERAGE(B22:C22)</f>
        <v>11</v>
      </c>
      <c r="E22" s="21">
        <f t="shared" ref="E22:E31" si="47">STDEV(B22:C22)</f>
        <v>2.8284271247461903</v>
      </c>
      <c r="F22" s="169">
        <f t="shared" ref="F22:F31" si="48">13*EXP(-EXP((((0.9*2.7182818)/13)*(7-A22))+1))</f>
        <v>9.2254591008412046</v>
      </c>
      <c r="G22" s="169">
        <f t="shared" ref="G22:G31" si="49">9*EXP(-EXP((((0.7*2.7182818)/9)*(4-A22))+1))</f>
        <v>7.8174079442867708</v>
      </c>
      <c r="H22" s="169">
        <f t="shared" ref="H22:H31" si="50">AVERAGE(F22:G22)</f>
        <v>8.5214335225639886</v>
      </c>
      <c r="I22" s="172">
        <f t="shared" ref="I22:I31" si="51">STDEV(F22:G22)</f>
        <v>0.99564252105720119</v>
      </c>
      <c r="J22" s="14"/>
      <c r="K22" s="27"/>
      <c r="L22" s="214"/>
      <c r="M22" s="213"/>
      <c r="N22" s="207"/>
      <c r="O22" s="21"/>
      <c r="P22" s="189"/>
      <c r="Q22" s="155"/>
      <c r="R22" s="191">
        <v>18</v>
      </c>
      <c r="S22" s="92">
        <v>35</v>
      </c>
      <c r="T22" s="11">
        <v>23</v>
      </c>
      <c r="U22" s="27">
        <f t="shared" si="14"/>
        <v>29</v>
      </c>
      <c r="V22" s="132">
        <f t="shared" si="15"/>
        <v>8.4852813742385695</v>
      </c>
      <c r="W22" s="235">
        <f t="shared" si="16"/>
        <v>31.969662733480174</v>
      </c>
      <c r="X22" s="169">
        <f t="shared" si="17"/>
        <v>22.48436752079213</v>
      </c>
      <c r="Y22" s="169">
        <f t="shared" si="18"/>
        <v>27.227015127136152</v>
      </c>
      <c r="Z22" s="175">
        <f t="shared" si="19"/>
        <v>6.7071165664479988</v>
      </c>
      <c r="AA22" s="2">
        <v>18</v>
      </c>
      <c r="AB22" s="14"/>
      <c r="AC22" s="27"/>
      <c r="AD22" s="27"/>
      <c r="AE22" s="155"/>
      <c r="AF22" s="235">
        <f t="shared" si="22"/>
        <v>39.96248262331153</v>
      </c>
      <c r="AG22" s="169">
        <f t="shared" si="23"/>
        <v>25.999862818822194</v>
      </c>
      <c r="AH22" s="169">
        <f t="shared" si="24"/>
        <v>32.981172721066862</v>
      </c>
      <c r="AI22" s="175">
        <f t="shared" si="25"/>
        <v>9.8730631468839878</v>
      </c>
      <c r="AJ22" s="2">
        <v>18</v>
      </c>
      <c r="AK22" s="27"/>
      <c r="AL22" s="27"/>
      <c r="AM22" s="27"/>
      <c r="AN22" s="27"/>
      <c r="AO22" s="239">
        <f t="shared" si="28"/>
        <v>39.998138190819759</v>
      </c>
      <c r="AP22" s="180">
        <f t="shared" si="29"/>
        <v>25.99999899248386</v>
      </c>
      <c r="AQ22" s="180">
        <f t="shared" si="30"/>
        <v>32.999068591651806</v>
      </c>
      <c r="AR22" s="242">
        <f t="shared" si="31"/>
        <v>9.8981791511365476</v>
      </c>
      <c r="AS22" s="2"/>
      <c r="AT22" s="92">
        <v>18</v>
      </c>
      <c r="AU22" s="151"/>
      <c r="AV22" s="151"/>
      <c r="AW22" s="27"/>
      <c r="AX22" s="217"/>
      <c r="AY22" s="92"/>
      <c r="AZ22" s="11"/>
      <c r="BA22" s="11"/>
      <c r="BB22" s="213"/>
      <c r="BE22" s="11">
        <v>21</v>
      </c>
      <c r="BF22" s="151"/>
      <c r="BG22" s="21"/>
      <c r="BH22" s="27"/>
      <c r="BI22" s="27"/>
      <c r="BJ22" s="176"/>
      <c r="BK22" s="176"/>
      <c r="BL22" s="176"/>
      <c r="BM22" s="168"/>
    </row>
    <row r="23" spans="1:65" s="12" customFormat="1" x14ac:dyDescent="0.25">
      <c r="A23" s="212">
        <v>19</v>
      </c>
      <c r="B23" s="115">
        <v>13</v>
      </c>
      <c r="C23" s="19">
        <v>9</v>
      </c>
      <c r="D23" s="21">
        <f t="shared" si="46"/>
        <v>11</v>
      </c>
      <c r="E23" s="21">
        <f t="shared" si="47"/>
        <v>2.8284271247461903</v>
      </c>
      <c r="F23" s="169">
        <f t="shared" si="48"/>
        <v>9.7845315944738722</v>
      </c>
      <c r="G23" s="169">
        <f t="shared" si="49"/>
        <v>8.0301127992106807</v>
      </c>
      <c r="H23" s="169">
        <f t="shared" si="50"/>
        <v>8.9073221968422764</v>
      </c>
      <c r="I23" s="172">
        <f t="shared" si="51"/>
        <v>1.2405614271717358</v>
      </c>
      <c r="J23" s="14"/>
      <c r="K23" s="27"/>
      <c r="L23" s="214"/>
      <c r="M23" s="213"/>
      <c r="N23" s="207"/>
      <c r="O23" s="21"/>
      <c r="P23" s="189"/>
      <c r="Q23" s="155"/>
      <c r="R23" s="191">
        <v>19</v>
      </c>
      <c r="S23" s="92">
        <v>35</v>
      </c>
      <c r="T23" s="11">
        <v>23</v>
      </c>
      <c r="U23" s="27">
        <f t="shared" si="14"/>
        <v>29</v>
      </c>
      <c r="V23" s="132">
        <f t="shared" si="15"/>
        <v>8.4852813742385695</v>
      </c>
      <c r="W23" s="235">
        <f t="shared" si="16"/>
        <v>32.562544655798369</v>
      </c>
      <c r="X23" s="169">
        <f t="shared" si="17"/>
        <v>22.624079096609812</v>
      </c>
      <c r="Y23" s="169">
        <f t="shared" si="18"/>
        <v>27.593311876204091</v>
      </c>
      <c r="Z23" s="175">
        <f t="shared" si="19"/>
        <v>7.0275563914911885</v>
      </c>
      <c r="AA23" s="2">
        <v>19</v>
      </c>
      <c r="AB23" s="14"/>
      <c r="AC23" s="27"/>
      <c r="AD23" s="27"/>
      <c r="AE23" s="155"/>
      <c r="AF23" s="235">
        <f t="shared" si="22"/>
        <v>39.976521709312244</v>
      </c>
      <c r="AG23" s="169">
        <f t="shared" si="23"/>
        <v>25.999936715583186</v>
      </c>
      <c r="AH23" s="169">
        <f t="shared" si="24"/>
        <v>32.988229212447713</v>
      </c>
      <c r="AI23" s="175">
        <f t="shared" si="25"/>
        <v>9.8829380268959657</v>
      </c>
      <c r="AJ23" s="2">
        <v>19</v>
      </c>
      <c r="AK23" s="27"/>
      <c r="AL23" s="27"/>
      <c r="AM23" s="27"/>
      <c r="AN23" s="27"/>
      <c r="AO23" s="239">
        <f t="shared" si="28"/>
        <v>39.99902374569217</v>
      </c>
      <c r="AP23" s="180">
        <f t="shared" si="29"/>
        <v>25.999999630714505</v>
      </c>
      <c r="AQ23" s="180">
        <f t="shared" si="30"/>
        <v>32.999511688203341</v>
      </c>
      <c r="AR23" s="242">
        <f t="shared" si="31"/>
        <v>9.8988048816946765</v>
      </c>
      <c r="AS23" s="2"/>
      <c r="AT23" s="92">
        <v>19</v>
      </c>
      <c r="AU23" s="151"/>
      <c r="AV23" s="151"/>
      <c r="AW23" s="27"/>
      <c r="AX23" s="217"/>
      <c r="AY23" s="92"/>
      <c r="AZ23" s="11"/>
      <c r="BA23" s="11"/>
      <c r="BB23" s="213"/>
      <c r="BE23" s="2"/>
      <c r="BF23" s="186"/>
      <c r="BG23" s="17"/>
      <c r="BH23" s="2"/>
      <c r="BI23" s="2"/>
      <c r="BJ23" s="191"/>
      <c r="BK23" s="191"/>
      <c r="BL23" s="191"/>
    </row>
    <row r="24" spans="1:65" s="12" customFormat="1" x14ac:dyDescent="0.25">
      <c r="A24" s="215">
        <v>20</v>
      </c>
      <c r="B24" s="115">
        <v>13</v>
      </c>
      <c r="C24" s="19">
        <v>9</v>
      </c>
      <c r="D24" s="21">
        <f t="shared" si="46"/>
        <v>11</v>
      </c>
      <c r="E24" s="21">
        <f t="shared" si="47"/>
        <v>2.8284271247461903</v>
      </c>
      <c r="F24" s="169">
        <f t="shared" si="48"/>
        <v>10.273273501071973</v>
      </c>
      <c r="G24" s="169">
        <f t="shared" si="49"/>
        <v>8.2065139860185212</v>
      </c>
      <c r="H24" s="169">
        <f t="shared" si="50"/>
        <v>9.2398937435452471</v>
      </c>
      <c r="I24" s="172">
        <f t="shared" si="51"/>
        <v>1.4614196681761225</v>
      </c>
      <c r="J24" s="14"/>
      <c r="K24" s="27"/>
      <c r="L24" s="214"/>
      <c r="M24" s="213"/>
      <c r="N24" s="207"/>
      <c r="O24" s="21"/>
      <c r="P24" s="126"/>
      <c r="Q24" s="209"/>
      <c r="R24" s="191">
        <v>20</v>
      </c>
      <c r="S24" s="92">
        <v>35</v>
      </c>
      <c r="T24" s="11">
        <v>23</v>
      </c>
      <c r="U24" s="27">
        <f t="shared" si="14"/>
        <v>29</v>
      </c>
      <c r="V24" s="132">
        <f t="shared" si="15"/>
        <v>8.4852813742385695</v>
      </c>
      <c r="W24" s="235">
        <f t="shared" si="16"/>
        <v>33.042992566051751</v>
      </c>
      <c r="X24" s="169">
        <f t="shared" si="17"/>
        <v>22.726166062248044</v>
      </c>
      <c r="Y24" s="169">
        <f t="shared" si="18"/>
        <v>27.884579314149896</v>
      </c>
      <c r="Z24" s="175">
        <f t="shared" si="19"/>
        <v>7.2950979811647096</v>
      </c>
      <c r="AA24" s="2">
        <v>20</v>
      </c>
      <c r="AB24" s="14"/>
      <c r="AC24" s="27"/>
      <c r="AD24" s="27"/>
      <c r="AE24" s="155"/>
      <c r="AF24" s="235">
        <f t="shared" si="22"/>
        <v>39.985308303661064</v>
      </c>
      <c r="AG24" s="169">
        <f t="shared" si="23"/>
        <v>25.999970805657089</v>
      </c>
      <c r="AH24" s="169">
        <f t="shared" si="24"/>
        <v>32.992639554659078</v>
      </c>
      <c r="AI24" s="175">
        <f t="shared" si="25"/>
        <v>9.889126982021093</v>
      </c>
      <c r="AJ24" s="2">
        <v>20</v>
      </c>
      <c r="AK24" s="27"/>
      <c r="AL24" s="27"/>
      <c r="AM24" s="27"/>
      <c r="AN24" s="27"/>
      <c r="AO24" s="239">
        <f t="shared" si="28"/>
        <v>39.999488096059743</v>
      </c>
      <c r="AP24" s="180">
        <f t="shared" si="29"/>
        <v>25.999999864645567</v>
      </c>
      <c r="AQ24" s="180">
        <f t="shared" si="30"/>
        <v>32.999743980352655</v>
      </c>
      <c r="AR24" s="242">
        <f t="shared" si="31"/>
        <v>9.8991330615742257</v>
      </c>
      <c r="AS24" s="2"/>
      <c r="AT24" s="92">
        <v>20</v>
      </c>
      <c r="AU24" s="151"/>
      <c r="AV24" s="151"/>
      <c r="AW24" s="27"/>
      <c r="AX24" s="217"/>
      <c r="AY24" s="92"/>
      <c r="AZ24" s="11"/>
      <c r="BA24" s="11"/>
      <c r="BB24" s="213"/>
      <c r="BE24" s="2"/>
      <c r="BF24" s="186"/>
      <c r="BG24" s="17"/>
      <c r="BH24" s="2"/>
      <c r="BI24" s="2"/>
      <c r="BJ24" s="191"/>
      <c r="BK24" s="191"/>
      <c r="BL24" s="191"/>
    </row>
    <row r="25" spans="1:65" s="12" customFormat="1" x14ac:dyDescent="0.25">
      <c r="A25" s="212">
        <v>21</v>
      </c>
      <c r="B25" s="115">
        <v>13</v>
      </c>
      <c r="C25" s="19">
        <v>9</v>
      </c>
      <c r="D25" s="21">
        <f t="shared" si="46"/>
        <v>11</v>
      </c>
      <c r="E25" s="21">
        <f t="shared" si="47"/>
        <v>2.8284271247461903</v>
      </c>
      <c r="F25" s="169">
        <f t="shared" si="48"/>
        <v>10.696614087045461</v>
      </c>
      <c r="G25" s="169">
        <f t="shared" si="49"/>
        <v>8.3521326536283311</v>
      </c>
      <c r="H25" s="169">
        <f t="shared" si="50"/>
        <v>9.524373370336896</v>
      </c>
      <c r="I25" s="172">
        <f t="shared" si="51"/>
        <v>1.6577987199352124</v>
      </c>
      <c r="J25" s="14"/>
      <c r="K25" s="27"/>
      <c r="L25" s="214"/>
      <c r="M25" s="213"/>
      <c r="N25" s="207"/>
      <c r="O25" s="21"/>
      <c r="P25" s="126"/>
      <c r="Q25" s="209"/>
      <c r="R25" s="191">
        <v>21</v>
      </c>
      <c r="S25" s="92"/>
      <c r="T25" s="11"/>
      <c r="U25" s="11"/>
      <c r="V25" s="216"/>
      <c r="W25" s="169">
        <f t="shared" si="16"/>
        <v>33.431026988459593</v>
      </c>
      <c r="X25" s="169">
        <f t="shared" si="17"/>
        <v>22.800651912734235</v>
      </c>
      <c r="Y25" s="169">
        <f t="shared" si="18"/>
        <v>28.115839450596916</v>
      </c>
      <c r="Z25" s="187">
        <f t="shared" si="19"/>
        <v>7.5168103026018409</v>
      </c>
      <c r="AA25" s="2">
        <v>21</v>
      </c>
      <c r="AB25" s="14"/>
      <c r="AC25" s="27"/>
      <c r="AD25" s="27"/>
      <c r="AE25" s="155"/>
      <c r="AF25" s="235">
        <f t="shared" si="22"/>
        <v>39.990806951515047</v>
      </c>
      <c r="AG25" s="169">
        <f t="shared" si="23"/>
        <v>25.999986532081671</v>
      </c>
      <c r="AH25" s="169">
        <f t="shared" si="24"/>
        <v>32.995396741798359</v>
      </c>
      <c r="AI25" s="175">
        <f t="shared" si="25"/>
        <v>9.8930039929445641</v>
      </c>
      <c r="AJ25" s="2">
        <v>21</v>
      </c>
      <c r="AK25" s="27"/>
      <c r="AL25" s="27"/>
      <c r="AM25" s="27"/>
      <c r="AN25" s="27"/>
      <c r="AO25" s="239">
        <f t="shared" si="28"/>
        <v>39.9997315812914</v>
      </c>
      <c r="AP25" s="180">
        <f t="shared" si="29"/>
        <v>25.99999995038846</v>
      </c>
      <c r="AQ25" s="180">
        <f t="shared" si="30"/>
        <v>32.999865765839928</v>
      </c>
      <c r="AR25" s="242">
        <f t="shared" si="31"/>
        <v>9.8993051710032756</v>
      </c>
      <c r="AS25" s="2"/>
      <c r="AT25" s="92">
        <v>21</v>
      </c>
      <c r="AU25" s="151"/>
      <c r="AV25" s="151"/>
      <c r="AW25" s="27"/>
      <c r="AX25" s="217"/>
      <c r="AY25" s="92"/>
      <c r="AZ25" s="11"/>
      <c r="BA25" s="11"/>
      <c r="BB25" s="213"/>
      <c r="BE25" s="2"/>
      <c r="BF25" s="186"/>
      <c r="BG25" s="17"/>
      <c r="BH25" s="2"/>
      <c r="BI25" s="2"/>
      <c r="BJ25" s="191"/>
      <c r="BK25" s="191"/>
      <c r="BL25" s="191"/>
    </row>
    <row r="26" spans="1:65" s="12" customFormat="1" x14ac:dyDescent="0.25">
      <c r="A26" s="215">
        <v>22</v>
      </c>
      <c r="B26" s="115">
        <v>13</v>
      </c>
      <c r="C26" s="19">
        <v>9</v>
      </c>
      <c r="D26" s="21">
        <f t="shared" si="46"/>
        <v>11</v>
      </c>
      <c r="E26" s="21">
        <f t="shared" si="47"/>
        <v>2.8284271247461903</v>
      </c>
      <c r="F26" s="169">
        <f t="shared" si="48"/>
        <v>11.060516213444208</v>
      </c>
      <c r="G26" s="169">
        <f t="shared" si="49"/>
        <v>8.471891217330036</v>
      </c>
      <c r="H26" s="169">
        <f t="shared" si="50"/>
        <v>9.7662037153871211</v>
      </c>
      <c r="I26" s="172">
        <f t="shared" si="51"/>
        <v>1.8304342887013432</v>
      </c>
      <c r="J26" s="14"/>
      <c r="K26" s="27"/>
      <c r="L26" s="214"/>
      <c r="M26" s="213"/>
      <c r="N26" s="207"/>
      <c r="O26" s="21"/>
      <c r="P26" s="126"/>
      <c r="Q26" s="209"/>
      <c r="R26" s="191">
        <v>22</v>
      </c>
      <c r="S26" s="92"/>
      <c r="T26" s="11"/>
      <c r="U26" s="11"/>
      <c r="V26" s="216"/>
      <c r="W26" s="169">
        <f t="shared" ref="W26:W31" si="52">35*EXP(-EXP((((2.92*2.7182818)/35)*(3-A26))+1))</f>
        <v>33.743588117981098</v>
      </c>
      <c r="X26" s="169">
        <f t="shared" ref="X26:X31" si="53">23*EXP(-EXP((((2.7*2.7182818)/23)*(3-A26))+1))</f>
        <v>22.854941449978881</v>
      </c>
      <c r="Y26" s="169">
        <f t="shared" ref="Y26:Y31" si="54">AVERAGE(W26:X26)</f>
        <v>28.299264783979989</v>
      </c>
      <c r="Z26" s="187">
        <f t="shared" ref="Z26:Z31" si="55">STDEV(W26:X26)</f>
        <v>7.6994358968886676</v>
      </c>
      <c r="AA26" s="2">
        <v>22</v>
      </c>
      <c r="AB26" s="14"/>
      <c r="AC26" s="27"/>
      <c r="AD26" s="27"/>
      <c r="AE26" s="155"/>
      <c r="AF26" s="235">
        <f t="shared" si="22"/>
        <v>39.994247773452813</v>
      </c>
      <c r="AG26" s="169">
        <f t="shared" si="23"/>
        <v>25.999993786988288</v>
      </c>
      <c r="AH26" s="169">
        <f t="shared" si="24"/>
        <v>32.997120780220548</v>
      </c>
      <c r="AI26" s="175">
        <f t="shared" si="25"/>
        <v>9.8954318914759618</v>
      </c>
      <c r="AJ26" s="2">
        <v>22</v>
      </c>
      <c r="AK26" s="27"/>
      <c r="AL26" s="27"/>
      <c r="AM26" s="27"/>
      <c r="AN26" s="27"/>
      <c r="AO26" s="239">
        <f t="shared" si="28"/>
        <v>39.999859253869417</v>
      </c>
      <c r="AP26" s="180">
        <f t="shared" si="29"/>
        <v>25.999999981815851</v>
      </c>
      <c r="AQ26" s="180">
        <f t="shared" si="30"/>
        <v>32.999929617842632</v>
      </c>
      <c r="AR26" s="242">
        <f t="shared" si="31"/>
        <v>9.8993954269264552</v>
      </c>
      <c r="AS26" s="2"/>
      <c r="AT26" s="92">
        <v>22</v>
      </c>
      <c r="AU26" s="151"/>
      <c r="AV26" s="151"/>
      <c r="AW26" s="27"/>
      <c r="AX26" s="217"/>
      <c r="AY26" s="92"/>
      <c r="AZ26" s="11"/>
      <c r="BA26" s="11"/>
      <c r="BB26" s="213"/>
      <c r="BE26" s="2"/>
      <c r="BF26" s="186"/>
      <c r="BG26" s="17"/>
      <c r="BH26" s="2"/>
      <c r="BI26" s="2"/>
      <c r="BJ26" s="191"/>
      <c r="BK26" s="191"/>
      <c r="BL26" s="191"/>
    </row>
    <row r="27" spans="1:65" s="12" customFormat="1" x14ac:dyDescent="0.25">
      <c r="A27" s="212">
        <v>23</v>
      </c>
      <c r="B27" s="115">
        <v>13</v>
      </c>
      <c r="C27" s="19">
        <v>9</v>
      </c>
      <c r="D27" s="21">
        <f t="shared" si="46"/>
        <v>11</v>
      </c>
      <c r="E27" s="21">
        <f t="shared" si="47"/>
        <v>2.8284271247461903</v>
      </c>
      <c r="F27" s="169">
        <f t="shared" si="48"/>
        <v>11.371352569060367</v>
      </c>
      <c r="G27" s="169">
        <f t="shared" si="49"/>
        <v>8.5700840504413129</v>
      </c>
      <c r="H27" s="169">
        <f t="shared" si="50"/>
        <v>9.9707183097508398</v>
      </c>
      <c r="I27" s="172">
        <f t="shared" si="51"/>
        <v>1.9807959654399347</v>
      </c>
      <c r="J27" s="14"/>
      <c r="K27" s="27"/>
      <c r="L27" s="214"/>
      <c r="M27" s="213"/>
      <c r="N27" s="207"/>
      <c r="O27" s="21"/>
      <c r="P27" s="126"/>
      <c r="Q27" s="216"/>
      <c r="R27" s="191">
        <v>23</v>
      </c>
      <c r="S27" s="92"/>
      <c r="T27" s="11"/>
      <c r="U27" s="11"/>
      <c r="V27" s="216"/>
      <c r="W27" s="169">
        <f t="shared" si="52"/>
        <v>33.994820480573807</v>
      </c>
      <c r="X27" s="169">
        <f t="shared" si="53"/>
        <v>22.894480236392177</v>
      </c>
      <c r="Y27" s="169">
        <f t="shared" si="54"/>
        <v>28.444650358482992</v>
      </c>
      <c r="Z27" s="187">
        <f t="shared" si="55"/>
        <v>7.8491258601387495</v>
      </c>
      <c r="AA27" s="2">
        <v>23</v>
      </c>
      <c r="AB27" s="14"/>
      <c r="AC27" s="27"/>
      <c r="AD27" s="27"/>
      <c r="AE27" s="155"/>
      <c r="AF27" s="235">
        <f t="shared" si="22"/>
        <v>39.996400804636046</v>
      </c>
      <c r="AG27" s="169">
        <f t="shared" si="23"/>
        <v>25.999997133817512</v>
      </c>
      <c r="AH27" s="169">
        <f t="shared" si="24"/>
        <v>32.998198969226777</v>
      </c>
      <c r="AI27" s="175">
        <f t="shared" si="25"/>
        <v>9.8969519478601118</v>
      </c>
      <c r="AJ27" s="2">
        <v>23</v>
      </c>
      <c r="AK27" s="21"/>
      <c r="AL27" s="21"/>
      <c r="AM27" s="50"/>
      <c r="AN27" s="50"/>
      <c r="AO27" s="103"/>
      <c r="AP27" s="103"/>
      <c r="AQ27" s="2"/>
      <c r="AR27" s="2"/>
      <c r="AS27" s="2"/>
      <c r="AT27" s="92">
        <v>23</v>
      </c>
      <c r="AU27" s="151"/>
      <c r="AV27" s="151"/>
      <c r="AW27" s="27"/>
      <c r="AX27" s="217"/>
      <c r="AY27" s="92"/>
      <c r="AZ27" s="11"/>
      <c r="BA27" s="11"/>
      <c r="BB27" s="213"/>
      <c r="BE27" s="2"/>
      <c r="BF27" s="186"/>
      <c r="BG27" s="17"/>
      <c r="BH27" s="2"/>
      <c r="BI27" s="2"/>
      <c r="BJ27" s="191"/>
      <c r="BK27" s="191"/>
      <c r="BL27" s="191"/>
    </row>
    <row r="28" spans="1:65" s="12" customFormat="1" x14ac:dyDescent="0.25">
      <c r="A28" s="215">
        <v>24</v>
      </c>
      <c r="B28" s="115">
        <v>13</v>
      </c>
      <c r="C28" s="19">
        <v>9</v>
      </c>
      <c r="D28" s="21">
        <f t="shared" si="46"/>
        <v>11</v>
      </c>
      <c r="E28" s="21">
        <f t="shared" si="47"/>
        <v>2.8284271247461903</v>
      </c>
      <c r="F28" s="169">
        <f t="shared" si="48"/>
        <v>11.635473272554401</v>
      </c>
      <c r="G28" s="169">
        <f t="shared" si="49"/>
        <v>8.6503973433777652</v>
      </c>
      <c r="H28" s="169">
        <f t="shared" si="50"/>
        <v>10.142935307966084</v>
      </c>
      <c r="I28" s="172">
        <f t="shared" si="51"/>
        <v>2.1107674318775258</v>
      </c>
      <c r="J28" s="14"/>
      <c r="K28" s="27"/>
      <c r="L28" s="214"/>
      <c r="M28" s="213"/>
      <c r="N28" s="207"/>
      <c r="O28" s="21"/>
      <c r="P28" s="126"/>
      <c r="Q28" s="216"/>
      <c r="R28" s="191">
        <v>24</v>
      </c>
      <c r="S28" s="92"/>
      <c r="T28" s="11"/>
      <c r="U28" s="11"/>
      <c r="V28" s="216"/>
      <c r="W28" s="169">
        <f t="shared" si="52"/>
        <v>34.196415384717881</v>
      </c>
      <c r="X28" s="169">
        <f t="shared" si="53"/>
        <v>22.923259980272618</v>
      </c>
      <c r="Y28" s="169">
        <f t="shared" si="54"/>
        <v>28.55983768249525</v>
      </c>
      <c r="Z28" s="187">
        <f t="shared" si="55"/>
        <v>7.971324631853018</v>
      </c>
      <c r="AA28" s="2">
        <v>24</v>
      </c>
      <c r="AB28" s="14"/>
      <c r="AC28" s="27"/>
      <c r="AD28" s="27"/>
      <c r="AE28" s="155"/>
      <c r="AF28" s="235">
        <f t="shared" si="22"/>
        <v>39.997747989121642</v>
      </c>
      <c r="AG28" s="169">
        <f t="shared" si="23"/>
        <v>25.99999867777462</v>
      </c>
      <c r="AH28" s="169">
        <f t="shared" si="24"/>
        <v>32.998873333448131</v>
      </c>
      <c r="AI28" s="175">
        <f t="shared" si="25"/>
        <v>9.8979034594028104</v>
      </c>
      <c r="AJ28" s="2">
        <v>24</v>
      </c>
      <c r="AK28" s="19"/>
      <c r="AL28" s="19"/>
      <c r="AM28" s="219"/>
      <c r="AN28" s="50"/>
      <c r="AP28" s="103"/>
      <c r="AQ28" s="2"/>
      <c r="AR28" s="2"/>
      <c r="AS28" s="2"/>
      <c r="AT28" s="92">
        <v>24</v>
      </c>
      <c r="AU28" s="151"/>
      <c r="AV28" s="151"/>
      <c r="AW28" s="27"/>
      <c r="AX28" s="217"/>
      <c r="AY28" s="92"/>
      <c r="AZ28" s="11"/>
      <c r="BA28" s="11"/>
      <c r="BB28" s="213"/>
      <c r="BE28" s="2"/>
      <c r="BF28" s="186"/>
      <c r="BG28" s="17"/>
      <c r="BH28" s="2"/>
      <c r="BI28" s="2"/>
      <c r="BJ28" s="191"/>
      <c r="BK28" s="191"/>
      <c r="BL28" s="191"/>
    </row>
    <row r="29" spans="1:65" s="12" customFormat="1" x14ac:dyDescent="0.25">
      <c r="A29" s="212">
        <v>25</v>
      </c>
      <c r="B29" s="115">
        <v>13</v>
      </c>
      <c r="C29" s="19">
        <v>9</v>
      </c>
      <c r="D29" s="21">
        <f t="shared" si="46"/>
        <v>11</v>
      </c>
      <c r="E29" s="21">
        <f t="shared" si="47"/>
        <v>2.8284271247461903</v>
      </c>
      <c r="F29" s="169">
        <f t="shared" si="48"/>
        <v>11.858926560276871</v>
      </c>
      <c r="G29" s="169">
        <f t="shared" si="49"/>
        <v>8.7159563706142045</v>
      </c>
      <c r="H29" s="169">
        <f t="shared" si="50"/>
        <v>10.287441465445538</v>
      </c>
      <c r="I29" s="172">
        <f t="shared" si="51"/>
        <v>2.222415534177641</v>
      </c>
      <c r="J29" s="14"/>
      <c r="K29" s="27"/>
      <c r="L29" s="27"/>
      <c r="M29" s="213"/>
      <c r="N29" s="207"/>
      <c r="O29" s="21"/>
      <c r="P29" s="126"/>
      <c r="Q29" s="216"/>
      <c r="R29" s="191">
        <v>25</v>
      </c>
      <c r="S29" s="92"/>
      <c r="T29" s="11"/>
      <c r="U29" s="19"/>
      <c r="V29" s="258"/>
      <c r="W29" s="169">
        <f t="shared" si="52"/>
        <v>34.357961420919175</v>
      </c>
      <c r="X29" s="169">
        <f t="shared" si="53"/>
        <v>22.944199824993973</v>
      </c>
      <c r="Y29" s="169">
        <f t="shared" si="54"/>
        <v>28.651080622956574</v>
      </c>
      <c r="Z29" s="187">
        <f t="shared" si="55"/>
        <v>8.0707482233253156</v>
      </c>
      <c r="AA29" s="2">
        <v>25</v>
      </c>
      <c r="AB29" s="220"/>
      <c r="AC29" s="2"/>
      <c r="AD29" s="2"/>
      <c r="AE29" s="221"/>
      <c r="AF29" s="235">
        <f t="shared" si="22"/>
        <v>39.998590929217755</v>
      </c>
      <c r="AG29" s="169">
        <f t="shared" si="23"/>
        <v>25.999999390031888</v>
      </c>
      <c r="AH29" s="169">
        <f t="shared" si="24"/>
        <v>32.999295159624822</v>
      </c>
      <c r="AI29" s="175">
        <f t="shared" si="25"/>
        <v>9.8984990044189587</v>
      </c>
      <c r="AJ29" s="2">
        <v>25</v>
      </c>
      <c r="AK29" s="21"/>
      <c r="AL29" s="21"/>
      <c r="AM29" s="219"/>
      <c r="AN29" s="50"/>
      <c r="AO29" s="103"/>
      <c r="AP29" s="103"/>
      <c r="AQ29" s="2"/>
      <c r="AR29" s="2"/>
      <c r="AS29" s="2"/>
      <c r="AT29" s="92">
        <v>25</v>
      </c>
      <c r="AU29" s="151"/>
      <c r="AV29" s="151"/>
      <c r="AW29" s="27"/>
      <c r="AX29" s="217"/>
      <c r="AY29" s="92"/>
      <c r="AZ29" s="11"/>
      <c r="BA29" s="11"/>
      <c r="BB29" s="213"/>
      <c r="BE29" s="2"/>
      <c r="BF29" s="186"/>
      <c r="BG29" s="17"/>
      <c r="BH29" s="2"/>
      <c r="BI29" s="2"/>
      <c r="BJ29" s="191"/>
      <c r="BK29" s="191"/>
      <c r="BL29" s="191"/>
    </row>
    <row r="30" spans="1:65" s="12" customFormat="1" x14ac:dyDescent="0.25">
      <c r="A30" s="215">
        <v>26</v>
      </c>
      <c r="B30" s="115">
        <v>13</v>
      </c>
      <c r="C30" s="19">
        <v>9</v>
      </c>
      <c r="D30" s="21">
        <f t="shared" si="46"/>
        <v>11</v>
      </c>
      <c r="E30" s="21">
        <f t="shared" si="47"/>
        <v>2.8284271247461903</v>
      </c>
      <c r="F30" s="169">
        <f t="shared" si="48"/>
        <v>12.047294986598287</v>
      </c>
      <c r="G30" s="169">
        <f t="shared" si="49"/>
        <v>8.7693856515512554</v>
      </c>
      <c r="H30" s="169">
        <f t="shared" si="50"/>
        <v>10.408340319074771</v>
      </c>
      <c r="I30" s="172">
        <f t="shared" si="51"/>
        <v>2.3178319189264478</v>
      </c>
      <c r="J30" s="14"/>
      <c r="K30" s="27"/>
      <c r="L30" s="27"/>
      <c r="M30" s="213"/>
      <c r="N30" s="207"/>
      <c r="O30" s="21"/>
      <c r="P30" s="126"/>
      <c r="Q30" s="216"/>
      <c r="R30" s="191">
        <v>26</v>
      </c>
      <c r="S30" s="92"/>
      <c r="T30" s="11"/>
      <c r="U30" s="11"/>
      <c r="V30" s="216"/>
      <c r="W30" s="169">
        <f t="shared" si="52"/>
        <v>34.487275252115687</v>
      </c>
      <c r="X30" s="169">
        <f t="shared" si="53"/>
        <v>22.959430926103515</v>
      </c>
      <c r="Y30" s="169">
        <f t="shared" si="54"/>
        <v>28.723353089109601</v>
      </c>
      <c r="Z30" s="187">
        <f t="shared" si="55"/>
        <v>8.1514168953860633</v>
      </c>
      <c r="AA30" s="2">
        <v>26</v>
      </c>
      <c r="AB30" s="220"/>
      <c r="AC30" s="2"/>
      <c r="AD30" s="2"/>
      <c r="AE30" s="221"/>
      <c r="AF30" s="235">
        <f t="shared" si="22"/>
        <v>39.999118355662759</v>
      </c>
      <c r="AG30" s="169">
        <f t="shared" si="23"/>
        <v>25.999999718609924</v>
      </c>
      <c r="AH30" s="169">
        <f t="shared" si="24"/>
        <v>32.999559037136343</v>
      </c>
      <c r="AI30" s="175">
        <f t="shared" si="25"/>
        <v>9.8988717188950428</v>
      </c>
      <c r="AJ30" s="2">
        <v>26</v>
      </c>
      <c r="AK30" s="21"/>
      <c r="AL30" s="21"/>
      <c r="AM30" s="50"/>
      <c r="AN30" s="50"/>
      <c r="AO30" s="103"/>
      <c r="AP30" s="103"/>
      <c r="AQ30" s="2"/>
      <c r="AR30" s="2"/>
      <c r="AS30" s="2"/>
      <c r="AT30" s="92">
        <v>26</v>
      </c>
      <c r="AU30" s="151"/>
      <c r="AV30" s="151"/>
      <c r="AW30" s="27"/>
      <c r="AX30" s="217"/>
      <c r="AY30" s="92"/>
      <c r="AZ30" s="11"/>
      <c r="BA30" s="11"/>
      <c r="BB30" s="213"/>
      <c r="BE30" s="2"/>
      <c r="BF30" s="186"/>
      <c r="BG30" s="17"/>
      <c r="BH30" s="2"/>
      <c r="BI30" s="2"/>
      <c r="BJ30" s="191"/>
      <c r="BK30" s="191"/>
      <c r="BL30" s="191"/>
    </row>
    <row r="31" spans="1:65" s="12" customFormat="1" ht="15.75" thickBot="1" x14ac:dyDescent="0.3">
      <c r="A31" s="212">
        <v>27</v>
      </c>
      <c r="B31" s="115">
        <v>13</v>
      </c>
      <c r="C31" s="19">
        <v>9</v>
      </c>
      <c r="D31" s="21">
        <f t="shared" si="46"/>
        <v>11</v>
      </c>
      <c r="E31" s="21">
        <f t="shared" si="47"/>
        <v>2.8284271247461903</v>
      </c>
      <c r="F31" s="169">
        <f t="shared" si="48"/>
        <v>12.205614520928576</v>
      </c>
      <c r="G31" s="169">
        <f t="shared" si="49"/>
        <v>8.8128728020345477</v>
      </c>
      <c r="H31" s="169">
        <f t="shared" si="50"/>
        <v>10.509243661481563</v>
      </c>
      <c r="I31" s="172">
        <f t="shared" si="51"/>
        <v>2.3990306762444553</v>
      </c>
      <c r="J31" s="15"/>
      <c r="K31" s="28"/>
      <c r="L31" s="28"/>
      <c r="M31" s="222"/>
      <c r="N31" s="218"/>
      <c r="O31" s="56"/>
      <c r="P31" s="129"/>
      <c r="Q31" s="223"/>
      <c r="R31" s="191">
        <v>27</v>
      </c>
      <c r="S31" s="15"/>
      <c r="T31" s="56"/>
      <c r="U31" s="56"/>
      <c r="V31" s="259"/>
      <c r="W31" s="169">
        <f t="shared" si="52"/>
        <v>34.590699061644507</v>
      </c>
      <c r="X31" s="169">
        <f t="shared" si="53"/>
        <v>22.970507249150135</v>
      </c>
      <c r="Y31" s="169">
        <f t="shared" si="54"/>
        <v>28.780603155397323</v>
      </c>
      <c r="Z31" s="187">
        <f t="shared" si="55"/>
        <v>8.2167164293031458</v>
      </c>
      <c r="AA31" s="2">
        <v>27</v>
      </c>
      <c r="AB31" s="14"/>
      <c r="AC31" s="27"/>
      <c r="AD31" s="27"/>
      <c r="AE31" s="209"/>
      <c r="AF31" s="235">
        <f t="shared" si="22"/>
        <v>39.999448363539322</v>
      </c>
      <c r="AG31" s="169">
        <f t="shared" si="23"/>
        <v>25.999999870189324</v>
      </c>
      <c r="AH31" s="169">
        <f t="shared" si="24"/>
        <v>32.999724116864321</v>
      </c>
      <c r="AI31" s="175">
        <f t="shared" si="25"/>
        <v>9.8991049625196084</v>
      </c>
      <c r="AJ31" s="2">
        <v>27</v>
      </c>
      <c r="AK31" s="27"/>
      <c r="AL31" s="27"/>
      <c r="AM31" s="50"/>
      <c r="AN31" s="50"/>
      <c r="AO31" s="225"/>
      <c r="AP31" s="225"/>
      <c r="AT31" s="92">
        <v>27</v>
      </c>
      <c r="AU31" s="151"/>
      <c r="AV31" s="151"/>
      <c r="AW31" s="27"/>
      <c r="AX31" s="217"/>
      <c r="AY31" s="14"/>
      <c r="AZ31" s="27"/>
      <c r="BA31" s="27"/>
      <c r="BB31" s="213"/>
      <c r="BF31" s="226"/>
      <c r="BG31" s="224"/>
      <c r="BK31" s="2"/>
      <c r="BL31" s="378"/>
      <c r="BM31" s="58"/>
    </row>
    <row r="32" spans="1:65" s="12" customFormat="1" ht="15.75" thickBot="1" x14ac:dyDescent="0.3">
      <c r="A32" s="227"/>
      <c r="B32" s="2"/>
      <c r="C32" s="2"/>
      <c r="D32" s="2"/>
      <c r="E32" s="2"/>
      <c r="F32" s="17"/>
      <c r="G32" s="17"/>
      <c r="H32" s="17"/>
      <c r="I32" s="228"/>
      <c r="M32" s="228"/>
      <c r="N32" s="224"/>
      <c r="O32" s="224"/>
      <c r="P32" s="228"/>
      <c r="T32" s="224"/>
      <c r="U32" s="224"/>
      <c r="V32" s="224"/>
      <c r="W32" s="224"/>
      <c r="X32" s="224"/>
      <c r="Y32" s="224"/>
      <c r="Z32" s="224"/>
      <c r="AA32" s="2">
        <v>28</v>
      </c>
      <c r="AB32" s="229"/>
      <c r="AC32" s="230"/>
      <c r="AD32" s="230"/>
      <c r="AE32" s="231"/>
      <c r="AF32" s="218">
        <f>40*EXP(-EXP((((6.9*2.7182818)/40)*(1-B32))+1))</f>
        <v>0.51913576299355291</v>
      </c>
      <c r="AG32" s="56">
        <f t="shared" si="23"/>
        <v>7.1768334935068637E-2</v>
      </c>
      <c r="AH32" s="56">
        <f t="shared" si="24"/>
        <v>0.29545204896431077</v>
      </c>
      <c r="AI32" s="134">
        <f t="shared" si="25"/>
        <v>0.31633654206213924</v>
      </c>
      <c r="AJ32" s="2">
        <v>28</v>
      </c>
      <c r="AK32" s="27"/>
      <c r="AL32" s="27"/>
      <c r="AM32" s="50"/>
      <c r="AN32" s="50"/>
      <c r="AO32" s="225"/>
      <c r="AP32" s="225"/>
      <c r="AT32" s="92">
        <v>28</v>
      </c>
      <c r="AU32" s="232"/>
      <c r="AV32" s="232"/>
      <c r="AW32" s="28"/>
      <c r="AX32" s="223"/>
      <c r="AY32" s="15"/>
      <c r="AZ32" s="28"/>
      <c r="BA32" s="28"/>
      <c r="BB32" s="222"/>
      <c r="BF32" s="226"/>
      <c r="BG32" s="224"/>
    </row>
    <row r="33" spans="1:65" ht="15.75" thickBot="1" x14ac:dyDescent="0.3">
      <c r="P33" s="161"/>
      <c r="Q33" s="147"/>
      <c r="AI33" s="156"/>
      <c r="BB33" s="156"/>
      <c r="BE33" s="25"/>
      <c r="BF33" s="30"/>
      <c r="BH33" s="25"/>
      <c r="BI33" s="25"/>
      <c r="BJ33" s="25"/>
      <c r="BK33" s="25"/>
      <c r="BL33" s="25"/>
      <c r="BM33" s="25"/>
    </row>
    <row r="34" spans="1:65" s="156" customFormat="1" x14ac:dyDescent="0.25">
      <c r="A34" s="368" t="s">
        <v>51</v>
      </c>
      <c r="B34" s="369">
        <v>0.9</v>
      </c>
      <c r="C34" s="369">
        <v>0.7</v>
      </c>
      <c r="D34" s="158"/>
      <c r="E34" s="158"/>
      <c r="F34" s="370">
        <v>0.56999999999999995</v>
      </c>
      <c r="G34" s="370">
        <v>0.47</v>
      </c>
      <c r="H34" s="370">
        <f>AVERAGE(F34:G34)</f>
        <v>0.52</v>
      </c>
      <c r="I34" s="158">
        <f>STDEV(F34:G34)</f>
        <v>7.0710678118654738E-2</v>
      </c>
      <c r="J34" s="371">
        <v>1.75</v>
      </c>
      <c r="K34" s="163">
        <v>1.9</v>
      </c>
      <c r="L34" s="163"/>
      <c r="M34" s="163"/>
      <c r="N34" s="162">
        <v>1.25</v>
      </c>
      <c r="O34" s="162">
        <v>1.3</v>
      </c>
      <c r="P34" s="162">
        <f>AVERAGE(N34:O34)</f>
        <v>1.2749999999999999</v>
      </c>
      <c r="Q34" s="377">
        <f>STDEV(N34:O34)</f>
        <v>3.5355339059327411E-2</v>
      </c>
      <c r="S34" s="308">
        <v>2.92</v>
      </c>
      <c r="T34" s="163">
        <v>2.7</v>
      </c>
      <c r="U34" s="163"/>
      <c r="V34" s="163"/>
      <c r="W34" s="162">
        <v>2.1800000000000002</v>
      </c>
      <c r="X34" s="313">
        <v>1.9</v>
      </c>
      <c r="Y34" s="162">
        <f>AVERAGE(W34:X34)</f>
        <v>2.04</v>
      </c>
      <c r="Z34" s="367">
        <f>STDEV(W34:X34)</f>
        <v>0.19798989873223347</v>
      </c>
      <c r="AB34" s="357">
        <v>6.9</v>
      </c>
      <c r="AC34" s="123">
        <v>7.4</v>
      </c>
      <c r="AD34" s="123"/>
      <c r="AE34" s="123"/>
      <c r="AF34" s="162">
        <v>5.4</v>
      </c>
      <c r="AG34" s="162">
        <v>5</v>
      </c>
      <c r="AH34" s="162">
        <f>AVERAGE(AF34:AG34)</f>
        <v>5.2</v>
      </c>
      <c r="AI34" s="367">
        <f>STDEV(AF34:AG34)</f>
        <v>0.28284271247461928</v>
      </c>
      <c r="AK34" s="357">
        <v>9.5</v>
      </c>
      <c r="AL34" s="123">
        <v>9.6</v>
      </c>
      <c r="AM34" s="360"/>
      <c r="AN34" s="123"/>
      <c r="AO34" s="162">
        <v>6.6</v>
      </c>
      <c r="AP34" s="162">
        <v>8.1999999999999993</v>
      </c>
      <c r="AQ34" s="162">
        <f>AVERAGE(AO34:AP34)</f>
        <v>7.3999999999999995</v>
      </c>
      <c r="AR34" s="365">
        <f>STDEV(AO34:AP34)</f>
        <v>1.1313708498984765</v>
      </c>
      <c r="AT34" s="372"/>
      <c r="AU34" s="163">
        <v>10.8</v>
      </c>
      <c r="AV34" s="163">
        <v>9</v>
      </c>
      <c r="AW34" s="123"/>
      <c r="AX34" s="123"/>
      <c r="AY34" s="162">
        <v>9.4600000000000009</v>
      </c>
      <c r="AZ34" s="162">
        <v>6.7</v>
      </c>
      <c r="BA34" s="162">
        <f>AVERAGE(AY34:AZ34)</f>
        <v>8.08</v>
      </c>
      <c r="BB34" s="367">
        <f>STDEV(AY34:AZ34)</f>
        <v>1.951614716074876</v>
      </c>
      <c r="BE34" s="308"/>
      <c r="BF34" s="163">
        <v>10.8</v>
      </c>
      <c r="BG34" s="163">
        <v>9</v>
      </c>
      <c r="BH34" s="123"/>
      <c r="BI34" s="123"/>
      <c r="BJ34" s="373">
        <v>9.4600000000000009</v>
      </c>
      <c r="BK34" s="162">
        <v>7.1</v>
      </c>
      <c r="BL34" s="162">
        <f>AVERAGE(BJ34:BK34)</f>
        <v>8.2800000000000011</v>
      </c>
      <c r="BM34" s="366">
        <f>STDEV(BJ34:BK34)</f>
        <v>1.6687720036002491</v>
      </c>
    </row>
    <row r="35" spans="1:65" s="12" customFormat="1" ht="15.75" thickBot="1" x14ac:dyDescent="0.3">
      <c r="A35" s="121" t="s">
        <v>17</v>
      </c>
      <c r="B35" s="27">
        <v>89</v>
      </c>
      <c r="C35" s="27">
        <v>81</v>
      </c>
      <c r="D35" s="27"/>
      <c r="E35" s="27"/>
      <c r="F35" s="21">
        <v>0.9</v>
      </c>
      <c r="G35" s="21">
        <v>0.95</v>
      </c>
      <c r="H35" s="21"/>
      <c r="I35" s="126"/>
      <c r="J35" s="374">
        <v>91</v>
      </c>
      <c r="K35" s="28">
        <v>91</v>
      </c>
      <c r="L35" s="28"/>
      <c r="M35" s="129"/>
      <c r="N35" s="56">
        <v>96</v>
      </c>
      <c r="O35" s="56">
        <v>96</v>
      </c>
      <c r="P35" s="129"/>
      <c r="Q35" s="87"/>
      <c r="S35" s="15">
        <v>78</v>
      </c>
      <c r="T35" s="56">
        <v>86</v>
      </c>
      <c r="U35" s="56"/>
      <c r="V35" s="56"/>
      <c r="W35" s="56">
        <v>97</v>
      </c>
      <c r="X35" s="56">
        <v>97</v>
      </c>
      <c r="Y35" s="56"/>
      <c r="Z35" s="375"/>
      <c r="AA35" s="224"/>
      <c r="AB35" s="15">
        <v>88</v>
      </c>
      <c r="AC35" s="28">
        <v>90</v>
      </c>
      <c r="AD35" s="28"/>
      <c r="AE35" s="28"/>
      <c r="AF35" s="28">
        <v>98</v>
      </c>
      <c r="AG35" s="28">
        <v>97</v>
      </c>
      <c r="AH35" s="28"/>
      <c r="AI35" s="41"/>
      <c r="AK35" s="15">
        <v>98</v>
      </c>
      <c r="AL35" s="28">
        <v>98</v>
      </c>
      <c r="AM35" s="56">
        <v>95</v>
      </c>
      <c r="AN35" s="56"/>
      <c r="AO35" s="40">
        <v>98</v>
      </c>
      <c r="AP35" s="40">
        <v>99</v>
      </c>
      <c r="AQ35" s="51"/>
      <c r="AR35" s="148"/>
      <c r="AT35" s="376"/>
      <c r="AU35" s="232"/>
      <c r="AV35" s="232">
        <v>100</v>
      </c>
      <c r="AW35" s="28"/>
      <c r="AX35" s="28"/>
      <c r="AY35" s="40">
        <v>100</v>
      </c>
      <c r="AZ35" s="40">
        <v>100</v>
      </c>
      <c r="BA35" s="28"/>
      <c r="BB35" s="87"/>
      <c r="BE35" s="347"/>
      <c r="BF35" s="232">
        <v>100</v>
      </c>
      <c r="BG35" s="56">
        <v>100</v>
      </c>
      <c r="BH35" s="28"/>
      <c r="BI35" s="28"/>
      <c r="BJ35" s="40">
        <v>100</v>
      </c>
      <c r="BK35" s="40">
        <v>100</v>
      </c>
      <c r="BL35" s="28"/>
      <c r="BM35" s="87"/>
    </row>
    <row r="36" spans="1:65" s="25" customFormat="1" x14ac:dyDescent="0.25">
      <c r="A36" s="146"/>
      <c r="B36" s="26"/>
      <c r="C36" s="26"/>
      <c r="D36" s="26"/>
      <c r="E36" s="26"/>
      <c r="F36" s="8"/>
      <c r="G36" s="8"/>
      <c r="H36" s="8"/>
      <c r="I36" s="157"/>
      <c r="L36"/>
      <c r="M36" s="156"/>
      <c r="N36" s="7"/>
      <c r="O36" s="7"/>
      <c r="P36" s="156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M36" s="46"/>
      <c r="AN36" s="46"/>
      <c r="AO36" s="46"/>
      <c r="AP36" s="46"/>
      <c r="AT36" s="136"/>
      <c r="AU36" s="30"/>
      <c r="AV36" s="30"/>
      <c r="BF36" s="30"/>
      <c r="BG36" s="7"/>
    </row>
    <row r="37" spans="1:65" x14ac:dyDescent="0.25">
      <c r="G37" s="17"/>
      <c r="H37" s="159"/>
      <c r="I37" s="160"/>
      <c r="J37" s="2"/>
    </row>
    <row r="38" spans="1:65" x14ac:dyDescent="0.25">
      <c r="G38" s="17"/>
      <c r="H38" s="17"/>
      <c r="I38" s="160"/>
      <c r="J38" s="2"/>
    </row>
    <row r="39" spans="1:65" x14ac:dyDescent="0.25">
      <c r="G39" s="17"/>
      <c r="H39" s="17"/>
      <c r="I39" s="160"/>
      <c r="J39" s="2"/>
    </row>
    <row r="40" spans="1:65" x14ac:dyDescent="0.25">
      <c r="G40" s="17"/>
      <c r="H40" s="17"/>
      <c r="I40" s="160"/>
      <c r="J40" s="2"/>
    </row>
  </sheetData>
  <mergeCells count="21">
    <mergeCell ref="B2:E2"/>
    <mergeCell ref="B1:I1"/>
    <mergeCell ref="F2:I2"/>
    <mergeCell ref="J1:Q1"/>
    <mergeCell ref="J2:M2"/>
    <mergeCell ref="N2:Q2"/>
    <mergeCell ref="BE1:BM1"/>
    <mergeCell ref="BE2:BH2"/>
    <mergeCell ref="BJ2:BM2"/>
    <mergeCell ref="S1:Z1"/>
    <mergeCell ref="S2:V2"/>
    <mergeCell ref="W2:Z2"/>
    <mergeCell ref="AT1:BB1"/>
    <mergeCell ref="AT2:AW2"/>
    <mergeCell ref="AY2:BB2"/>
    <mergeCell ref="AB1:AI1"/>
    <mergeCell ref="AB2:AE2"/>
    <mergeCell ref="AF2:AI2"/>
    <mergeCell ref="AK1:AR1"/>
    <mergeCell ref="AK2:AN2"/>
    <mergeCell ref="AO2:AR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E17" sqref="E17"/>
    </sheetView>
  </sheetViews>
  <sheetFormatPr defaultRowHeight="15" x14ac:dyDescent="0.25"/>
  <cols>
    <col min="1" max="1" width="16.85546875" customWidth="1"/>
    <col min="2" max="2" width="20.5703125" customWidth="1"/>
    <col min="3" max="3" width="17.7109375" customWidth="1"/>
    <col min="5" max="5" width="12.7109375" customWidth="1"/>
  </cols>
  <sheetData>
    <row r="1" spans="1:5" ht="15.75" thickBot="1" x14ac:dyDescent="0.3">
      <c r="A1" s="397" t="s">
        <v>10</v>
      </c>
      <c r="B1" s="398"/>
      <c r="C1" s="398"/>
      <c r="D1" s="398"/>
      <c r="E1" s="399"/>
    </row>
    <row r="2" spans="1:5" x14ac:dyDescent="0.25">
      <c r="A2" s="260" t="s">
        <v>7</v>
      </c>
      <c r="B2" s="31" t="s">
        <v>7</v>
      </c>
      <c r="C2" s="32" t="s">
        <v>3</v>
      </c>
      <c r="D2" s="32" t="s">
        <v>9</v>
      </c>
      <c r="E2" s="32" t="s">
        <v>8</v>
      </c>
    </row>
    <row r="3" spans="1:5" x14ac:dyDescent="0.25">
      <c r="A3" s="1">
        <v>150</v>
      </c>
      <c r="B3" s="1">
        <v>170</v>
      </c>
      <c r="C3" s="1">
        <f t="shared" ref="C3:C15" si="0">AVERAGE(A3:B3)</f>
        <v>160</v>
      </c>
      <c r="D3" s="1">
        <f t="shared" ref="D3:D15" si="1">(C3/160)*100</f>
        <v>100</v>
      </c>
      <c r="E3" s="1">
        <f t="shared" ref="E3:E15" si="2">STDEV(A3:B3)</f>
        <v>14.142135623730951</v>
      </c>
    </row>
    <row r="4" spans="1:5" x14ac:dyDescent="0.25">
      <c r="A4" s="1">
        <v>150</v>
      </c>
      <c r="B4" s="1">
        <v>160</v>
      </c>
      <c r="C4" s="1">
        <f t="shared" si="0"/>
        <v>155</v>
      </c>
      <c r="D4" s="1">
        <f t="shared" si="1"/>
        <v>96.875</v>
      </c>
      <c r="E4" s="1">
        <f t="shared" si="2"/>
        <v>7.0710678118654755</v>
      </c>
    </row>
    <row r="5" spans="1:5" x14ac:dyDescent="0.25">
      <c r="A5" s="1">
        <v>120</v>
      </c>
      <c r="B5" s="1">
        <v>110</v>
      </c>
      <c r="C5" s="1">
        <f t="shared" si="0"/>
        <v>115</v>
      </c>
      <c r="D5" s="1">
        <f t="shared" si="1"/>
        <v>71.875</v>
      </c>
      <c r="E5" s="1">
        <f t="shared" si="2"/>
        <v>7.0710678118654755</v>
      </c>
    </row>
    <row r="6" spans="1:5" x14ac:dyDescent="0.25">
      <c r="A6" s="1">
        <v>100</v>
      </c>
      <c r="B6" s="1">
        <v>85</v>
      </c>
      <c r="C6" s="1">
        <f t="shared" si="0"/>
        <v>92.5</v>
      </c>
      <c r="D6" s="1">
        <f t="shared" si="1"/>
        <v>57.8125</v>
      </c>
      <c r="E6" s="1">
        <f t="shared" si="2"/>
        <v>10.606601717798213</v>
      </c>
    </row>
    <row r="7" spans="1:5" x14ac:dyDescent="0.25">
      <c r="A7" s="1">
        <v>80</v>
      </c>
      <c r="B7" s="1">
        <v>65</v>
      </c>
      <c r="C7" s="1">
        <f t="shared" si="0"/>
        <v>72.5</v>
      </c>
      <c r="D7" s="1">
        <f t="shared" si="1"/>
        <v>45.3125</v>
      </c>
      <c r="E7" s="1">
        <f t="shared" si="2"/>
        <v>10.606601717798213</v>
      </c>
    </row>
    <row r="8" spans="1:5" x14ac:dyDescent="0.25">
      <c r="A8" s="1">
        <v>30</v>
      </c>
      <c r="B8" s="1">
        <v>50</v>
      </c>
      <c r="C8" s="1">
        <f t="shared" si="0"/>
        <v>40</v>
      </c>
      <c r="D8" s="1">
        <f t="shared" si="1"/>
        <v>25</v>
      </c>
      <c r="E8" s="1">
        <f t="shared" si="2"/>
        <v>14.142135623730951</v>
      </c>
    </row>
    <row r="9" spans="1:5" x14ac:dyDescent="0.25">
      <c r="A9" s="1">
        <v>15</v>
      </c>
      <c r="B9" s="1">
        <v>20</v>
      </c>
      <c r="C9" s="1">
        <f t="shared" si="0"/>
        <v>17.5</v>
      </c>
      <c r="D9" s="1">
        <f t="shared" si="1"/>
        <v>10.9375</v>
      </c>
      <c r="E9" s="1">
        <f t="shared" si="2"/>
        <v>3.5355339059327378</v>
      </c>
    </row>
    <row r="10" spans="1:5" x14ac:dyDescent="0.25">
      <c r="A10" s="1">
        <v>10</v>
      </c>
      <c r="B10" s="1">
        <v>7</v>
      </c>
      <c r="C10" s="1">
        <f t="shared" si="0"/>
        <v>8.5</v>
      </c>
      <c r="D10" s="1">
        <f t="shared" si="1"/>
        <v>5.3125</v>
      </c>
      <c r="E10" s="1">
        <f t="shared" si="2"/>
        <v>2.1213203435596424</v>
      </c>
    </row>
    <row r="11" spans="1:5" x14ac:dyDescent="0.25">
      <c r="A11" s="1">
        <v>6</v>
      </c>
      <c r="B11" s="1">
        <v>9</v>
      </c>
      <c r="C11" s="1">
        <f t="shared" si="0"/>
        <v>7.5</v>
      </c>
      <c r="D11" s="1">
        <f t="shared" si="1"/>
        <v>4.6875</v>
      </c>
      <c r="E11" s="1">
        <f t="shared" si="2"/>
        <v>2.1213203435596424</v>
      </c>
    </row>
    <row r="12" spans="1:5" x14ac:dyDescent="0.25">
      <c r="A12" s="1">
        <v>6</v>
      </c>
      <c r="B12" s="1">
        <v>9</v>
      </c>
      <c r="C12" s="1">
        <f t="shared" si="0"/>
        <v>7.5</v>
      </c>
      <c r="D12" s="1">
        <f t="shared" si="1"/>
        <v>4.6875</v>
      </c>
      <c r="E12" s="1">
        <f t="shared" si="2"/>
        <v>2.1213203435596424</v>
      </c>
    </row>
    <row r="13" spans="1:5" x14ac:dyDescent="0.25">
      <c r="A13" s="1">
        <v>6</v>
      </c>
      <c r="B13" s="1">
        <v>9</v>
      </c>
      <c r="C13" s="1">
        <f t="shared" si="0"/>
        <v>7.5</v>
      </c>
      <c r="D13" s="1">
        <f t="shared" si="1"/>
        <v>4.6875</v>
      </c>
      <c r="E13" s="1">
        <f t="shared" si="2"/>
        <v>2.1213203435596424</v>
      </c>
    </row>
    <row r="14" spans="1:5" x14ac:dyDescent="0.25">
      <c r="A14" s="1">
        <v>6</v>
      </c>
      <c r="B14" s="1">
        <v>9</v>
      </c>
      <c r="C14" s="1">
        <f t="shared" si="0"/>
        <v>7.5</v>
      </c>
      <c r="D14" s="1">
        <f t="shared" si="1"/>
        <v>4.6875</v>
      </c>
      <c r="E14" s="1">
        <f t="shared" si="2"/>
        <v>2.1213203435596424</v>
      </c>
    </row>
    <row r="15" spans="1:5" x14ac:dyDescent="0.25">
      <c r="A15" s="1">
        <v>6</v>
      </c>
      <c r="B15" s="1">
        <v>9</v>
      </c>
      <c r="C15" s="1">
        <f t="shared" si="0"/>
        <v>7.5</v>
      </c>
      <c r="D15" s="1">
        <f t="shared" si="1"/>
        <v>4.6875</v>
      </c>
      <c r="E15" s="1">
        <f t="shared" si="2"/>
        <v>2.1213203435596424</v>
      </c>
    </row>
    <row r="28" spans="1:2" x14ac:dyDescent="0.25">
      <c r="A28" s="33"/>
      <c r="B28" s="26"/>
    </row>
  </sheetData>
  <mergeCells count="1">
    <mergeCell ref="A1:E1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104"/>
  <sheetViews>
    <sheetView view="pageBreakPreview" topLeftCell="BK4" zoomScale="84" zoomScaleNormal="46" zoomScaleSheetLayoutView="84" workbookViewId="0">
      <pane xSplit="34365" topLeftCell="CK1"/>
      <selection activeCell="DL43" sqref="DL43:DU43"/>
      <selection pane="topRight" activeCell="CK9" sqref="CK9"/>
    </sheetView>
  </sheetViews>
  <sheetFormatPr defaultRowHeight="15" x14ac:dyDescent="0.25"/>
  <cols>
    <col min="1" max="1" width="9.140625" style="25"/>
    <col min="2" max="2" width="10.7109375" customWidth="1"/>
    <col min="10" max="26" width="9.140625" style="25"/>
    <col min="27" max="27" width="10.42578125" style="25" customWidth="1"/>
    <col min="29" max="88" width="9.140625" style="25"/>
    <col min="89" max="90" width="9.140625" style="26" customWidth="1"/>
    <col min="91" max="91" width="9.140625" style="26"/>
    <col min="92" max="132" width="9.140625" style="2"/>
    <col min="133" max="133" width="9.140625" style="26"/>
  </cols>
  <sheetData>
    <row r="1" spans="1:133" ht="15.75" thickBot="1" x14ac:dyDescent="0.3">
      <c r="B1" s="397" t="s">
        <v>25</v>
      </c>
      <c r="C1" s="398"/>
      <c r="D1" s="398"/>
      <c r="E1" s="398"/>
      <c r="F1" s="398"/>
      <c r="G1" s="398"/>
      <c r="H1" s="398"/>
      <c r="I1" s="399"/>
      <c r="J1" s="59"/>
      <c r="K1" s="397" t="s">
        <v>55</v>
      </c>
      <c r="L1" s="398"/>
      <c r="M1" s="398"/>
      <c r="N1" s="398"/>
      <c r="O1" s="398"/>
      <c r="P1" s="398"/>
      <c r="Q1" s="398"/>
      <c r="R1" s="399"/>
      <c r="S1" s="59"/>
      <c r="T1" s="397" t="s">
        <v>28</v>
      </c>
      <c r="U1" s="398"/>
      <c r="V1" s="398"/>
      <c r="W1" s="398"/>
      <c r="X1" s="398"/>
      <c r="Y1" s="398"/>
      <c r="Z1" s="398"/>
      <c r="AA1" s="399"/>
      <c r="AC1" s="397" t="s">
        <v>27</v>
      </c>
      <c r="AD1" s="398"/>
      <c r="AE1" s="398"/>
      <c r="AF1" s="398"/>
      <c r="AG1" s="398"/>
      <c r="AH1" s="398"/>
      <c r="AI1" s="398"/>
      <c r="AJ1" s="399"/>
      <c r="AK1" s="69"/>
      <c r="AL1" s="397" t="s">
        <v>29</v>
      </c>
      <c r="AM1" s="398"/>
      <c r="AN1" s="398"/>
      <c r="AO1" s="398"/>
      <c r="AP1" s="398"/>
      <c r="AQ1" s="398"/>
      <c r="AR1" s="398"/>
      <c r="AS1" s="399"/>
      <c r="AT1" s="69"/>
      <c r="AU1" s="397" t="s">
        <v>30</v>
      </c>
      <c r="AV1" s="398"/>
      <c r="AW1" s="398"/>
      <c r="AX1" s="398"/>
      <c r="AY1" s="398"/>
      <c r="AZ1" s="398"/>
      <c r="BA1" s="398"/>
      <c r="BB1" s="399"/>
      <c r="BC1" s="69"/>
      <c r="BD1" s="397" t="s">
        <v>31</v>
      </c>
      <c r="BE1" s="398"/>
      <c r="BF1" s="398"/>
      <c r="BG1" s="398"/>
      <c r="BH1" s="398"/>
      <c r="BI1" s="398"/>
      <c r="BJ1" s="398"/>
      <c r="BK1" s="399"/>
      <c r="BL1" s="69"/>
      <c r="BM1" s="397" t="s">
        <v>54</v>
      </c>
      <c r="BN1" s="398"/>
      <c r="BO1" s="398"/>
      <c r="BP1" s="398"/>
      <c r="BQ1" s="398"/>
      <c r="BR1" s="398"/>
      <c r="BS1" s="398"/>
      <c r="BT1" s="399"/>
      <c r="BU1" s="84"/>
      <c r="BV1" s="397" t="s">
        <v>32</v>
      </c>
      <c r="BW1" s="398"/>
      <c r="BX1" s="398"/>
      <c r="BY1" s="398"/>
      <c r="BZ1" s="398"/>
      <c r="CA1" s="398"/>
      <c r="CB1" s="398"/>
      <c r="CC1" s="399"/>
      <c r="CD1" s="84"/>
      <c r="CE1" s="397" t="s">
        <v>33</v>
      </c>
      <c r="CF1" s="398"/>
      <c r="CG1" s="398"/>
      <c r="CH1" s="398"/>
      <c r="CI1" s="398"/>
      <c r="CJ1" s="398"/>
      <c r="CK1" s="398"/>
      <c r="CL1" s="399"/>
      <c r="CM1" s="84"/>
      <c r="CN1" s="397" t="s">
        <v>53</v>
      </c>
      <c r="CO1" s="398"/>
      <c r="CP1" s="398"/>
      <c r="CQ1" s="398"/>
      <c r="CR1" s="398"/>
      <c r="CS1" s="398"/>
      <c r="CT1" s="398"/>
      <c r="CU1" s="399"/>
      <c r="CV1" s="89"/>
      <c r="CW1" s="89"/>
      <c r="CX1" s="23"/>
      <c r="CY1" s="89"/>
      <c r="CZ1" s="89"/>
      <c r="DA1" s="89"/>
      <c r="DB1" s="89"/>
      <c r="DE1" s="89"/>
      <c r="DF1" s="89"/>
      <c r="DJ1" s="89"/>
      <c r="DK1" s="89"/>
      <c r="DL1" s="89"/>
    </row>
    <row r="2" spans="1:133" ht="15.75" thickBot="1" x14ac:dyDescent="0.3">
      <c r="B2" s="397" t="s">
        <v>15</v>
      </c>
      <c r="C2" s="398"/>
      <c r="D2" s="398"/>
      <c r="E2" s="399"/>
      <c r="F2" s="400" t="s">
        <v>24</v>
      </c>
      <c r="G2" s="401"/>
      <c r="H2" s="401"/>
      <c r="I2" s="402"/>
      <c r="J2" s="60"/>
      <c r="K2" s="400" t="s">
        <v>15</v>
      </c>
      <c r="L2" s="401"/>
      <c r="M2" s="401"/>
      <c r="N2" s="401"/>
      <c r="O2" s="398" t="s">
        <v>16</v>
      </c>
      <c r="P2" s="398"/>
      <c r="Q2" s="398"/>
      <c r="R2" s="399"/>
      <c r="S2" s="59"/>
      <c r="T2" s="397" t="s">
        <v>15</v>
      </c>
      <c r="U2" s="398"/>
      <c r="V2" s="398"/>
      <c r="W2" s="399"/>
      <c r="X2" s="400" t="s">
        <v>24</v>
      </c>
      <c r="Y2" s="401"/>
      <c r="Z2" s="401"/>
      <c r="AA2" s="402"/>
      <c r="AC2" s="397" t="s">
        <v>15</v>
      </c>
      <c r="AD2" s="398"/>
      <c r="AE2" s="398"/>
      <c r="AF2" s="399"/>
      <c r="AG2" s="400" t="s">
        <v>24</v>
      </c>
      <c r="AH2" s="401"/>
      <c r="AI2" s="401"/>
      <c r="AJ2" s="402"/>
      <c r="AK2" s="69"/>
      <c r="AL2" s="397" t="s">
        <v>15</v>
      </c>
      <c r="AM2" s="398"/>
      <c r="AN2" s="398"/>
      <c r="AO2" s="399"/>
      <c r="AP2" s="400" t="s">
        <v>24</v>
      </c>
      <c r="AQ2" s="401"/>
      <c r="AR2" s="401"/>
      <c r="AS2" s="402"/>
      <c r="AT2" s="69"/>
      <c r="AU2" s="397" t="s">
        <v>15</v>
      </c>
      <c r="AV2" s="398"/>
      <c r="AW2" s="398"/>
      <c r="AX2" s="399"/>
      <c r="AY2" s="400" t="s">
        <v>24</v>
      </c>
      <c r="AZ2" s="401"/>
      <c r="BA2" s="401"/>
      <c r="BB2" s="402"/>
      <c r="BC2" s="69"/>
      <c r="BD2" s="397" t="s">
        <v>15</v>
      </c>
      <c r="BE2" s="398"/>
      <c r="BF2" s="398"/>
      <c r="BG2" s="399"/>
      <c r="BH2" s="400" t="s">
        <v>24</v>
      </c>
      <c r="BI2" s="401"/>
      <c r="BJ2" s="401"/>
      <c r="BK2" s="402"/>
      <c r="BL2" s="69"/>
      <c r="BM2" s="400" t="s">
        <v>15</v>
      </c>
      <c r="BN2" s="401"/>
      <c r="BO2" s="401"/>
      <c r="BP2" s="401"/>
      <c r="BQ2" s="398" t="s">
        <v>16</v>
      </c>
      <c r="BR2" s="398"/>
      <c r="BS2" s="398"/>
      <c r="BT2" s="399"/>
      <c r="BU2" s="85"/>
      <c r="BV2" s="400" t="s">
        <v>15</v>
      </c>
      <c r="BW2" s="401"/>
      <c r="BX2" s="401"/>
      <c r="BY2" s="401"/>
      <c r="BZ2" s="401" t="s">
        <v>16</v>
      </c>
      <c r="CA2" s="401"/>
      <c r="CB2" s="401"/>
      <c r="CC2" s="402"/>
      <c r="CD2" s="84"/>
      <c r="CE2" s="404" t="s">
        <v>15</v>
      </c>
      <c r="CF2" s="405"/>
      <c r="CG2" s="405"/>
      <c r="CH2" s="405"/>
      <c r="CI2" s="401" t="s">
        <v>16</v>
      </c>
      <c r="CJ2" s="401"/>
      <c r="CK2" s="401"/>
      <c r="CL2" s="402"/>
      <c r="CM2" s="84"/>
      <c r="CN2" s="404" t="s">
        <v>15</v>
      </c>
      <c r="CO2" s="405"/>
      <c r="CP2" s="405"/>
      <c r="CQ2" s="405"/>
      <c r="CR2" s="401" t="s">
        <v>16</v>
      </c>
      <c r="CS2" s="401"/>
      <c r="CT2" s="401"/>
      <c r="CU2" s="402"/>
      <c r="CX2" s="23"/>
    </row>
    <row r="3" spans="1:133" s="12" customFormat="1" ht="15.75" thickBot="1" x14ac:dyDescent="0.3">
      <c r="A3" s="12" t="s">
        <v>6</v>
      </c>
      <c r="B3" s="36" t="s">
        <v>13</v>
      </c>
      <c r="C3" s="20" t="s">
        <v>14</v>
      </c>
      <c r="D3" s="20" t="s">
        <v>1</v>
      </c>
      <c r="E3" s="192" t="s">
        <v>2</v>
      </c>
      <c r="F3" s="271" t="s">
        <v>11</v>
      </c>
      <c r="G3" s="272" t="s">
        <v>12</v>
      </c>
      <c r="H3" s="272" t="s">
        <v>3</v>
      </c>
      <c r="I3" s="273" t="s">
        <v>4</v>
      </c>
      <c r="J3" s="77" t="s">
        <v>52</v>
      </c>
      <c r="K3" s="91" t="s">
        <v>13</v>
      </c>
      <c r="L3" s="38" t="s">
        <v>14</v>
      </c>
      <c r="M3" s="38" t="s">
        <v>1</v>
      </c>
      <c r="N3" s="39" t="s">
        <v>2</v>
      </c>
      <c r="O3" s="233" t="s">
        <v>11</v>
      </c>
      <c r="P3" s="166" t="s">
        <v>12</v>
      </c>
      <c r="Q3" s="166" t="s">
        <v>3</v>
      </c>
      <c r="R3" s="234" t="s">
        <v>4</v>
      </c>
      <c r="S3" s="79"/>
      <c r="T3" s="73" t="s">
        <v>13</v>
      </c>
      <c r="U3" s="20" t="s">
        <v>14</v>
      </c>
      <c r="V3" s="20" t="s">
        <v>1</v>
      </c>
      <c r="W3" s="61" t="s">
        <v>2</v>
      </c>
      <c r="X3" s="243" t="s">
        <v>11</v>
      </c>
      <c r="Y3" s="237" t="s">
        <v>12</v>
      </c>
      <c r="Z3" s="237" t="s">
        <v>3</v>
      </c>
      <c r="AA3" s="244" t="s">
        <v>4</v>
      </c>
      <c r="AC3" s="73" t="s">
        <v>13</v>
      </c>
      <c r="AD3" s="20" t="s">
        <v>14</v>
      </c>
      <c r="AE3" s="20" t="s">
        <v>1</v>
      </c>
      <c r="AF3" s="61" t="s">
        <v>2</v>
      </c>
      <c r="AG3" s="153" t="s">
        <v>11</v>
      </c>
      <c r="AH3" s="154" t="s">
        <v>12</v>
      </c>
      <c r="AI3" s="154" t="s">
        <v>3</v>
      </c>
      <c r="AJ3" s="47" t="s">
        <v>4</v>
      </c>
      <c r="AK3" s="57"/>
      <c r="AL3" s="73" t="s">
        <v>13</v>
      </c>
      <c r="AM3" s="20" t="s">
        <v>14</v>
      </c>
      <c r="AN3" s="20" t="s">
        <v>1</v>
      </c>
      <c r="AO3" s="61" t="s">
        <v>2</v>
      </c>
      <c r="AP3" s="243" t="s">
        <v>11</v>
      </c>
      <c r="AQ3" s="237" t="s">
        <v>12</v>
      </c>
      <c r="AR3" s="237" t="s">
        <v>3</v>
      </c>
      <c r="AS3" s="244" t="s">
        <v>4</v>
      </c>
      <c r="AT3" s="57" t="s">
        <v>52</v>
      </c>
      <c r="AU3" s="73" t="s">
        <v>13</v>
      </c>
      <c r="AV3" s="20" t="s">
        <v>14</v>
      </c>
      <c r="AW3" s="20" t="s">
        <v>1</v>
      </c>
      <c r="AX3" s="61" t="s">
        <v>2</v>
      </c>
      <c r="AY3" s="243" t="s">
        <v>11</v>
      </c>
      <c r="AZ3" s="237" t="s">
        <v>12</v>
      </c>
      <c r="BA3" s="237" t="s">
        <v>3</v>
      </c>
      <c r="BB3" s="244" t="s">
        <v>4</v>
      </c>
      <c r="BC3" s="57"/>
      <c r="BD3" s="73" t="s">
        <v>13</v>
      </c>
      <c r="BE3" s="20" t="s">
        <v>14</v>
      </c>
      <c r="BF3" s="20" t="s">
        <v>1</v>
      </c>
      <c r="BG3" s="61" t="s">
        <v>2</v>
      </c>
      <c r="BH3" s="271" t="s">
        <v>11</v>
      </c>
      <c r="BI3" s="272" t="s">
        <v>12</v>
      </c>
      <c r="BJ3" s="272" t="s">
        <v>3</v>
      </c>
      <c r="BK3" s="273" t="s">
        <v>4</v>
      </c>
      <c r="BL3" s="57"/>
      <c r="BM3" s="91" t="s">
        <v>13</v>
      </c>
      <c r="BN3" s="38" t="s">
        <v>14</v>
      </c>
      <c r="BO3" s="38" t="s">
        <v>1</v>
      </c>
      <c r="BP3" s="39" t="s">
        <v>2</v>
      </c>
      <c r="BQ3" s="233" t="s">
        <v>11</v>
      </c>
      <c r="BR3" s="166" t="s">
        <v>12</v>
      </c>
      <c r="BS3" s="166" t="s">
        <v>3</v>
      </c>
      <c r="BT3" s="234" t="s">
        <v>4</v>
      </c>
      <c r="BU3" s="90"/>
      <c r="BV3" s="91" t="s">
        <v>13</v>
      </c>
      <c r="BW3" s="38" t="s">
        <v>14</v>
      </c>
      <c r="BX3" s="38" t="s">
        <v>1</v>
      </c>
      <c r="BY3" s="38" t="s">
        <v>2</v>
      </c>
      <c r="BZ3" s="38" t="s">
        <v>11</v>
      </c>
      <c r="CA3" s="38" t="s">
        <v>12</v>
      </c>
      <c r="CB3" s="38" t="s">
        <v>3</v>
      </c>
      <c r="CC3" s="42" t="s">
        <v>4</v>
      </c>
      <c r="CD3" s="89"/>
      <c r="CE3" s="73" t="s">
        <v>13</v>
      </c>
      <c r="CF3" s="20" t="s">
        <v>14</v>
      </c>
      <c r="CG3" s="20" t="s">
        <v>1</v>
      </c>
      <c r="CH3" s="20" t="s">
        <v>2</v>
      </c>
      <c r="CI3" s="171" t="s">
        <v>11</v>
      </c>
      <c r="CJ3" s="171" t="s">
        <v>12</v>
      </c>
      <c r="CK3" s="171" t="s">
        <v>3</v>
      </c>
      <c r="CL3" s="284" t="s">
        <v>4</v>
      </c>
      <c r="CM3" s="89"/>
      <c r="CN3" s="19" t="s">
        <v>13</v>
      </c>
      <c r="CO3" s="19" t="s">
        <v>14</v>
      </c>
      <c r="CP3" s="19" t="s">
        <v>1</v>
      </c>
      <c r="CQ3" s="261" t="s">
        <v>2</v>
      </c>
      <c r="CR3" s="170" t="s">
        <v>11</v>
      </c>
      <c r="CS3" s="170" t="s">
        <v>12</v>
      </c>
      <c r="CT3" s="170" t="s">
        <v>3</v>
      </c>
      <c r="CU3" s="256" t="s">
        <v>4</v>
      </c>
      <c r="CV3" s="2"/>
      <c r="CW3" s="2"/>
      <c r="CX3" s="57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</row>
    <row r="4" spans="1:133" s="12" customFormat="1" ht="15.75" thickBot="1" x14ac:dyDescent="0.3">
      <c r="A4" s="12">
        <v>0</v>
      </c>
      <c r="B4" s="262">
        <v>0</v>
      </c>
      <c r="C4" s="151">
        <v>0</v>
      </c>
      <c r="D4" s="126">
        <f>AVERAGE(B4:C4)</f>
        <v>0</v>
      </c>
      <c r="E4" s="263">
        <f>STDEV(B4:C4)</f>
        <v>0</v>
      </c>
      <c r="F4" s="274">
        <f>34*EXP(-EXP((((6.58*2.7182818)/34)*(1-A4))+1))</f>
        <v>0.34174484852209752</v>
      </c>
      <c r="G4" s="275">
        <f>44*EXP(-EXP((((4.95*2.7182818)/44)*(1-A4))+1))</f>
        <v>1.0980374741445913</v>
      </c>
      <c r="H4" s="275">
        <f>AVERAGE(F4:G4)</f>
        <v>0.71989116133334441</v>
      </c>
      <c r="I4" s="276">
        <f>STDEV(F4:G4)</f>
        <v>0.53477964413904422</v>
      </c>
      <c r="J4" s="53">
        <v>0</v>
      </c>
      <c r="K4" s="14">
        <v>0</v>
      </c>
      <c r="L4" s="27">
        <v>0</v>
      </c>
      <c r="M4" s="27">
        <f>AVERAGE(K4:L4)</f>
        <v>0</v>
      </c>
      <c r="N4" s="132">
        <f>STDEV(K4:L4)</f>
        <v>0</v>
      </c>
      <c r="O4" s="235">
        <f>40*EXP(-EXP((((6.9*2.7182818)/40)*(1-A4))+1))</f>
        <v>0.51913576299355291</v>
      </c>
      <c r="P4" s="169">
        <f>26*EXP(-EXP((((7.4*2.7182818)/26)*(1-A4))+1))</f>
        <v>7.1768334935068637E-2</v>
      </c>
      <c r="Q4" s="169">
        <f>AVERAGE(O4:P4)</f>
        <v>0.29545204896431077</v>
      </c>
      <c r="R4" s="175">
        <f>STDEV(O4:P4)</f>
        <v>0.31633654206213924</v>
      </c>
      <c r="S4" s="191"/>
      <c r="T4" s="86">
        <v>0</v>
      </c>
      <c r="U4" s="29">
        <v>0</v>
      </c>
      <c r="V4" s="29">
        <f t="shared" ref="V4:V11" si="0">AVERAGE(T4:U4)</f>
        <v>0</v>
      </c>
      <c r="W4" s="264">
        <f>STDEV(T4:U4)</f>
        <v>0</v>
      </c>
      <c r="X4" s="280">
        <f t="shared" ref="X4:X18" si="1">34*EXP(-EXP((((6.58*2.7182818)/34)*(1-A4))+1))</f>
        <v>0.34174484852209752</v>
      </c>
      <c r="Y4" s="253">
        <f>40*EXP(-EXP((((7.8*2.7182818)/40)*(1-A4))+1))</f>
        <v>0.39471261607007246</v>
      </c>
      <c r="Z4" s="253">
        <f>AVERAGE(X4:Y4)</f>
        <v>0.36822873229608499</v>
      </c>
      <c r="AA4" s="281">
        <f>STDEV(X4:Y4)</f>
        <v>3.7453867617485828E-2</v>
      </c>
      <c r="AC4" s="193">
        <v>0</v>
      </c>
      <c r="AD4" s="194">
        <v>0</v>
      </c>
      <c r="AE4" s="29"/>
      <c r="AF4" s="29"/>
      <c r="AG4" s="48"/>
      <c r="AH4" s="67"/>
      <c r="AI4" s="48"/>
      <c r="AJ4" s="49"/>
      <c r="AK4" s="58">
        <v>0</v>
      </c>
      <c r="AL4" s="265">
        <v>0</v>
      </c>
      <c r="AM4" s="265">
        <v>0</v>
      </c>
      <c r="AN4" s="265">
        <f>AVERAGE(AL4:AM4)</f>
        <v>0</v>
      </c>
      <c r="AO4" s="266">
        <f>STDEV(AL4:AM4)</f>
        <v>0</v>
      </c>
      <c r="AP4" s="169">
        <f>9*EXP(-EXP((((0.73*2.7182818)/9)*(1-A4))+1))</f>
        <v>0.30373517901149449</v>
      </c>
      <c r="AQ4" s="169">
        <f>7*EXP(-EXP((((0.83*2.7182818)/7)*(1-A4))+1))</f>
        <v>0.16428203310047551</v>
      </c>
      <c r="AR4" s="169">
        <f>AVERAGE(AP4:AQ4)</f>
        <v>0.234008606055985</v>
      </c>
      <c r="AS4" s="187">
        <f>STDEV(AP4:AQ4)</f>
        <v>9.8608265131478565E-2</v>
      </c>
      <c r="AT4" s="58">
        <v>0</v>
      </c>
      <c r="AU4" s="265">
        <v>0</v>
      </c>
      <c r="AV4" s="265">
        <v>0</v>
      </c>
      <c r="AW4" s="265">
        <f t="shared" ref="AW4:AW9" si="2">AVERAGE(AU4:AV4)</f>
        <v>0</v>
      </c>
      <c r="AX4" s="267">
        <f t="shared" ref="AX4:AX9" si="3">STDEV(AU4:AV4)</f>
        <v>0</v>
      </c>
      <c r="AY4" s="253">
        <f>19*EXP(-EXP((((3.7*2.7182818)/19)*(2-A4))+1))</f>
        <v>7.5114132896740345E-3</v>
      </c>
      <c r="AZ4" s="245">
        <f>15*EXP(-EXP((((2.3*2.7182818)/15)*(1-J4))+1))</f>
        <v>0.24271536777208297</v>
      </c>
      <c r="BA4" s="253">
        <f>AVERAGE(AY4:AZ4)</f>
        <v>0.1251133905308785</v>
      </c>
      <c r="BB4" s="281">
        <f>STDEV(AY4:AZ4)</f>
        <v>0.16631431117640341</v>
      </c>
      <c r="BC4" s="58"/>
      <c r="BD4" s="265">
        <v>0</v>
      </c>
      <c r="BE4" s="265">
        <v>0</v>
      </c>
      <c r="BF4" s="265">
        <f>AVERAGE(BD4:BE4)</f>
        <v>0</v>
      </c>
      <c r="BG4" s="266">
        <f>STDEV(BD4:BE4)</f>
        <v>0</v>
      </c>
      <c r="BH4" s="245">
        <f>28*EXP(-EXP((((4.4*2.7182818)/28)*(1-A4))+1))</f>
        <v>0.43403155184631026</v>
      </c>
      <c r="BI4" s="169">
        <f>22*EXP(-EXP((((3.1*2.7182818)/22)*(1-A4))+1))</f>
        <v>0.40823027995547734</v>
      </c>
      <c r="BJ4" s="169">
        <f>AVERAGE(BH4:BI4)</f>
        <v>0.4211309159008938</v>
      </c>
      <c r="BK4" s="175">
        <f>STDEV(BH4:BI4)</f>
        <v>1.8244254317245814E-2</v>
      </c>
      <c r="BL4" s="58"/>
      <c r="BM4" s="14">
        <v>0</v>
      </c>
      <c r="BN4" s="27">
        <v>0</v>
      </c>
      <c r="BO4" s="27">
        <f>AVERAGE(BM4:BN4)</f>
        <v>0</v>
      </c>
      <c r="BP4" s="132">
        <f>STDEV(BM4:BN4)</f>
        <v>0</v>
      </c>
      <c r="BQ4" s="235">
        <f>40*EXP(-EXP((((6.9*2.7182818)/40)*(1-A4))+1))</f>
        <v>0.51913576299355291</v>
      </c>
      <c r="BR4" s="169">
        <f>26*EXP(-EXP((((7.4*2.7182818)/26)*(1-A4))+1))</f>
        <v>7.1768334935068637E-2</v>
      </c>
      <c r="BS4" s="169">
        <f>AVERAGE(BQ4:BR4)</f>
        <v>0.29545204896431077</v>
      </c>
      <c r="BT4" s="175">
        <f>STDEV(BQ4:BR4)</f>
        <v>0.31633654206213924</v>
      </c>
      <c r="BU4" s="82"/>
      <c r="BV4" s="92">
        <v>0</v>
      </c>
      <c r="BW4" s="88">
        <v>0</v>
      </c>
      <c r="BX4" s="88"/>
      <c r="BY4" s="88"/>
      <c r="BZ4" s="88"/>
      <c r="CA4" s="88"/>
      <c r="CB4" s="88"/>
      <c r="CC4" s="93"/>
      <c r="CD4" s="191"/>
      <c r="CE4" s="86">
        <v>0</v>
      </c>
      <c r="CF4" s="29">
        <v>0</v>
      </c>
      <c r="CG4" s="29">
        <f>AVERAGE(CE4:CF4)</f>
        <v>0</v>
      </c>
      <c r="CH4" s="123">
        <f>STDEV(CE4:CF4)</f>
        <v>0</v>
      </c>
      <c r="CI4" s="253">
        <f>27*EXP(-EXP((((3*2.7182818)/27)*(1-A4))+1))</f>
        <v>0.68323195845365348</v>
      </c>
      <c r="CJ4" s="253">
        <f>33*EXP(-EXP((((4.8*2.7182818)/33)*(1-A4))+1))</f>
        <v>0.58273274988000034</v>
      </c>
      <c r="CK4" s="253">
        <f>AVERAGE(CI4:CJ4)</f>
        <v>0.63298235416682691</v>
      </c>
      <c r="CL4" s="281">
        <f>STDEV(CI4:CJ4)</f>
        <v>7.1063671886311353E-2</v>
      </c>
      <c r="CM4" s="191"/>
      <c r="CN4" s="151">
        <v>0</v>
      </c>
      <c r="CO4" s="151">
        <v>0</v>
      </c>
      <c r="CP4" s="151">
        <f>AVERAGE(CN4:CO4)</f>
        <v>0</v>
      </c>
      <c r="CQ4" s="125">
        <f>STDEV(CN4:CO4)</f>
        <v>0</v>
      </c>
      <c r="CR4" s="169">
        <f>40*EXP(-EXP((((6.9*2.7182818)/40)*(1-A4))+1))</f>
        <v>0.51913576299355291</v>
      </c>
      <c r="CS4" s="169">
        <f>26*EXP(-EXP((((7.4*2.7182818)/26)*(1-A4))+1))</f>
        <v>7.1768334935068637E-2</v>
      </c>
      <c r="CT4" s="169">
        <f>AVERAGE(CR4:CS4)</f>
        <v>0.29545204896431077</v>
      </c>
      <c r="CU4" s="187">
        <f>STDEV(CR4:CS4)</f>
        <v>0.31633654206213924</v>
      </c>
      <c r="CV4" s="2"/>
      <c r="CW4" s="2"/>
      <c r="CX4" s="58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</row>
    <row r="5" spans="1:133" s="12" customFormat="1" ht="15.75" thickBot="1" x14ac:dyDescent="0.3">
      <c r="A5" s="12">
        <v>1</v>
      </c>
      <c r="B5" s="262">
        <v>1</v>
      </c>
      <c r="C5" s="151">
        <v>1</v>
      </c>
      <c r="D5" s="126">
        <f t="shared" ref="D5:D12" si="4">AVERAGE(B5:C5)</f>
        <v>1</v>
      </c>
      <c r="E5" s="263">
        <f t="shared" ref="E5:E12" si="5">STDEV(B5:C5)</f>
        <v>0</v>
      </c>
      <c r="F5" s="274">
        <f t="shared" ref="F5:F18" si="6">34*EXP(-EXP((((6.58*2.7182818)/34)*(1-A5))+1))</f>
        <v>2.2435932187406262</v>
      </c>
      <c r="G5" s="275">
        <f t="shared" ref="G5:G18" si="7">44*EXP(-EXP((((4.95*2.7182818)/44)*(1-A5))+1))</f>
        <v>2.9034735771937519</v>
      </c>
      <c r="H5" s="275">
        <f t="shared" ref="H5:H18" si="8">AVERAGE(F5:G5)</f>
        <v>2.5735333979671893</v>
      </c>
      <c r="I5" s="276">
        <f t="shared" ref="I5:I20" si="9">STDEV(F5:G5)</f>
        <v>0.46660587623401079</v>
      </c>
      <c r="J5" s="53">
        <v>1</v>
      </c>
      <c r="K5" s="14">
        <v>1</v>
      </c>
      <c r="L5" s="27">
        <v>4</v>
      </c>
      <c r="M5" s="27">
        <f t="shared" ref="M5:M14" si="10">AVERAGE(K5:L5)</f>
        <v>2.5</v>
      </c>
      <c r="N5" s="132">
        <f t="shared" ref="N5:N14" si="11">STDEV(K5:L5)</f>
        <v>2.1213203435596424</v>
      </c>
      <c r="O5" s="235">
        <f t="shared" ref="O5:O18" si="12">40*EXP(-EXP((((6.9*2.7182818)/40)*(1-A5))+1))</f>
        <v>2.6395214338125017</v>
      </c>
      <c r="P5" s="169">
        <f t="shared" ref="P5:P18" si="13">26*EXP(-EXP((((7.4*2.7182818)/26)*(1-A5))+1))</f>
        <v>1.7156889319781261</v>
      </c>
      <c r="Q5" s="169">
        <f t="shared" ref="Q5:Q18" si="14">AVERAGE(O5:P5)</f>
        <v>2.1776051828953138</v>
      </c>
      <c r="R5" s="175">
        <f t="shared" ref="R5:R18" si="15">STDEV(O5:P5)</f>
        <v>0.65324822672762095</v>
      </c>
      <c r="S5" s="81"/>
      <c r="T5" s="14">
        <v>2</v>
      </c>
      <c r="U5" s="27">
        <v>5</v>
      </c>
      <c r="V5" s="27">
        <f t="shared" si="0"/>
        <v>3.5</v>
      </c>
      <c r="W5" s="263">
        <f t="shared" ref="W5:W11" si="16">STDEV(T5:U5)</f>
        <v>2.1213203435596424</v>
      </c>
      <c r="X5" s="245">
        <f t="shared" si="1"/>
        <v>2.2435932187406262</v>
      </c>
      <c r="Y5" s="169">
        <f t="shared" ref="Y5:Y18" si="17">40*EXP(-EXP((((7.8*2.7182818)/40)*(1-A5))+1))</f>
        <v>2.6395214338125017</v>
      </c>
      <c r="Z5" s="169">
        <f t="shared" ref="Z5:Z18" si="18">AVERAGE(X5:Y5)</f>
        <v>2.441557326276564</v>
      </c>
      <c r="AA5" s="175">
        <f t="shared" ref="AA5:AA18" si="19">STDEV(X5:Y5)</f>
        <v>0.27996352574040895</v>
      </c>
      <c r="AC5" s="195">
        <v>0</v>
      </c>
      <c r="AD5" s="121">
        <v>0</v>
      </c>
      <c r="AE5" s="27"/>
      <c r="AF5" s="27"/>
      <c r="AG5" s="50"/>
      <c r="AH5" s="67"/>
      <c r="AI5" s="48"/>
      <c r="AJ5" s="49"/>
      <c r="AK5" s="58">
        <v>1</v>
      </c>
      <c r="AL5" s="265">
        <v>1</v>
      </c>
      <c r="AM5" s="265">
        <v>1</v>
      </c>
      <c r="AN5" s="265">
        <f t="shared" ref="AN5:AN11" si="20">AVERAGE(AL5:AM5)</f>
        <v>1</v>
      </c>
      <c r="AO5" s="266">
        <f t="shared" ref="AO5:AO11" si="21">STDEV(AL5:AM5)</f>
        <v>0</v>
      </c>
      <c r="AP5" s="169">
        <f t="shared" ref="AP5:AP18" si="22">9*EXP(-EXP((((0.73*2.7182818)/9)*(1-A5))+1))</f>
        <v>0.59389232260781288</v>
      </c>
      <c r="AQ5" s="169">
        <f t="shared" ref="AQ5:AQ18" si="23">7*EXP(-EXP((((0.83*2.7182818)/7)*(1-A5))+1))</f>
        <v>0.4619162509171878</v>
      </c>
      <c r="AR5" s="169">
        <f t="shared" ref="AR5:AR18" si="24">AVERAGE(AP5:AQ5)</f>
        <v>0.52790428676250034</v>
      </c>
      <c r="AS5" s="187">
        <f t="shared" ref="AS5:AS18" si="25">STDEV(AP5:AQ5)</f>
        <v>9.3321175246802474E-2</v>
      </c>
      <c r="AT5" s="58">
        <v>1</v>
      </c>
      <c r="AU5" s="265">
        <v>0</v>
      </c>
      <c r="AV5" s="265">
        <v>1</v>
      </c>
      <c r="AW5" s="265">
        <f t="shared" si="2"/>
        <v>0.5</v>
      </c>
      <c r="AX5" s="267">
        <f t="shared" si="3"/>
        <v>0.70710678118654757</v>
      </c>
      <c r="AY5" s="253">
        <f t="shared" ref="AY5:AY16" si="26">19*EXP(-EXP((((3.7*2.7182818)/19)*(2-A5))+1))</f>
        <v>0.18810871337241772</v>
      </c>
      <c r="AZ5" s="245">
        <f t="shared" ref="AZ5:AZ16" si="27">15*EXP(-EXP((((2.3*2.7182818)/15)*(1-J5))+1))</f>
        <v>0.98982053767968814</v>
      </c>
      <c r="BA5" s="253">
        <f t="shared" ref="BA5:BA16" si="28">AVERAGE(AY5:AZ5)</f>
        <v>0.58896462552605289</v>
      </c>
      <c r="BB5" s="281">
        <f t="shared" ref="BB5:BB16" si="29">STDEV(AY5:AZ5)</f>
        <v>0.5668958675251089</v>
      </c>
      <c r="BC5" s="58"/>
      <c r="BD5" s="265">
        <v>1</v>
      </c>
      <c r="BE5" s="265">
        <v>1</v>
      </c>
      <c r="BF5" s="265">
        <f t="shared" ref="BF5:BF10" si="30">AVERAGE(BD5:BE5)</f>
        <v>1</v>
      </c>
      <c r="BG5" s="266">
        <f t="shared" ref="BG5:BG10" si="31">STDEV(BD5:BE5)</f>
        <v>0</v>
      </c>
      <c r="BH5" s="245">
        <f t="shared" ref="BH5:BH16" si="32">28*EXP(-EXP((((4.4*2.7182818)/28)*(1-A5))+1))</f>
        <v>1.8476650036687512</v>
      </c>
      <c r="BI5" s="169">
        <f t="shared" ref="BI5:BI16" si="33">22*EXP(-EXP((((3.1*2.7182818)/22)*(1-A5))+1))</f>
        <v>1.4517367885968759</v>
      </c>
      <c r="BJ5" s="169">
        <f t="shared" ref="BJ5:BJ16" si="34">AVERAGE(BH5:BI5)</f>
        <v>1.6497008961328135</v>
      </c>
      <c r="BK5" s="175">
        <f t="shared" ref="BK5:BK16" si="35">STDEV(BH5:BI5)</f>
        <v>0.27996352574040961</v>
      </c>
      <c r="BL5" s="58"/>
      <c r="BM5" s="14">
        <v>1</v>
      </c>
      <c r="BN5" s="27">
        <v>4</v>
      </c>
      <c r="BO5" s="27">
        <f t="shared" ref="BO5:BO14" si="36">AVERAGE(BM5:BN5)</f>
        <v>2.5</v>
      </c>
      <c r="BP5" s="132">
        <f t="shared" ref="BP5:BP14" si="37">STDEV(BM5:BN5)</f>
        <v>2.1213203435596424</v>
      </c>
      <c r="BQ5" s="235">
        <f t="shared" ref="BQ5:BQ18" si="38">40*EXP(-EXP((((6.9*2.7182818)/40)*(1-A5))+1))</f>
        <v>2.6395214338125017</v>
      </c>
      <c r="BR5" s="169">
        <f t="shared" ref="BR5:BR18" si="39">26*EXP(-EXP((((7.4*2.7182818)/26)*(1-A5))+1))</f>
        <v>1.7156889319781261</v>
      </c>
      <c r="BS5" s="169">
        <f t="shared" ref="BS5:BS18" si="40">AVERAGE(BQ5:BR5)</f>
        <v>2.1776051828953138</v>
      </c>
      <c r="BT5" s="175">
        <f t="shared" ref="BT5:BT18" si="41">STDEV(BQ5:BR5)</f>
        <v>0.65324822672762095</v>
      </c>
      <c r="BU5" s="82"/>
      <c r="BV5" s="92">
        <v>0</v>
      </c>
      <c r="BW5" s="88">
        <v>0</v>
      </c>
      <c r="BX5" s="88"/>
      <c r="BY5" s="88"/>
      <c r="BZ5" s="88"/>
      <c r="CA5" s="88"/>
      <c r="CB5" s="88"/>
      <c r="CC5" s="93"/>
      <c r="CD5" s="191"/>
      <c r="CE5" s="14">
        <v>1</v>
      </c>
      <c r="CF5" s="27">
        <v>2</v>
      </c>
      <c r="CG5" s="27">
        <f t="shared" ref="CG5:CG12" si="42">AVERAGE(CE5:CF5)</f>
        <v>1.5</v>
      </c>
      <c r="CH5" s="126">
        <f t="shared" ref="CH5:CH12" si="43">STDEV(CE5:CF5)</f>
        <v>0.70710678118654757</v>
      </c>
      <c r="CI5" s="169">
        <f t="shared" ref="CI5:CI17" si="44">27*EXP(-EXP((((3*2.7182818)/27)*(1-A5))+1))</f>
        <v>1.7816769678234388</v>
      </c>
      <c r="CJ5" s="169">
        <f t="shared" ref="CJ5:CJ17" si="45">33*EXP(-EXP((((4.8*2.7182818)/33)*(1-A5))+1))</f>
        <v>2.1776051828953138</v>
      </c>
      <c r="CK5" s="169">
        <f t="shared" ref="CK5:CK17" si="46">AVERAGE(CI5:CJ5)</f>
        <v>1.9796410753593763</v>
      </c>
      <c r="CL5" s="175">
        <f t="shared" ref="CL5:CL17" si="47">STDEV(CI5:CJ5)</f>
        <v>0.27996352574040867</v>
      </c>
      <c r="CM5" s="191"/>
      <c r="CN5" s="151">
        <v>0.5</v>
      </c>
      <c r="CO5" s="151">
        <v>1.25</v>
      </c>
      <c r="CP5" s="151">
        <f t="shared" ref="CP5:CP12" si="48">AVERAGE(CN5:CO5)</f>
        <v>0.875</v>
      </c>
      <c r="CQ5" s="125">
        <f t="shared" ref="CQ5:CQ12" si="49">STDEV(CN5:CO5)</f>
        <v>0.5303300858899106</v>
      </c>
      <c r="CR5" s="169">
        <f t="shared" ref="CR5:CR18" si="50">40*EXP(-EXP((((6.9*2.7182818)/40)*(1-A5))+1))</f>
        <v>2.6395214338125017</v>
      </c>
      <c r="CS5" s="169">
        <f t="shared" ref="CS5:CS18" si="51">26*EXP(-EXP((((7.4*2.7182818)/26)*(1-A5))+1))</f>
        <v>1.7156889319781261</v>
      </c>
      <c r="CT5" s="169">
        <f t="shared" ref="CT5:CT18" si="52">AVERAGE(CR5:CS5)</f>
        <v>2.1776051828953138</v>
      </c>
      <c r="CU5" s="187">
        <f t="shared" ref="CU5:CU18" si="53">STDEV(CR5:CS5)</f>
        <v>0.65324822672762095</v>
      </c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</row>
    <row r="6" spans="1:133" s="12" customFormat="1" ht="15.75" thickBot="1" x14ac:dyDescent="0.3">
      <c r="A6" s="12">
        <v>2</v>
      </c>
      <c r="B6" s="262">
        <v>4.5</v>
      </c>
      <c r="C6" s="151">
        <v>4</v>
      </c>
      <c r="D6" s="126">
        <f t="shared" si="4"/>
        <v>4.25</v>
      </c>
      <c r="E6" s="263">
        <f t="shared" si="5"/>
        <v>0.35355339059327379</v>
      </c>
      <c r="F6" s="274">
        <f t="shared" si="6"/>
        <v>6.821380908997126</v>
      </c>
      <c r="G6" s="275">
        <f t="shared" si="7"/>
        <v>5.9423002464788333</v>
      </c>
      <c r="H6" s="275">
        <f t="shared" si="8"/>
        <v>6.3818405777379796</v>
      </c>
      <c r="I6" s="276">
        <f t="shared" si="9"/>
        <v>0.6216038976766477</v>
      </c>
      <c r="J6" s="53">
        <v>2</v>
      </c>
      <c r="K6" s="14">
        <v>2</v>
      </c>
      <c r="L6" s="27">
        <v>9</v>
      </c>
      <c r="M6" s="27">
        <f t="shared" si="10"/>
        <v>5.5</v>
      </c>
      <c r="N6" s="132">
        <f t="shared" si="11"/>
        <v>4.9497474683058327</v>
      </c>
      <c r="O6" s="235">
        <f t="shared" si="12"/>
        <v>7.3015264750066775</v>
      </c>
      <c r="P6" s="169">
        <f t="shared" si="13"/>
        <v>7.4194180844461251</v>
      </c>
      <c r="Q6" s="169">
        <f t="shared" si="14"/>
        <v>7.3604722797264017</v>
      </c>
      <c r="R6" s="175">
        <f t="shared" si="15"/>
        <v>8.3361956479629351E-2</v>
      </c>
      <c r="S6" s="82"/>
      <c r="T6" s="14">
        <v>6</v>
      </c>
      <c r="U6" s="27">
        <v>11</v>
      </c>
      <c r="V6" s="27">
        <f t="shared" si="0"/>
        <v>8.5</v>
      </c>
      <c r="W6" s="263">
        <f t="shared" si="16"/>
        <v>3.5355339059327378</v>
      </c>
      <c r="X6" s="245">
        <f t="shared" si="1"/>
        <v>6.821380908997126</v>
      </c>
      <c r="Y6" s="169">
        <f t="shared" si="17"/>
        <v>8.0767468892373984</v>
      </c>
      <c r="Z6" s="169">
        <f t="shared" si="18"/>
        <v>7.4490638991172622</v>
      </c>
      <c r="AA6" s="175">
        <f t="shared" si="19"/>
        <v>0.88767779749879394</v>
      </c>
      <c r="AC6" s="195">
        <v>0</v>
      </c>
      <c r="AD6" s="121">
        <v>0</v>
      </c>
      <c r="AE6" s="27"/>
      <c r="AF6" s="27"/>
      <c r="AG6" s="50"/>
      <c r="AH6" s="67"/>
      <c r="AI6" s="48"/>
      <c r="AJ6" s="49"/>
      <c r="AK6" s="58">
        <v>2</v>
      </c>
      <c r="AL6" s="265">
        <v>1</v>
      </c>
      <c r="AM6" s="265">
        <v>1.5</v>
      </c>
      <c r="AN6" s="265">
        <f t="shared" si="20"/>
        <v>1.25</v>
      </c>
      <c r="AO6" s="266">
        <f t="shared" si="21"/>
        <v>0.35355339059327379</v>
      </c>
      <c r="AP6" s="169">
        <f t="shared" si="22"/>
        <v>1.016947402020939</v>
      </c>
      <c r="AQ6" s="169">
        <f t="shared" si="23"/>
        <v>0.97685984424107097</v>
      </c>
      <c r="AR6" s="169">
        <f t="shared" si="24"/>
        <v>0.996903623131005</v>
      </c>
      <c r="AS6" s="187">
        <f t="shared" si="25"/>
        <v>2.8346183947352242E-2</v>
      </c>
      <c r="AT6" s="58">
        <v>2</v>
      </c>
      <c r="AU6" s="265">
        <v>3</v>
      </c>
      <c r="AV6" s="265">
        <v>5</v>
      </c>
      <c r="AW6" s="265">
        <f t="shared" si="2"/>
        <v>4</v>
      </c>
      <c r="AX6" s="267">
        <f t="shared" si="3"/>
        <v>1.4142135623730951</v>
      </c>
      <c r="AY6" s="253">
        <f t="shared" si="26"/>
        <v>1.2537726810609384</v>
      </c>
      <c r="AZ6" s="245">
        <f t="shared" si="27"/>
        <v>2.5000057789468166</v>
      </c>
      <c r="BA6" s="253">
        <f t="shared" si="28"/>
        <v>1.8768892300038775</v>
      </c>
      <c r="BB6" s="281">
        <f t="shared" si="29"/>
        <v>0.88121987445422278</v>
      </c>
      <c r="BC6" s="58"/>
      <c r="BD6" s="265">
        <v>4</v>
      </c>
      <c r="BE6" s="265">
        <v>3</v>
      </c>
      <c r="BF6" s="265">
        <f t="shared" si="30"/>
        <v>3.5</v>
      </c>
      <c r="BG6" s="266">
        <f t="shared" si="31"/>
        <v>0.70710678118654757</v>
      </c>
      <c r="BH6" s="245">
        <f t="shared" si="32"/>
        <v>4.7536174857590741</v>
      </c>
      <c r="BI6" s="169">
        <f t="shared" si="33"/>
        <v>3.4478111580973128</v>
      </c>
      <c r="BJ6" s="169">
        <f t="shared" si="34"/>
        <v>4.1007143219281934</v>
      </c>
      <c r="BK6" s="175">
        <f t="shared" si="35"/>
        <v>0.92334450920593436</v>
      </c>
      <c r="BL6" s="58"/>
      <c r="BM6" s="14">
        <v>2</v>
      </c>
      <c r="BN6" s="27">
        <v>9</v>
      </c>
      <c r="BO6" s="27">
        <f t="shared" si="36"/>
        <v>5.5</v>
      </c>
      <c r="BP6" s="132">
        <f t="shared" si="37"/>
        <v>4.9497474683058327</v>
      </c>
      <c r="BQ6" s="235">
        <f t="shared" si="38"/>
        <v>7.3015264750066775</v>
      </c>
      <c r="BR6" s="169">
        <f t="shared" si="39"/>
        <v>7.4194180844461251</v>
      </c>
      <c r="BS6" s="169">
        <f t="shared" si="40"/>
        <v>7.3604722797264017</v>
      </c>
      <c r="BT6" s="175">
        <f t="shared" si="41"/>
        <v>8.3361956479629351E-2</v>
      </c>
      <c r="BU6" s="82"/>
      <c r="BV6" s="92">
        <v>0</v>
      </c>
      <c r="BW6" s="88">
        <v>0</v>
      </c>
      <c r="BX6" s="88"/>
      <c r="BY6" s="88"/>
      <c r="BZ6" s="88"/>
      <c r="CA6" s="88"/>
      <c r="CB6" s="88"/>
      <c r="CC6" s="93"/>
      <c r="CD6" s="191"/>
      <c r="CE6" s="14">
        <v>3</v>
      </c>
      <c r="CF6" s="27">
        <v>5</v>
      </c>
      <c r="CG6" s="27">
        <f t="shared" si="42"/>
        <v>4</v>
      </c>
      <c r="CH6" s="126">
        <f t="shared" si="43"/>
        <v>1.4142135623730951</v>
      </c>
      <c r="CI6" s="169">
        <f t="shared" si="44"/>
        <v>3.6189016384201116</v>
      </c>
      <c r="CJ6" s="169">
        <f t="shared" si="45"/>
        <v>5.2907652313726716</v>
      </c>
      <c r="CK6" s="169">
        <f t="shared" si="46"/>
        <v>4.4548334348963916</v>
      </c>
      <c r="CL6" s="175">
        <f t="shared" si="47"/>
        <v>1.1821860837956626</v>
      </c>
      <c r="CM6" s="191"/>
      <c r="CN6" s="151">
        <v>4</v>
      </c>
      <c r="CO6" s="151">
        <v>9</v>
      </c>
      <c r="CP6" s="151">
        <f t="shared" si="48"/>
        <v>6.5</v>
      </c>
      <c r="CQ6" s="125">
        <f t="shared" si="49"/>
        <v>3.5355339059327378</v>
      </c>
      <c r="CR6" s="169">
        <f t="shared" si="50"/>
        <v>7.3015264750066775</v>
      </c>
      <c r="CS6" s="169">
        <f t="shared" si="51"/>
        <v>7.4194180844461251</v>
      </c>
      <c r="CT6" s="169">
        <f t="shared" si="52"/>
        <v>7.3604722797264017</v>
      </c>
      <c r="CU6" s="187">
        <f t="shared" si="53"/>
        <v>8.3361956479629351E-2</v>
      </c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</row>
    <row r="7" spans="1:133" s="12" customFormat="1" ht="15.75" thickBot="1" x14ac:dyDescent="0.3">
      <c r="A7" s="12">
        <v>3</v>
      </c>
      <c r="B7" s="262">
        <v>12</v>
      </c>
      <c r="C7" s="151">
        <v>9</v>
      </c>
      <c r="D7" s="126">
        <f t="shared" si="4"/>
        <v>10.5</v>
      </c>
      <c r="E7" s="263">
        <f t="shared" si="5"/>
        <v>2.1213203435596424</v>
      </c>
      <c r="F7" s="274">
        <f t="shared" si="6"/>
        <v>13.159708383042979</v>
      </c>
      <c r="G7" s="275">
        <f t="shared" si="7"/>
        <v>10.070293848799791</v>
      </c>
      <c r="H7" s="275">
        <f t="shared" si="8"/>
        <v>11.615001115921384</v>
      </c>
      <c r="I7" s="276">
        <f t="shared" si="9"/>
        <v>2.1845459670596448</v>
      </c>
      <c r="J7" s="53">
        <v>3</v>
      </c>
      <c r="K7" s="14">
        <v>11</v>
      </c>
      <c r="L7" s="27">
        <v>23</v>
      </c>
      <c r="M7" s="27">
        <f t="shared" si="10"/>
        <v>17</v>
      </c>
      <c r="N7" s="132">
        <f t="shared" si="11"/>
        <v>8.4852813742385695</v>
      </c>
      <c r="O7" s="235">
        <f t="shared" si="12"/>
        <v>13.80059876537754</v>
      </c>
      <c r="P7" s="169">
        <f t="shared" si="13"/>
        <v>14.579318815994423</v>
      </c>
      <c r="Q7" s="169">
        <f t="shared" si="14"/>
        <v>14.189958790685981</v>
      </c>
      <c r="R7" s="175">
        <f t="shared" si="15"/>
        <v>0.55063822843712951</v>
      </c>
      <c r="S7" s="82"/>
      <c r="T7" s="14">
        <v>11</v>
      </c>
      <c r="U7" s="27">
        <v>19</v>
      </c>
      <c r="V7" s="27">
        <f t="shared" si="0"/>
        <v>15</v>
      </c>
      <c r="W7" s="263">
        <f t="shared" si="16"/>
        <v>5.6568542494923806</v>
      </c>
      <c r="X7" s="245">
        <f t="shared" si="1"/>
        <v>13.159708383042979</v>
      </c>
      <c r="Y7" s="169">
        <f t="shared" si="17"/>
        <v>15.599474841470688</v>
      </c>
      <c r="Z7" s="169">
        <f t="shared" si="18"/>
        <v>14.379591612256833</v>
      </c>
      <c r="AA7" s="175">
        <f t="shared" si="19"/>
        <v>1.7251754072657197</v>
      </c>
      <c r="AC7" s="195">
        <v>1</v>
      </c>
      <c r="AD7" s="121">
        <v>0</v>
      </c>
      <c r="AE7" s="27"/>
      <c r="AF7" s="27"/>
      <c r="AG7" s="50"/>
      <c r="AH7" s="67"/>
      <c r="AI7" s="48"/>
      <c r="AJ7" s="49"/>
      <c r="AK7" s="58">
        <v>3</v>
      </c>
      <c r="AL7" s="265">
        <v>2.25</v>
      </c>
      <c r="AM7" s="265">
        <v>2</v>
      </c>
      <c r="AN7" s="265">
        <f t="shared" si="20"/>
        <v>2.125</v>
      </c>
      <c r="AO7" s="266">
        <f t="shared" si="21"/>
        <v>0.17677669529663689</v>
      </c>
      <c r="AP7" s="169">
        <f t="shared" si="22"/>
        <v>1.565557374291318</v>
      </c>
      <c r="AQ7" s="169">
        <f t="shared" si="23"/>
        <v>1.68066412949105</v>
      </c>
      <c r="AR7" s="169">
        <f t="shared" si="24"/>
        <v>1.623110751891184</v>
      </c>
      <c r="AS7" s="187">
        <f t="shared" si="25"/>
        <v>8.1392767162110399E-2</v>
      </c>
      <c r="AT7" s="58">
        <v>3</v>
      </c>
      <c r="AU7" s="265">
        <v>11</v>
      </c>
      <c r="AV7" s="265">
        <v>8</v>
      </c>
      <c r="AW7" s="265">
        <f t="shared" si="2"/>
        <v>9.5</v>
      </c>
      <c r="AX7" s="267">
        <f t="shared" si="3"/>
        <v>2.1213203435596424</v>
      </c>
      <c r="AY7" s="253">
        <f t="shared" si="26"/>
        <v>3.8320650412328972</v>
      </c>
      <c r="AZ7" s="245">
        <f t="shared" si="27"/>
        <v>4.6043999462832632</v>
      </c>
      <c r="BA7" s="253">
        <f t="shared" si="28"/>
        <v>4.2182324937580802</v>
      </c>
      <c r="BB7" s="281">
        <f t="shared" si="29"/>
        <v>0.54612324870818219</v>
      </c>
      <c r="BC7" s="58"/>
      <c r="BD7" s="265">
        <v>7</v>
      </c>
      <c r="BE7" s="265">
        <v>5</v>
      </c>
      <c r="BF7" s="265">
        <f t="shared" si="30"/>
        <v>6</v>
      </c>
      <c r="BG7" s="266">
        <f t="shared" si="31"/>
        <v>1.4142135623730951</v>
      </c>
      <c r="BH7" s="245">
        <f t="shared" si="32"/>
        <v>8.8054887956890138</v>
      </c>
      <c r="BI7" s="169">
        <f t="shared" si="33"/>
        <v>6.2181680489501359</v>
      </c>
      <c r="BJ7" s="169">
        <f t="shared" si="34"/>
        <v>7.5118284223195744</v>
      </c>
      <c r="BK7" s="175">
        <f t="shared" si="35"/>
        <v>1.8295120451237061</v>
      </c>
      <c r="BL7" s="58"/>
      <c r="BM7" s="14">
        <v>11</v>
      </c>
      <c r="BN7" s="27">
        <v>23</v>
      </c>
      <c r="BO7" s="27">
        <f t="shared" si="36"/>
        <v>17</v>
      </c>
      <c r="BP7" s="132">
        <f t="shared" si="37"/>
        <v>8.4852813742385695</v>
      </c>
      <c r="BQ7" s="235">
        <f t="shared" si="38"/>
        <v>13.80059876537754</v>
      </c>
      <c r="BR7" s="169">
        <f t="shared" si="39"/>
        <v>14.579318815994423</v>
      </c>
      <c r="BS7" s="169">
        <f t="shared" si="40"/>
        <v>14.189958790685981</v>
      </c>
      <c r="BT7" s="175">
        <f t="shared" si="41"/>
        <v>0.55063822843712951</v>
      </c>
      <c r="BU7" s="82"/>
      <c r="BV7" s="92">
        <v>1</v>
      </c>
      <c r="BW7" s="88">
        <v>0</v>
      </c>
      <c r="BX7" s="88"/>
      <c r="BY7" s="88"/>
      <c r="BZ7" s="88"/>
      <c r="CA7" s="88"/>
      <c r="CB7" s="88"/>
      <c r="CC7" s="93"/>
      <c r="CD7" s="191"/>
      <c r="CE7" s="14">
        <v>5</v>
      </c>
      <c r="CF7" s="27">
        <v>13</v>
      </c>
      <c r="CG7" s="27">
        <f t="shared" si="42"/>
        <v>9</v>
      </c>
      <c r="CH7" s="126">
        <f t="shared" si="43"/>
        <v>5.6568542494923806</v>
      </c>
      <c r="CI7" s="169">
        <f t="shared" si="44"/>
        <v>6.1108176997666668</v>
      </c>
      <c r="CJ7" s="169">
        <f t="shared" si="45"/>
        <v>9.6194070657786011</v>
      </c>
      <c r="CK7" s="169">
        <f t="shared" si="46"/>
        <v>7.8651123827726339</v>
      </c>
      <c r="CL7" s="175">
        <f t="shared" si="47"/>
        <v>2.4809473331060499</v>
      </c>
      <c r="CM7" s="191"/>
      <c r="CN7" s="151">
        <v>15</v>
      </c>
      <c r="CO7" s="151">
        <v>22</v>
      </c>
      <c r="CP7" s="151">
        <f t="shared" si="48"/>
        <v>18.5</v>
      </c>
      <c r="CQ7" s="125">
        <f t="shared" si="49"/>
        <v>4.9497474683058327</v>
      </c>
      <c r="CR7" s="169">
        <f t="shared" si="50"/>
        <v>13.80059876537754</v>
      </c>
      <c r="CS7" s="169">
        <f t="shared" si="51"/>
        <v>14.579318815994423</v>
      </c>
      <c r="CT7" s="169">
        <f t="shared" si="52"/>
        <v>14.189958790685981</v>
      </c>
      <c r="CU7" s="187">
        <f t="shared" si="53"/>
        <v>0.55063822843712951</v>
      </c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</row>
    <row r="8" spans="1:133" s="12" customFormat="1" ht="15.75" thickBot="1" x14ac:dyDescent="0.3">
      <c r="A8" s="12">
        <v>4</v>
      </c>
      <c r="B8" s="262">
        <v>22</v>
      </c>
      <c r="C8" s="151">
        <v>13</v>
      </c>
      <c r="D8" s="126">
        <f t="shared" si="4"/>
        <v>17.5</v>
      </c>
      <c r="E8" s="263">
        <f t="shared" si="5"/>
        <v>6.3639610306789276</v>
      </c>
      <c r="F8" s="274">
        <f t="shared" si="6"/>
        <v>19.403525924904152</v>
      </c>
      <c r="G8" s="275">
        <f t="shared" si="7"/>
        <v>14.851549360760451</v>
      </c>
      <c r="H8" s="275">
        <f t="shared" si="8"/>
        <v>17.127537642832301</v>
      </c>
      <c r="I8" s="276">
        <f t="shared" si="9"/>
        <v>3.2187334963082619</v>
      </c>
      <c r="J8" s="53">
        <v>4</v>
      </c>
      <c r="K8" s="14">
        <v>22</v>
      </c>
      <c r="L8" s="27">
        <v>26</v>
      </c>
      <c r="M8" s="27">
        <f t="shared" si="10"/>
        <v>24</v>
      </c>
      <c r="N8" s="132">
        <f t="shared" si="11"/>
        <v>2.8284271247461903</v>
      </c>
      <c r="O8" s="235">
        <f t="shared" si="12"/>
        <v>20.55373657021152</v>
      </c>
      <c r="P8" s="169">
        <f t="shared" si="13"/>
        <v>19.910092408574592</v>
      </c>
      <c r="Q8" s="169">
        <f t="shared" si="14"/>
        <v>20.231914489393056</v>
      </c>
      <c r="R8" s="175">
        <f t="shared" si="15"/>
        <v>0.45512515136460202</v>
      </c>
      <c r="S8" s="82"/>
      <c r="T8" s="14">
        <v>22</v>
      </c>
      <c r="U8" s="27">
        <v>28</v>
      </c>
      <c r="V8" s="27">
        <f t="shared" si="0"/>
        <v>25</v>
      </c>
      <c r="W8" s="263">
        <f t="shared" si="16"/>
        <v>4.2426406871192848</v>
      </c>
      <c r="X8" s="245">
        <f t="shared" si="1"/>
        <v>19.403525924904152</v>
      </c>
      <c r="Y8" s="169">
        <f t="shared" si="17"/>
        <v>22.980824968557169</v>
      </c>
      <c r="Z8" s="169">
        <f t="shared" si="18"/>
        <v>21.192175446730658</v>
      </c>
      <c r="AA8" s="175">
        <f t="shared" si="19"/>
        <v>2.5295324120991998</v>
      </c>
      <c r="AC8" s="195">
        <v>1</v>
      </c>
      <c r="AD8" s="121">
        <v>2</v>
      </c>
      <c r="AE8" s="27"/>
      <c r="AF8" s="27"/>
      <c r="AG8" s="50"/>
      <c r="AH8" s="67"/>
      <c r="AI8" s="48"/>
      <c r="AJ8" s="49"/>
      <c r="AK8" s="58">
        <v>4</v>
      </c>
      <c r="AL8" s="265">
        <v>3</v>
      </c>
      <c r="AM8" s="265">
        <v>3</v>
      </c>
      <c r="AN8" s="265">
        <f t="shared" si="20"/>
        <v>3</v>
      </c>
      <c r="AO8" s="266">
        <f t="shared" si="21"/>
        <v>0</v>
      </c>
      <c r="AP8" s="169">
        <f t="shared" si="22"/>
        <v>2.2129150648699518</v>
      </c>
      <c r="AQ8" s="169">
        <f t="shared" si="23"/>
        <v>2.4900156204038741</v>
      </c>
      <c r="AR8" s="169">
        <f t="shared" si="24"/>
        <v>2.3514653426369128</v>
      </c>
      <c r="AS8" s="187">
        <f t="shared" si="25"/>
        <v>0.19593968188859598</v>
      </c>
      <c r="AT8" s="58">
        <v>4</v>
      </c>
      <c r="AU8" s="265">
        <v>13</v>
      </c>
      <c r="AV8" s="265">
        <v>8</v>
      </c>
      <c r="AW8" s="265">
        <f t="shared" si="2"/>
        <v>10.5</v>
      </c>
      <c r="AX8" s="267">
        <f t="shared" si="3"/>
        <v>3.5355339059327378</v>
      </c>
      <c r="AY8" s="253">
        <f t="shared" si="26"/>
        <v>7.3997678416552839</v>
      </c>
      <c r="AZ8" s="245">
        <f t="shared" si="27"/>
        <v>6.8865371729602014</v>
      </c>
      <c r="BA8" s="253">
        <f t="shared" si="28"/>
        <v>7.1431525073077431</v>
      </c>
      <c r="BB8" s="281">
        <f t="shared" si="29"/>
        <v>0.36290888614719918</v>
      </c>
      <c r="BC8" s="58"/>
      <c r="BD8" s="265">
        <v>13</v>
      </c>
      <c r="BE8" s="265">
        <v>12</v>
      </c>
      <c r="BF8" s="265">
        <f t="shared" si="30"/>
        <v>12.5</v>
      </c>
      <c r="BG8" s="266">
        <f t="shared" si="31"/>
        <v>0.70710678118654757</v>
      </c>
      <c r="BH8" s="245">
        <f t="shared" si="32"/>
        <v>13.16465070590359</v>
      </c>
      <c r="BI8" s="169">
        <f t="shared" si="33"/>
        <v>9.2957050556616796</v>
      </c>
      <c r="BJ8" s="169">
        <f t="shared" si="34"/>
        <v>11.230177880782634</v>
      </c>
      <c r="BK8" s="175">
        <f t="shared" si="35"/>
        <v>2.7357577053282611</v>
      </c>
      <c r="BL8" s="58"/>
      <c r="BM8" s="14">
        <v>22</v>
      </c>
      <c r="BN8" s="27">
        <v>26</v>
      </c>
      <c r="BO8" s="27">
        <f t="shared" si="36"/>
        <v>24</v>
      </c>
      <c r="BP8" s="132">
        <f t="shared" si="37"/>
        <v>2.8284271247461903</v>
      </c>
      <c r="BQ8" s="235">
        <f t="shared" si="38"/>
        <v>20.55373657021152</v>
      </c>
      <c r="BR8" s="169">
        <f t="shared" si="39"/>
        <v>19.910092408574592</v>
      </c>
      <c r="BS8" s="169">
        <f t="shared" si="40"/>
        <v>20.231914489393056</v>
      </c>
      <c r="BT8" s="175">
        <f t="shared" si="41"/>
        <v>0.45512515136460202</v>
      </c>
      <c r="BU8" s="82"/>
      <c r="BV8" s="92">
        <v>2</v>
      </c>
      <c r="BW8" s="88">
        <v>1</v>
      </c>
      <c r="BX8" s="88"/>
      <c r="BY8" s="88"/>
      <c r="BZ8" s="88"/>
      <c r="CA8" s="88"/>
      <c r="CB8" s="88"/>
      <c r="CC8" s="93"/>
      <c r="CD8" s="191"/>
      <c r="CE8" s="14">
        <v>9</v>
      </c>
      <c r="CF8" s="27">
        <v>17</v>
      </c>
      <c r="CG8" s="27">
        <f t="shared" si="42"/>
        <v>13</v>
      </c>
      <c r="CH8" s="126">
        <f t="shared" si="43"/>
        <v>5.6568542494923806</v>
      </c>
      <c r="CI8" s="169">
        <f t="shared" si="44"/>
        <v>9.0014016726879031</v>
      </c>
      <c r="CJ8" s="169">
        <f t="shared" si="45"/>
        <v>14.387593089512132</v>
      </c>
      <c r="CK8" s="169">
        <f t="shared" si="46"/>
        <v>11.694497381100017</v>
      </c>
      <c r="CL8" s="175">
        <f t="shared" si="47"/>
        <v>3.8086124756051856</v>
      </c>
      <c r="CM8" s="191"/>
      <c r="CN8" s="151">
        <v>24</v>
      </c>
      <c r="CO8" s="151">
        <v>26</v>
      </c>
      <c r="CP8" s="151">
        <f t="shared" si="48"/>
        <v>25</v>
      </c>
      <c r="CQ8" s="125">
        <f t="shared" si="49"/>
        <v>1.4142135623730951</v>
      </c>
      <c r="CR8" s="169">
        <f t="shared" si="50"/>
        <v>20.55373657021152</v>
      </c>
      <c r="CS8" s="169">
        <f t="shared" si="51"/>
        <v>19.910092408574592</v>
      </c>
      <c r="CT8" s="169">
        <f t="shared" si="52"/>
        <v>20.231914489393056</v>
      </c>
      <c r="CU8" s="187">
        <f t="shared" si="53"/>
        <v>0.45512515136460202</v>
      </c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</row>
    <row r="9" spans="1:133" s="12" customFormat="1" ht="15.75" thickBot="1" x14ac:dyDescent="0.3">
      <c r="A9" s="12">
        <v>5</v>
      </c>
      <c r="B9" s="262">
        <v>32</v>
      </c>
      <c r="C9" s="151">
        <v>16</v>
      </c>
      <c r="D9" s="126">
        <f t="shared" si="4"/>
        <v>24</v>
      </c>
      <c r="E9" s="263">
        <f t="shared" si="5"/>
        <v>11.313708498984761</v>
      </c>
      <c r="F9" s="274">
        <f t="shared" si="6"/>
        <v>24.407921730097542</v>
      </c>
      <c r="G9" s="275">
        <f t="shared" si="7"/>
        <v>19.771791261166872</v>
      </c>
      <c r="H9" s="275">
        <f t="shared" si="8"/>
        <v>22.089856495632205</v>
      </c>
      <c r="I9" s="276">
        <f t="shared" si="9"/>
        <v>3.2782392930464694</v>
      </c>
      <c r="J9" s="53">
        <v>5</v>
      </c>
      <c r="K9" s="14">
        <v>34</v>
      </c>
      <c r="L9" s="27">
        <v>26</v>
      </c>
      <c r="M9" s="27">
        <f t="shared" si="10"/>
        <v>30</v>
      </c>
      <c r="N9" s="132">
        <f t="shared" si="11"/>
        <v>5.6568542494923806</v>
      </c>
      <c r="O9" s="235">
        <f t="shared" si="12"/>
        <v>26.371226047028571</v>
      </c>
      <c r="P9" s="169">
        <f t="shared" si="13"/>
        <v>22.988276181425938</v>
      </c>
      <c r="Q9" s="169">
        <f t="shared" si="14"/>
        <v>24.679751114227255</v>
      </c>
      <c r="R9" s="175">
        <f t="shared" si="15"/>
        <v>2.3921067903817415</v>
      </c>
      <c r="S9" s="82"/>
      <c r="T9" s="14">
        <v>31</v>
      </c>
      <c r="U9" s="27">
        <v>39</v>
      </c>
      <c r="V9" s="27">
        <f t="shared" si="0"/>
        <v>35</v>
      </c>
      <c r="W9" s="263">
        <f t="shared" si="16"/>
        <v>5.6568542494923806</v>
      </c>
      <c r="X9" s="245">
        <f t="shared" si="1"/>
        <v>24.407921730097542</v>
      </c>
      <c r="Y9" s="169">
        <f t="shared" si="17"/>
        <v>28.866576902318016</v>
      </c>
      <c r="Z9" s="169">
        <f t="shared" si="18"/>
        <v>26.637249316207779</v>
      </c>
      <c r="AA9" s="175">
        <f t="shared" si="19"/>
        <v>3.1527453072495715</v>
      </c>
      <c r="AC9" s="195">
        <v>2</v>
      </c>
      <c r="AD9" s="121">
        <v>3</v>
      </c>
      <c r="AE9" s="27"/>
      <c r="AF9" s="27"/>
      <c r="AG9" s="50"/>
      <c r="AH9" s="67"/>
      <c r="AI9" s="48"/>
      <c r="AJ9" s="49"/>
      <c r="AK9" s="58">
        <v>5</v>
      </c>
      <c r="AL9" s="265">
        <v>9</v>
      </c>
      <c r="AM9" s="265">
        <v>4.5</v>
      </c>
      <c r="AN9" s="265">
        <f t="shared" si="20"/>
        <v>6.75</v>
      </c>
      <c r="AO9" s="266">
        <f t="shared" si="21"/>
        <v>3.1819805153394638</v>
      </c>
      <c r="AP9" s="169">
        <f t="shared" si="22"/>
        <v>2.9209336361556826</v>
      </c>
      <c r="AQ9" s="169">
        <f t="shared" si="23"/>
        <v>3.3104341742973844</v>
      </c>
      <c r="AR9" s="169">
        <f t="shared" si="24"/>
        <v>3.1156839052265335</v>
      </c>
      <c r="AS9" s="187">
        <f t="shared" si="25"/>
        <v>0.27541847179580686</v>
      </c>
      <c r="AT9" s="58">
        <v>5</v>
      </c>
      <c r="AU9" s="265">
        <v>19</v>
      </c>
      <c r="AV9" s="265">
        <v>8</v>
      </c>
      <c r="AW9" s="265">
        <f t="shared" si="2"/>
        <v>13.5</v>
      </c>
      <c r="AX9" s="267">
        <f t="shared" si="3"/>
        <v>7.7781745930520225</v>
      </c>
      <c r="AY9" s="253">
        <f t="shared" si="26"/>
        <v>10.902902715274653</v>
      </c>
      <c r="AZ9" s="245">
        <f t="shared" si="27"/>
        <v>8.9792235919003396</v>
      </c>
      <c r="BA9" s="253">
        <f t="shared" si="28"/>
        <v>9.9410631535874963</v>
      </c>
      <c r="BB9" s="281">
        <f t="shared" si="29"/>
        <v>1.3602465529649701</v>
      </c>
      <c r="BC9" s="58"/>
      <c r="BD9" s="265">
        <v>17</v>
      </c>
      <c r="BE9" s="265">
        <v>15</v>
      </c>
      <c r="BF9" s="265">
        <f t="shared" si="30"/>
        <v>16</v>
      </c>
      <c r="BG9" s="266">
        <f t="shared" si="31"/>
        <v>1.4142135623730951</v>
      </c>
      <c r="BH9" s="245">
        <f t="shared" si="32"/>
        <v>17.113855573471884</v>
      </c>
      <c r="BI9" s="169">
        <f t="shared" si="33"/>
        <v>12.22747482659981</v>
      </c>
      <c r="BJ9" s="169">
        <f t="shared" si="34"/>
        <v>14.670665200035847</v>
      </c>
      <c r="BK9" s="175">
        <f t="shared" si="35"/>
        <v>3.4551929615726333</v>
      </c>
      <c r="BL9" s="58"/>
      <c r="BM9" s="14">
        <v>34</v>
      </c>
      <c r="BN9" s="27">
        <v>26</v>
      </c>
      <c r="BO9" s="27">
        <f t="shared" si="36"/>
        <v>30</v>
      </c>
      <c r="BP9" s="132">
        <f t="shared" si="37"/>
        <v>5.6568542494923806</v>
      </c>
      <c r="BQ9" s="235">
        <f t="shared" si="38"/>
        <v>26.371226047028571</v>
      </c>
      <c r="BR9" s="169">
        <f t="shared" si="39"/>
        <v>22.988276181425938</v>
      </c>
      <c r="BS9" s="169">
        <f t="shared" si="40"/>
        <v>24.679751114227255</v>
      </c>
      <c r="BT9" s="175">
        <f t="shared" si="41"/>
        <v>2.3921067903817415</v>
      </c>
      <c r="BU9" s="82"/>
      <c r="BV9" s="92">
        <v>2</v>
      </c>
      <c r="BW9" s="88">
        <v>1</v>
      </c>
      <c r="BX9" s="88"/>
      <c r="BY9" s="88"/>
      <c r="BZ9" s="88"/>
      <c r="CA9" s="88"/>
      <c r="CB9" s="88"/>
      <c r="CC9" s="93"/>
      <c r="CD9" s="191"/>
      <c r="CE9" s="14">
        <v>16</v>
      </c>
      <c r="CF9" s="27">
        <v>23</v>
      </c>
      <c r="CG9" s="27">
        <f t="shared" si="42"/>
        <v>19.5</v>
      </c>
      <c r="CH9" s="126">
        <f t="shared" si="43"/>
        <v>4.9497474683058327</v>
      </c>
      <c r="CI9" s="169">
        <f t="shared" si="44"/>
        <v>11.985907052592594</v>
      </c>
      <c r="CJ9" s="169">
        <f t="shared" si="45"/>
        <v>18.868125237723945</v>
      </c>
      <c r="CK9" s="169">
        <f t="shared" si="46"/>
        <v>15.427016145158269</v>
      </c>
      <c r="CL9" s="175">
        <f t="shared" si="47"/>
        <v>4.8664631483117553</v>
      </c>
      <c r="CM9" s="191"/>
      <c r="CN9" s="151">
        <v>32</v>
      </c>
      <c r="CO9" s="151">
        <v>26</v>
      </c>
      <c r="CP9" s="151">
        <f t="shared" si="48"/>
        <v>29</v>
      </c>
      <c r="CQ9" s="125">
        <f t="shared" si="49"/>
        <v>4.2426406871192848</v>
      </c>
      <c r="CR9" s="169">
        <f t="shared" si="50"/>
        <v>26.371226047028571</v>
      </c>
      <c r="CS9" s="169">
        <f t="shared" si="51"/>
        <v>22.988276181425938</v>
      </c>
      <c r="CT9" s="169">
        <f t="shared" si="52"/>
        <v>24.679751114227255</v>
      </c>
      <c r="CU9" s="187">
        <f t="shared" si="53"/>
        <v>2.3921067903817415</v>
      </c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</row>
    <row r="10" spans="1:133" s="12" customFormat="1" ht="15.75" thickBot="1" x14ac:dyDescent="0.3">
      <c r="A10" s="12">
        <v>6</v>
      </c>
      <c r="B10" s="262">
        <v>34</v>
      </c>
      <c r="C10" s="151">
        <v>34</v>
      </c>
      <c r="D10" s="126">
        <f t="shared" si="4"/>
        <v>34</v>
      </c>
      <c r="E10" s="263">
        <f t="shared" si="5"/>
        <v>0</v>
      </c>
      <c r="F10" s="274">
        <f t="shared" si="6"/>
        <v>27.952231734105759</v>
      </c>
      <c r="G10" s="275">
        <f t="shared" si="7"/>
        <v>24.41055229454259</v>
      </c>
      <c r="H10" s="275">
        <f t="shared" si="8"/>
        <v>26.181392014324175</v>
      </c>
      <c r="I10" s="276">
        <f t="shared" si="9"/>
        <v>2.5043455485040873</v>
      </c>
      <c r="J10" s="53">
        <v>6</v>
      </c>
      <c r="K10" s="14">
        <v>37</v>
      </c>
      <c r="L10" s="27">
        <v>26</v>
      </c>
      <c r="M10" s="27">
        <f t="shared" si="10"/>
        <v>31.5</v>
      </c>
      <c r="N10" s="132">
        <f t="shared" si="11"/>
        <v>7.7781745930520225</v>
      </c>
      <c r="O10" s="235">
        <f t="shared" si="12"/>
        <v>30.821550890264639</v>
      </c>
      <c r="P10" s="169">
        <f t="shared" si="13"/>
        <v>24.564504883216372</v>
      </c>
      <c r="Q10" s="169">
        <f t="shared" si="14"/>
        <v>27.693027886740506</v>
      </c>
      <c r="R10" s="175">
        <f t="shared" si="15"/>
        <v>4.4243996617800381</v>
      </c>
      <c r="S10" s="82"/>
      <c r="T10" s="14">
        <v>52</v>
      </c>
      <c r="U10" s="27">
        <v>40</v>
      </c>
      <c r="V10" s="27">
        <f t="shared" si="0"/>
        <v>46</v>
      </c>
      <c r="W10" s="263">
        <f t="shared" si="16"/>
        <v>8.4852813742385695</v>
      </c>
      <c r="X10" s="245">
        <f t="shared" si="1"/>
        <v>27.952231734105759</v>
      </c>
      <c r="Y10" s="169">
        <f t="shared" si="17"/>
        <v>33.012685758946851</v>
      </c>
      <c r="Z10" s="169">
        <f t="shared" si="18"/>
        <v>30.482458746526305</v>
      </c>
      <c r="AA10" s="175">
        <f t="shared" si="19"/>
        <v>3.5782813568478944</v>
      </c>
      <c r="AC10" s="195">
        <v>2</v>
      </c>
      <c r="AD10" s="121">
        <v>3</v>
      </c>
      <c r="AE10" s="27"/>
      <c r="AF10" s="27"/>
      <c r="AG10" s="50"/>
      <c r="AH10" s="67"/>
      <c r="AI10" s="48"/>
      <c r="AJ10" s="49"/>
      <c r="AK10" s="58">
        <v>6</v>
      </c>
      <c r="AL10" s="265">
        <v>9</v>
      </c>
      <c r="AM10" s="265">
        <v>7</v>
      </c>
      <c r="AN10" s="265">
        <f t="shared" si="20"/>
        <v>8</v>
      </c>
      <c r="AO10" s="266">
        <f t="shared" si="21"/>
        <v>1.4142135623730951</v>
      </c>
      <c r="AP10" s="169">
        <f t="shared" si="22"/>
        <v>3.6494229539319001</v>
      </c>
      <c r="AQ10" s="169">
        <f t="shared" si="23"/>
        <v>4.06902059486446</v>
      </c>
      <c r="AR10" s="169">
        <f t="shared" si="24"/>
        <v>3.85922177439818</v>
      </c>
      <c r="AS10" s="187">
        <f t="shared" si="25"/>
        <v>0.2967003372732912</v>
      </c>
      <c r="AT10" s="58">
        <v>6</v>
      </c>
      <c r="AU10" s="265">
        <v>19</v>
      </c>
      <c r="AV10" s="265">
        <v>15</v>
      </c>
      <c r="AW10" s="265">
        <f t="shared" ref="AW10:AW16" si="54">AVERAGE(AU10:AV10)</f>
        <v>17</v>
      </c>
      <c r="AX10" s="267">
        <f t="shared" ref="AX10:AX16" si="55">STDEV(AU10:AV10)</f>
        <v>2.8284271247461903</v>
      </c>
      <c r="AY10" s="253">
        <f t="shared" si="26"/>
        <v>13.698813836305591</v>
      </c>
      <c r="AZ10" s="245">
        <f t="shared" si="27"/>
        <v>10.695421706374523</v>
      </c>
      <c r="BA10" s="253">
        <f t="shared" si="28"/>
        <v>12.197117771340057</v>
      </c>
      <c r="BB10" s="281">
        <f t="shared" si="29"/>
        <v>2.1237189416365685</v>
      </c>
      <c r="BC10" s="58"/>
      <c r="BD10" s="265">
        <v>27</v>
      </c>
      <c r="BE10" s="265">
        <v>18</v>
      </c>
      <c r="BF10" s="265">
        <f t="shared" si="30"/>
        <v>22.5</v>
      </c>
      <c r="BG10" s="266">
        <f t="shared" si="31"/>
        <v>6.3639610306789276</v>
      </c>
      <c r="BH10" s="245">
        <f t="shared" si="32"/>
        <v>20.308451411087546</v>
      </c>
      <c r="BI10" s="169">
        <f t="shared" si="33"/>
        <v>14.740327960501212</v>
      </c>
      <c r="BJ10" s="169">
        <f t="shared" si="34"/>
        <v>17.524389685794379</v>
      </c>
      <c r="BK10" s="175">
        <f t="shared" si="35"/>
        <v>3.9372578503934279</v>
      </c>
      <c r="BL10" s="58"/>
      <c r="BM10" s="14">
        <v>33</v>
      </c>
      <c r="BN10" s="27">
        <v>26</v>
      </c>
      <c r="BO10" s="27">
        <f t="shared" si="36"/>
        <v>29.5</v>
      </c>
      <c r="BP10" s="132">
        <f t="shared" si="37"/>
        <v>4.9497474683058327</v>
      </c>
      <c r="BQ10" s="235">
        <f t="shared" si="38"/>
        <v>30.821550890264639</v>
      </c>
      <c r="BR10" s="169">
        <f t="shared" si="39"/>
        <v>24.564504883216372</v>
      </c>
      <c r="BS10" s="169">
        <f t="shared" si="40"/>
        <v>27.693027886740506</v>
      </c>
      <c r="BT10" s="175">
        <f t="shared" si="41"/>
        <v>4.4243996617800381</v>
      </c>
      <c r="BU10" s="82"/>
      <c r="BV10" s="92">
        <v>2</v>
      </c>
      <c r="BW10" s="88">
        <v>1</v>
      </c>
      <c r="BX10" s="88"/>
      <c r="BY10" s="88"/>
      <c r="BZ10" s="88"/>
      <c r="CA10" s="88"/>
      <c r="CB10" s="88"/>
      <c r="CC10" s="93"/>
      <c r="CD10" s="191"/>
      <c r="CE10" s="14">
        <v>22</v>
      </c>
      <c r="CF10" s="27">
        <v>33</v>
      </c>
      <c r="CG10" s="27">
        <f t="shared" si="42"/>
        <v>27.5</v>
      </c>
      <c r="CH10" s="126">
        <f t="shared" si="43"/>
        <v>7.7781745930520225</v>
      </c>
      <c r="CI10" s="169">
        <f t="shared" si="44"/>
        <v>14.811964861549852</v>
      </c>
      <c r="CJ10" s="169">
        <f t="shared" si="45"/>
        <v>22.647360754567998</v>
      </c>
      <c r="CK10" s="169">
        <f t="shared" si="46"/>
        <v>18.729662808058926</v>
      </c>
      <c r="CL10" s="175">
        <f t="shared" si="47"/>
        <v>5.5404615692343455</v>
      </c>
      <c r="CM10" s="191"/>
      <c r="CN10" s="151">
        <v>33</v>
      </c>
      <c r="CO10" s="151">
        <v>26</v>
      </c>
      <c r="CP10" s="151">
        <f t="shared" si="48"/>
        <v>29.5</v>
      </c>
      <c r="CQ10" s="125">
        <f t="shared" si="49"/>
        <v>4.9497474683058327</v>
      </c>
      <c r="CR10" s="169">
        <f t="shared" si="50"/>
        <v>30.821550890264639</v>
      </c>
      <c r="CS10" s="169">
        <f t="shared" si="51"/>
        <v>24.564504883216372</v>
      </c>
      <c r="CT10" s="169">
        <f t="shared" si="52"/>
        <v>27.693027886740506</v>
      </c>
      <c r="CU10" s="187">
        <f t="shared" si="53"/>
        <v>4.4243996617800381</v>
      </c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</row>
    <row r="11" spans="1:133" s="12" customFormat="1" ht="15.75" thickBot="1" x14ac:dyDescent="0.3">
      <c r="A11" s="12">
        <v>7</v>
      </c>
      <c r="B11" s="262">
        <v>34</v>
      </c>
      <c r="C11" s="151">
        <v>44</v>
      </c>
      <c r="D11" s="126">
        <f t="shared" si="4"/>
        <v>39</v>
      </c>
      <c r="E11" s="263">
        <f t="shared" si="5"/>
        <v>7.0710678118654755</v>
      </c>
      <c r="F11" s="274">
        <f t="shared" si="6"/>
        <v>30.284015988731326</v>
      </c>
      <c r="G11" s="275">
        <f t="shared" si="7"/>
        <v>28.509741055899298</v>
      </c>
      <c r="H11" s="275">
        <f t="shared" si="8"/>
        <v>29.396878522315312</v>
      </c>
      <c r="I11" s="276">
        <f t="shared" si="9"/>
        <v>1.2546018366948335</v>
      </c>
      <c r="J11" s="53">
        <v>7</v>
      </c>
      <c r="K11" s="14">
        <v>40</v>
      </c>
      <c r="L11" s="27">
        <v>26</v>
      </c>
      <c r="M11" s="27">
        <f t="shared" si="10"/>
        <v>33</v>
      </c>
      <c r="N11" s="132">
        <f t="shared" si="11"/>
        <v>9.8994949366116654</v>
      </c>
      <c r="O11" s="235">
        <f t="shared" si="12"/>
        <v>33.980415015590786</v>
      </c>
      <c r="P11" s="169">
        <f t="shared" si="13"/>
        <v>25.327641683239719</v>
      </c>
      <c r="Q11" s="169">
        <f t="shared" si="14"/>
        <v>29.654028349415253</v>
      </c>
      <c r="R11" s="175">
        <f t="shared" si="15"/>
        <v>6.1184346993755581</v>
      </c>
      <c r="S11" s="82"/>
      <c r="T11" s="14">
        <v>52</v>
      </c>
      <c r="U11" s="27">
        <v>40</v>
      </c>
      <c r="V11" s="27">
        <f t="shared" si="0"/>
        <v>46</v>
      </c>
      <c r="W11" s="263">
        <f t="shared" si="16"/>
        <v>8.4852813742385695</v>
      </c>
      <c r="X11" s="245">
        <f t="shared" si="1"/>
        <v>30.284015988731326</v>
      </c>
      <c r="Y11" s="169">
        <f t="shared" si="17"/>
        <v>35.726116210679137</v>
      </c>
      <c r="Z11" s="169">
        <f t="shared" si="18"/>
        <v>33.005066099705232</v>
      </c>
      <c r="AA11" s="175">
        <f t="shared" si="19"/>
        <v>3.8481459708361125</v>
      </c>
      <c r="AC11" s="195">
        <v>2</v>
      </c>
      <c r="AD11" s="121">
        <v>3</v>
      </c>
      <c r="AE11" s="27"/>
      <c r="AF11" s="27"/>
      <c r="AG11" s="50"/>
      <c r="AH11" s="67"/>
      <c r="AI11" s="48"/>
      <c r="AJ11" s="49"/>
      <c r="AK11" s="58">
        <v>7</v>
      </c>
      <c r="AL11" s="265">
        <v>9</v>
      </c>
      <c r="AM11" s="265">
        <v>7</v>
      </c>
      <c r="AN11" s="265">
        <f t="shared" si="20"/>
        <v>8</v>
      </c>
      <c r="AO11" s="266">
        <f t="shared" si="21"/>
        <v>1.4142135623730951</v>
      </c>
      <c r="AP11" s="169">
        <f t="shared" si="22"/>
        <v>4.363071374800235</v>
      </c>
      <c r="AQ11" s="169">
        <f t="shared" si="23"/>
        <v>4.725048343253313</v>
      </c>
      <c r="AR11" s="169">
        <f t="shared" si="24"/>
        <v>4.544059859026774</v>
      </c>
      <c r="AS11" s="187">
        <f t="shared" si="25"/>
        <v>0.25595636902652047</v>
      </c>
      <c r="AT11" s="58">
        <v>7</v>
      </c>
      <c r="AU11" s="265">
        <v>19</v>
      </c>
      <c r="AV11" s="265">
        <v>15</v>
      </c>
      <c r="AW11" s="265">
        <f t="shared" si="54"/>
        <v>17</v>
      </c>
      <c r="AX11" s="267">
        <f t="shared" si="55"/>
        <v>2.8284271247461903</v>
      </c>
      <c r="AY11" s="253">
        <f t="shared" si="26"/>
        <v>15.670242329710925</v>
      </c>
      <c r="AZ11" s="245">
        <f t="shared" si="27"/>
        <v>12.002353635127372</v>
      </c>
      <c r="BA11" s="253">
        <f t="shared" si="28"/>
        <v>13.836297982419149</v>
      </c>
      <c r="BB11" s="281">
        <f t="shared" si="29"/>
        <v>2.5935889685775049</v>
      </c>
      <c r="BC11" s="58"/>
      <c r="BD11" s="265">
        <v>28</v>
      </c>
      <c r="BE11" s="265">
        <v>22</v>
      </c>
      <c r="BF11" s="265">
        <f>AVERAGE(BD11:BE11)</f>
        <v>25</v>
      </c>
      <c r="BG11" s="266">
        <f>STDEV(BD11:BE11)</f>
        <v>4.2426406871192848</v>
      </c>
      <c r="BH11" s="245">
        <f t="shared" si="32"/>
        <v>22.707328700995486</v>
      </c>
      <c r="BI11" s="169">
        <f t="shared" si="33"/>
        <v>16.743585203877078</v>
      </c>
      <c r="BJ11" s="169">
        <f t="shared" si="34"/>
        <v>19.725456952436282</v>
      </c>
      <c r="BK11" s="175">
        <f t="shared" si="35"/>
        <v>4.2170034680695867</v>
      </c>
      <c r="BL11" s="58"/>
      <c r="BM11" s="14">
        <v>40</v>
      </c>
      <c r="BN11" s="27">
        <v>26</v>
      </c>
      <c r="BO11" s="27">
        <f t="shared" si="36"/>
        <v>33</v>
      </c>
      <c r="BP11" s="132">
        <f t="shared" si="37"/>
        <v>9.8994949366116654</v>
      </c>
      <c r="BQ11" s="235">
        <f t="shared" si="38"/>
        <v>33.980415015590786</v>
      </c>
      <c r="BR11" s="169">
        <f t="shared" si="39"/>
        <v>25.327641683239719</v>
      </c>
      <c r="BS11" s="169">
        <f t="shared" si="40"/>
        <v>29.654028349415253</v>
      </c>
      <c r="BT11" s="175">
        <f t="shared" si="41"/>
        <v>6.1184346993755581</v>
      </c>
      <c r="BU11" s="82"/>
      <c r="BV11" s="92">
        <v>2</v>
      </c>
      <c r="BW11" s="88">
        <v>1</v>
      </c>
      <c r="BX11" s="88"/>
      <c r="BY11" s="88"/>
      <c r="BZ11" s="88"/>
      <c r="CA11" s="88"/>
      <c r="CB11" s="88"/>
      <c r="CC11" s="93"/>
      <c r="CD11" s="191"/>
      <c r="CE11" s="14">
        <v>27</v>
      </c>
      <c r="CF11" s="27">
        <v>33</v>
      </c>
      <c r="CG11" s="27">
        <f t="shared" si="42"/>
        <v>30</v>
      </c>
      <c r="CH11" s="126">
        <f t="shared" si="43"/>
        <v>4.2426406871192848</v>
      </c>
      <c r="CI11" s="169">
        <f t="shared" si="44"/>
        <v>17.321543676430313</v>
      </c>
      <c r="CJ11" s="169">
        <f t="shared" si="45"/>
        <v>25.610158968697029</v>
      </c>
      <c r="CK11" s="169">
        <f t="shared" si="46"/>
        <v>21.465851322563672</v>
      </c>
      <c r="CL11" s="175">
        <f t="shared" si="47"/>
        <v>5.8609360798082948</v>
      </c>
      <c r="CM11" s="191"/>
      <c r="CN11" s="151">
        <v>40</v>
      </c>
      <c r="CO11" s="151">
        <v>26</v>
      </c>
      <c r="CP11" s="151">
        <f t="shared" si="48"/>
        <v>33</v>
      </c>
      <c r="CQ11" s="125">
        <f t="shared" si="49"/>
        <v>9.8994949366116654</v>
      </c>
      <c r="CR11" s="169">
        <f t="shared" si="50"/>
        <v>33.980415015590786</v>
      </c>
      <c r="CS11" s="169">
        <f t="shared" si="51"/>
        <v>25.327641683239719</v>
      </c>
      <c r="CT11" s="169">
        <f t="shared" si="52"/>
        <v>29.654028349415253</v>
      </c>
      <c r="CU11" s="187">
        <f t="shared" si="53"/>
        <v>6.1184346993755581</v>
      </c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</row>
    <row r="12" spans="1:133" s="12" customFormat="1" ht="15.75" thickBot="1" x14ac:dyDescent="0.3">
      <c r="A12" s="12">
        <v>8</v>
      </c>
      <c r="B12" s="262">
        <v>34</v>
      </c>
      <c r="C12" s="151">
        <v>44</v>
      </c>
      <c r="D12" s="126">
        <f t="shared" si="4"/>
        <v>39</v>
      </c>
      <c r="E12" s="263">
        <f t="shared" si="5"/>
        <v>7.0710678118654755</v>
      </c>
      <c r="F12" s="274">
        <f t="shared" si="6"/>
        <v>31.752347919207526</v>
      </c>
      <c r="G12" s="275">
        <f t="shared" si="7"/>
        <v>31.962950709542916</v>
      </c>
      <c r="H12" s="275">
        <f t="shared" si="8"/>
        <v>31.857649314375223</v>
      </c>
      <c r="I12" s="276">
        <f t="shared" si="9"/>
        <v>0.14891866118296279</v>
      </c>
      <c r="J12" s="53">
        <v>8</v>
      </c>
      <c r="K12" s="14">
        <v>40</v>
      </c>
      <c r="L12" s="27">
        <v>26</v>
      </c>
      <c r="M12" s="27">
        <f t="shared" si="10"/>
        <v>33</v>
      </c>
      <c r="N12" s="132">
        <f t="shared" si="11"/>
        <v>9.8994949366116654</v>
      </c>
      <c r="O12" s="235">
        <f t="shared" si="12"/>
        <v>36.119497260021689</v>
      </c>
      <c r="P12" s="169">
        <f t="shared" si="13"/>
        <v>25.687638603698634</v>
      </c>
      <c r="Q12" s="169">
        <f t="shared" si="14"/>
        <v>30.903567931860159</v>
      </c>
      <c r="R12" s="175">
        <f t="shared" si="15"/>
        <v>7.3764379962656363</v>
      </c>
      <c r="S12" s="82"/>
      <c r="T12" s="14">
        <v>52</v>
      </c>
      <c r="U12" s="27">
        <v>40</v>
      </c>
      <c r="V12" s="27">
        <f t="shared" ref="V12:V17" si="56">AVERAGE(T12:U12)</f>
        <v>46</v>
      </c>
      <c r="W12" s="263">
        <f t="shared" ref="W12:W17" si="57">STDEV(T12:U12)</f>
        <v>8.4852813742385695</v>
      </c>
      <c r="X12" s="245">
        <f t="shared" si="1"/>
        <v>31.752347919207526</v>
      </c>
      <c r="Y12" s="169">
        <f t="shared" si="17"/>
        <v>37.426271036042039</v>
      </c>
      <c r="Z12" s="169">
        <f t="shared" si="18"/>
        <v>34.589309477624781</v>
      </c>
      <c r="AA12" s="175">
        <f t="shared" si="19"/>
        <v>4.0120695118447953</v>
      </c>
      <c r="AC12" s="195">
        <v>2</v>
      </c>
      <c r="AD12" s="121">
        <v>3</v>
      </c>
      <c r="AE12" s="70"/>
      <c r="AF12" s="70"/>
      <c r="AG12" s="50"/>
      <c r="AH12" s="67"/>
      <c r="AI12" s="48"/>
      <c r="AJ12" s="49"/>
      <c r="AK12" s="58">
        <v>7</v>
      </c>
      <c r="AL12" s="265">
        <v>9</v>
      </c>
      <c r="AM12" s="265">
        <v>7</v>
      </c>
      <c r="AN12" s="265">
        <f>AVERAGE(AL12:AM12)</f>
        <v>8</v>
      </c>
      <c r="AO12" s="266">
        <f>STDEV(AL12:AM12)</f>
        <v>1.4142135623730951</v>
      </c>
      <c r="AP12" s="169">
        <f t="shared" si="22"/>
        <v>5.0351468364783116</v>
      </c>
      <c r="AQ12" s="169">
        <f t="shared" si="23"/>
        <v>5.2654612748953937</v>
      </c>
      <c r="AR12" s="169">
        <f t="shared" si="24"/>
        <v>5.1503040556868527</v>
      </c>
      <c r="AS12" s="187">
        <f t="shared" si="25"/>
        <v>0.16285690120989024</v>
      </c>
      <c r="AT12" s="58">
        <v>8</v>
      </c>
      <c r="AU12" s="265">
        <v>19</v>
      </c>
      <c r="AV12" s="265">
        <v>15</v>
      </c>
      <c r="AW12" s="265">
        <f t="shared" si="54"/>
        <v>17</v>
      </c>
      <c r="AX12" s="267">
        <f t="shared" si="55"/>
        <v>2.8284271247461903</v>
      </c>
      <c r="AY12" s="253">
        <f t="shared" si="26"/>
        <v>16.961659317833675</v>
      </c>
      <c r="AZ12" s="245">
        <f t="shared" si="27"/>
        <v>12.949980225396496</v>
      </c>
      <c r="BA12" s="253">
        <f t="shared" si="28"/>
        <v>14.955819771615086</v>
      </c>
      <c r="BB12" s="281">
        <f t="shared" si="29"/>
        <v>2.8366854902066132</v>
      </c>
      <c r="BC12" s="58"/>
      <c r="BD12" s="265">
        <v>28</v>
      </c>
      <c r="BE12" s="265">
        <v>22</v>
      </c>
      <c r="BF12" s="265">
        <f>AVERAGE(BD12:BE12)</f>
        <v>25</v>
      </c>
      <c r="BG12" s="266">
        <f>STDEV(BD12:BE12)</f>
        <v>4.2426406871192848</v>
      </c>
      <c r="BH12" s="245">
        <f t="shared" si="32"/>
        <v>24.422970848869767</v>
      </c>
      <c r="BI12" s="169">
        <f t="shared" si="33"/>
        <v>18.263319652222162</v>
      </c>
      <c r="BJ12" s="169">
        <f t="shared" si="34"/>
        <v>21.343145250545966</v>
      </c>
      <c r="BK12" s="175">
        <f t="shared" si="35"/>
        <v>4.3555311308933318</v>
      </c>
      <c r="BL12" s="58"/>
      <c r="BM12" s="14">
        <v>40</v>
      </c>
      <c r="BN12" s="27">
        <v>26</v>
      </c>
      <c r="BO12" s="27">
        <f t="shared" si="36"/>
        <v>33</v>
      </c>
      <c r="BP12" s="132">
        <f t="shared" si="37"/>
        <v>9.8994949366116654</v>
      </c>
      <c r="BQ12" s="235">
        <f t="shared" si="38"/>
        <v>36.119497260021689</v>
      </c>
      <c r="BR12" s="169">
        <f t="shared" si="39"/>
        <v>25.687638603698634</v>
      </c>
      <c r="BS12" s="169">
        <f t="shared" si="40"/>
        <v>30.903567931860159</v>
      </c>
      <c r="BT12" s="175">
        <f t="shared" si="41"/>
        <v>7.3764379962656363</v>
      </c>
      <c r="BU12" s="82"/>
      <c r="BV12" s="92">
        <v>2</v>
      </c>
      <c r="BW12" s="88">
        <v>1</v>
      </c>
      <c r="BX12" s="88"/>
      <c r="BY12" s="88"/>
      <c r="BZ12" s="88"/>
      <c r="CA12" s="88"/>
      <c r="CB12" s="88"/>
      <c r="CC12" s="93"/>
      <c r="CD12" s="191"/>
      <c r="CE12" s="14">
        <v>27</v>
      </c>
      <c r="CF12" s="27">
        <v>33</v>
      </c>
      <c r="CG12" s="27">
        <f t="shared" si="42"/>
        <v>30</v>
      </c>
      <c r="CH12" s="126">
        <f t="shared" si="43"/>
        <v>4.2426406871192848</v>
      </c>
      <c r="CI12" s="169">
        <f t="shared" si="44"/>
        <v>19.446467685662242</v>
      </c>
      <c r="CJ12" s="169">
        <f t="shared" si="45"/>
        <v>27.820780112188096</v>
      </c>
      <c r="CK12" s="169">
        <f t="shared" si="46"/>
        <v>23.633623898925169</v>
      </c>
      <c r="CL12" s="175">
        <f t="shared" si="47"/>
        <v>5.9215331045712061</v>
      </c>
      <c r="CM12" s="191"/>
      <c r="CN12" s="151">
        <v>40</v>
      </c>
      <c r="CO12" s="151">
        <v>26</v>
      </c>
      <c r="CP12" s="151">
        <f t="shared" si="48"/>
        <v>33</v>
      </c>
      <c r="CQ12" s="125">
        <f t="shared" si="49"/>
        <v>9.8994949366116654</v>
      </c>
      <c r="CR12" s="169">
        <f t="shared" si="50"/>
        <v>36.119497260021689</v>
      </c>
      <c r="CS12" s="169">
        <f t="shared" si="51"/>
        <v>25.687638603698634</v>
      </c>
      <c r="CT12" s="169">
        <f t="shared" si="52"/>
        <v>30.903567931860159</v>
      </c>
      <c r="CU12" s="187">
        <f t="shared" si="53"/>
        <v>7.3764379962656363</v>
      </c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</row>
    <row r="13" spans="1:133" s="12" customFormat="1" ht="15.75" thickBot="1" x14ac:dyDescent="0.3">
      <c r="A13" s="12">
        <v>9</v>
      </c>
      <c r="B13" s="262">
        <v>34</v>
      </c>
      <c r="C13" s="151">
        <v>44</v>
      </c>
      <c r="D13" s="126">
        <f t="shared" ref="D13:D18" si="58">AVERAGE(B13:C13)</f>
        <v>39</v>
      </c>
      <c r="E13" s="263">
        <f t="shared" ref="E13:E18" si="59">STDEV(B13:C13)</f>
        <v>7.0710678118654755</v>
      </c>
      <c r="F13" s="274">
        <f t="shared" si="6"/>
        <v>32.653267930426338</v>
      </c>
      <c r="G13" s="275">
        <f t="shared" si="7"/>
        <v>34.771079542089751</v>
      </c>
      <c r="H13" s="275">
        <f t="shared" si="8"/>
        <v>33.712173736258045</v>
      </c>
      <c r="I13" s="276">
        <f t="shared" si="9"/>
        <v>1.4975189518828105</v>
      </c>
      <c r="J13" s="53">
        <v>9</v>
      </c>
      <c r="K13" s="14">
        <v>40</v>
      </c>
      <c r="L13" s="27">
        <v>26</v>
      </c>
      <c r="M13" s="27">
        <f t="shared" si="10"/>
        <v>33</v>
      </c>
      <c r="N13" s="132">
        <f t="shared" si="11"/>
        <v>9.8994949366116654</v>
      </c>
      <c r="O13" s="235">
        <f t="shared" si="12"/>
        <v>37.52585284272071</v>
      </c>
      <c r="P13" s="169">
        <f t="shared" si="13"/>
        <v>25.855432482168332</v>
      </c>
      <c r="Q13" s="169">
        <f t="shared" si="14"/>
        <v>31.690642662444521</v>
      </c>
      <c r="R13" s="175">
        <f t="shared" si="15"/>
        <v>8.2522333762441367</v>
      </c>
      <c r="S13" s="82"/>
      <c r="T13" s="14">
        <v>52</v>
      </c>
      <c r="U13" s="27">
        <v>40</v>
      </c>
      <c r="V13" s="27">
        <f t="shared" si="56"/>
        <v>46</v>
      </c>
      <c r="W13" s="263">
        <f t="shared" si="57"/>
        <v>8.4852813742385695</v>
      </c>
      <c r="X13" s="245">
        <f t="shared" si="1"/>
        <v>32.653267930426338</v>
      </c>
      <c r="Y13" s="169">
        <f t="shared" si="17"/>
        <v>38.464506369944196</v>
      </c>
      <c r="Z13" s="169">
        <f t="shared" si="18"/>
        <v>35.558887150185271</v>
      </c>
      <c r="AA13" s="175">
        <f t="shared" si="19"/>
        <v>4.1091661076750077</v>
      </c>
      <c r="AC13" s="195">
        <v>2</v>
      </c>
      <c r="AD13" s="121">
        <v>3</v>
      </c>
      <c r="AE13" s="27"/>
      <c r="AF13" s="27"/>
      <c r="AG13" s="50"/>
      <c r="AH13" s="67"/>
      <c r="AI13" s="48"/>
      <c r="AJ13" s="49"/>
      <c r="AK13" s="58">
        <v>7</v>
      </c>
      <c r="AL13" s="265">
        <v>9</v>
      </c>
      <c r="AM13" s="265">
        <v>7</v>
      </c>
      <c r="AN13" s="265">
        <f>AVERAGE(AL13:AM13)</f>
        <v>8</v>
      </c>
      <c r="AO13" s="266">
        <f>STDEV(AL13:AM13)</f>
        <v>1.4142135623730951</v>
      </c>
      <c r="AP13" s="169">
        <f t="shared" si="22"/>
        <v>5.6483371613377349</v>
      </c>
      <c r="AQ13" s="169">
        <f t="shared" si="23"/>
        <v>5.6951939281850938</v>
      </c>
      <c r="AR13" s="169">
        <f t="shared" si="24"/>
        <v>5.6717655447614144</v>
      </c>
      <c r="AS13" s="187">
        <f t="shared" si="25"/>
        <v>3.3132737582244526E-2</v>
      </c>
      <c r="AT13" s="58">
        <v>9</v>
      </c>
      <c r="AU13" s="265">
        <v>19</v>
      </c>
      <c r="AV13" s="265">
        <v>15</v>
      </c>
      <c r="AW13" s="265">
        <f t="shared" si="54"/>
        <v>17</v>
      </c>
      <c r="AX13" s="267">
        <f t="shared" si="55"/>
        <v>2.8284271247461903</v>
      </c>
      <c r="AY13" s="253">
        <f t="shared" si="26"/>
        <v>17.771544587174127</v>
      </c>
      <c r="AZ13" s="245">
        <f t="shared" si="27"/>
        <v>13.615163051055932</v>
      </c>
      <c r="BA13" s="253">
        <f t="shared" si="28"/>
        <v>15.693353819115028</v>
      </c>
      <c r="BB13" s="281">
        <f t="shared" si="29"/>
        <v>2.9390055693877373</v>
      </c>
      <c r="BC13" s="58"/>
      <c r="BD13" s="265">
        <v>28</v>
      </c>
      <c r="BE13" s="265">
        <v>22</v>
      </c>
      <c r="BF13" s="265">
        <f>AVERAGE(BD13:BE13)</f>
        <v>25</v>
      </c>
      <c r="BG13" s="266">
        <f>STDEV(BD13:BE13)</f>
        <v>4.2426406871192848</v>
      </c>
      <c r="BH13" s="245">
        <f t="shared" si="32"/>
        <v>25.611454059494299</v>
      </c>
      <c r="BI13" s="169">
        <f t="shared" si="33"/>
        <v>19.377805620618034</v>
      </c>
      <c r="BJ13" s="169">
        <f t="shared" si="34"/>
        <v>22.494629840056167</v>
      </c>
      <c r="BK13" s="175">
        <f t="shared" si="35"/>
        <v>4.4078550826623415</v>
      </c>
      <c r="BL13" s="58"/>
      <c r="BM13" s="14">
        <v>40</v>
      </c>
      <c r="BN13" s="27">
        <v>26</v>
      </c>
      <c r="BO13" s="27">
        <f t="shared" si="36"/>
        <v>33</v>
      </c>
      <c r="BP13" s="132">
        <f t="shared" si="37"/>
        <v>9.8994949366116654</v>
      </c>
      <c r="BQ13" s="235">
        <f t="shared" si="38"/>
        <v>37.52585284272071</v>
      </c>
      <c r="BR13" s="169">
        <f t="shared" si="39"/>
        <v>25.855432482168332</v>
      </c>
      <c r="BS13" s="169">
        <f t="shared" si="40"/>
        <v>31.690642662444521</v>
      </c>
      <c r="BT13" s="175">
        <f t="shared" si="41"/>
        <v>8.2522333762441367</v>
      </c>
      <c r="BU13" s="82"/>
      <c r="BV13" s="92">
        <v>2</v>
      </c>
      <c r="BW13" s="88">
        <v>1</v>
      </c>
      <c r="BX13" s="88"/>
      <c r="BY13" s="88"/>
      <c r="BZ13" s="88"/>
      <c r="CA13" s="88"/>
      <c r="CB13" s="88"/>
      <c r="CC13" s="93"/>
      <c r="CD13" s="191"/>
      <c r="CE13" s="14">
        <v>27</v>
      </c>
      <c r="CF13" s="27">
        <v>33</v>
      </c>
      <c r="CG13" s="27">
        <f>AVERAGE(CE13:CF13)</f>
        <v>30</v>
      </c>
      <c r="CH13" s="126">
        <f>STDEV(CE13:CF13)</f>
        <v>4.2426406871192848</v>
      </c>
      <c r="CI13" s="169">
        <f t="shared" si="44"/>
        <v>21.183336076865469</v>
      </c>
      <c r="CJ13" s="169">
        <f t="shared" si="45"/>
        <v>29.415990561877692</v>
      </c>
      <c r="CK13" s="169">
        <f t="shared" si="46"/>
        <v>25.299663319371582</v>
      </c>
      <c r="CL13" s="175">
        <f t="shared" si="47"/>
        <v>5.8213658135179838</v>
      </c>
      <c r="CM13" s="191"/>
      <c r="CN13" s="151">
        <v>40</v>
      </c>
      <c r="CO13" s="151">
        <v>26</v>
      </c>
      <c r="CP13" s="151">
        <f>AVERAGE(CN13:CO13)</f>
        <v>33</v>
      </c>
      <c r="CQ13" s="125">
        <f>STDEV(CN13:CO13)</f>
        <v>9.8994949366116654</v>
      </c>
      <c r="CR13" s="169">
        <f t="shared" si="50"/>
        <v>37.52585284272071</v>
      </c>
      <c r="CS13" s="169">
        <f t="shared" si="51"/>
        <v>25.855432482168332</v>
      </c>
      <c r="CT13" s="169">
        <f t="shared" si="52"/>
        <v>31.690642662444521</v>
      </c>
      <c r="CU13" s="187">
        <f t="shared" si="53"/>
        <v>8.2522333762441367</v>
      </c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</row>
    <row r="14" spans="1:133" s="12" customFormat="1" ht="15.75" thickBot="1" x14ac:dyDescent="0.3">
      <c r="A14" s="12">
        <v>10</v>
      </c>
      <c r="B14" s="262">
        <v>34</v>
      </c>
      <c r="C14" s="151">
        <v>44</v>
      </c>
      <c r="D14" s="126">
        <f t="shared" si="58"/>
        <v>39</v>
      </c>
      <c r="E14" s="263">
        <f t="shared" si="59"/>
        <v>7.0710678118654755</v>
      </c>
      <c r="F14" s="274">
        <f t="shared" si="6"/>
        <v>33.197613031935411</v>
      </c>
      <c r="G14" s="275">
        <f t="shared" si="7"/>
        <v>36.9959346412152</v>
      </c>
      <c r="H14" s="275">
        <f t="shared" si="8"/>
        <v>35.096773836575309</v>
      </c>
      <c r="I14" s="276">
        <f t="shared" si="9"/>
        <v>2.6858189670491388</v>
      </c>
      <c r="J14" s="53">
        <v>10</v>
      </c>
      <c r="K14" s="14">
        <v>40</v>
      </c>
      <c r="L14" s="27">
        <v>26</v>
      </c>
      <c r="M14" s="27">
        <f t="shared" si="10"/>
        <v>33</v>
      </c>
      <c r="N14" s="132">
        <f t="shared" si="11"/>
        <v>9.8994949366116654</v>
      </c>
      <c r="O14" s="235">
        <f t="shared" si="12"/>
        <v>38.43350823311453</v>
      </c>
      <c r="P14" s="169">
        <f t="shared" si="13"/>
        <v>25.933208047656002</v>
      </c>
      <c r="Q14" s="169">
        <f t="shared" si="14"/>
        <v>32.183358140385266</v>
      </c>
      <c r="R14" s="175">
        <f t="shared" si="15"/>
        <v>8.8390470280051847</v>
      </c>
      <c r="S14" s="82"/>
      <c r="T14" s="14">
        <v>52</v>
      </c>
      <c r="U14" s="27">
        <v>40</v>
      </c>
      <c r="V14" s="27">
        <f t="shared" si="56"/>
        <v>46</v>
      </c>
      <c r="W14" s="263">
        <f t="shared" si="57"/>
        <v>8.4852813742385695</v>
      </c>
      <c r="X14" s="245">
        <f t="shared" si="1"/>
        <v>33.197613031935411</v>
      </c>
      <c r="Y14" s="169">
        <f t="shared" si="17"/>
        <v>39.088990802071294</v>
      </c>
      <c r="Z14" s="169">
        <f t="shared" si="18"/>
        <v>36.143301917003356</v>
      </c>
      <c r="AA14" s="175">
        <f t="shared" si="19"/>
        <v>4.1658331717947643</v>
      </c>
      <c r="AC14" s="195">
        <v>2</v>
      </c>
      <c r="AD14" s="121"/>
      <c r="AE14" s="27"/>
      <c r="AF14" s="27"/>
      <c r="AG14" s="50"/>
      <c r="AH14" s="67"/>
      <c r="AI14" s="48"/>
      <c r="AJ14" s="49"/>
      <c r="AK14" s="58">
        <v>7</v>
      </c>
      <c r="AL14" s="265">
        <v>9</v>
      </c>
      <c r="AM14" s="265">
        <v>7</v>
      </c>
      <c r="AN14" s="265">
        <f>AVERAGE(AL14:AM14)</f>
        <v>8</v>
      </c>
      <c r="AO14" s="266">
        <f>STDEV(AL14:AM14)</f>
        <v>1.4142135623730951</v>
      </c>
      <c r="AP14" s="169">
        <f t="shared" si="22"/>
        <v>6.1937513334841379</v>
      </c>
      <c r="AQ14" s="169">
        <f t="shared" si="23"/>
        <v>6.0282719283077455</v>
      </c>
      <c r="AR14" s="169">
        <f t="shared" si="24"/>
        <v>6.1110116308959412</v>
      </c>
      <c r="AS14" s="187">
        <f t="shared" si="25"/>
        <v>0.11701160954694333</v>
      </c>
      <c r="AT14" s="58">
        <v>10</v>
      </c>
      <c r="AU14" s="265">
        <v>19</v>
      </c>
      <c r="AV14" s="265">
        <v>15</v>
      </c>
      <c r="AW14" s="265">
        <f t="shared" si="54"/>
        <v>17</v>
      </c>
      <c r="AX14" s="267">
        <f t="shared" si="55"/>
        <v>2.8284271247461903</v>
      </c>
      <c r="AY14" s="253">
        <f t="shared" si="26"/>
        <v>18.26653650697342</v>
      </c>
      <c r="AZ14" s="245">
        <f t="shared" si="27"/>
        <v>14.072194816020264</v>
      </c>
      <c r="BA14" s="253">
        <f t="shared" si="28"/>
        <v>16.16936566149684</v>
      </c>
      <c r="BB14" s="281">
        <f t="shared" si="29"/>
        <v>2.965847452286452</v>
      </c>
      <c r="BC14" s="58"/>
      <c r="BD14" s="265">
        <v>28</v>
      </c>
      <c r="BE14" s="265">
        <v>22</v>
      </c>
      <c r="BF14" s="265">
        <f>AVERAGE(BD14:BE14)</f>
        <v>25</v>
      </c>
      <c r="BG14" s="266">
        <f>STDEV(BD14:BE14)</f>
        <v>4.2426406871192848</v>
      </c>
      <c r="BH14" s="245">
        <f t="shared" si="32"/>
        <v>26.41777105645868</v>
      </c>
      <c r="BI14" s="169">
        <f t="shared" si="33"/>
        <v>20.176396764799701</v>
      </c>
      <c r="BJ14" s="169">
        <f t="shared" si="34"/>
        <v>23.29708391062919</v>
      </c>
      <c r="BK14" s="175">
        <f t="shared" si="35"/>
        <v>4.413318085555419</v>
      </c>
      <c r="BL14" s="58"/>
      <c r="BM14" s="14">
        <v>40</v>
      </c>
      <c r="BN14" s="27">
        <v>26</v>
      </c>
      <c r="BO14" s="27">
        <f t="shared" si="36"/>
        <v>33</v>
      </c>
      <c r="BP14" s="132">
        <f t="shared" si="37"/>
        <v>9.8994949366116654</v>
      </c>
      <c r="BQ14" s="235">
        <f t="shared" si="38"/>
        <v>38.43350823311453</v>
      </c>
      <c r="BR14" s="169">
        <f t="shared" si="39"/>
        <v>25.933208047656002</v>
      </c>
      <c r="BS14" s="169">
        <f t="shared" si="40"/>
        <v>32.183358140385266</v>
      </c>
      <c r="BT14" s="175">
        <f t="shared" si="41"/>
        <v>8.8390470280051847</v>
      </c>
      <c r="BU14" s="82"/>
      <c r="BV14" s="92">
        <v>2</v>
      </c>
      <c r="BW14" s="88">
        <v>1</v>
      </c>
      <c r="BX14" s="88"/>
      <c r="BY14" s="88"/>
      <c r="BZ14" s="88"/>
      <c r="CA14" s="88"/>
      <c r="CB14" s="88"/>
      <c r="CC14" s="93"/>
      <c r="CD14" s="191"/>
      <c r="CE14" s="14">
        <v>27</v>
      </c>
      <c r="CF14" s="27">
        <v>33</v>
      </c>
      <c r="CG14" s="27">
        <f>AVERAGE(CE14:CF14)</f>
        <v>30</v>
      </c>
      <c r="CH14" s="126">
        <f>STDEV(CE14:CF14)</f>
        <v>4.2426406871192848</v>
      </c>
      <c r="CI14" s="169">
        <f t="shared" si="44"/>
        <v>22.566415973049505</v>
      </c>
      <c r="CJ14" s="169">
        <f t="shared" si="45"/>
        <v>30.541459030566539</v>
      </c>
      <c r="CK14" s="169">
        <f t="shared" si="46"/>
        <v>26.553937501808022</v>
      </c>
      <c r="CL14" s="175">
        <f t="shared" si="47"/>
        <v>5.6392070262249865</v>
      </c>
      <c r="CM14" s="191"/>
      <c r="CN14" s="151">
        <v>40</v>
      </c>
      <c r="CO14" s="151">
        <v>26</v>
      </c>
      <c r="CP14" s="151">
        <f>AVERAGE(CN14:CO14)</f>
        <v>33</v>
      </c>
      <c r="CQ14" s="125">
        <f>STDEV(CN14:CO14)</f>
        <v>9.8994949366116654</v>
      </c>
      <c r="CR14" s="169">
        <f t="shared" si="50"/>
        <v>38.43350823311453</v>
      </c>
      <c r="CS14" s="169">
        <f t="shared" si="51"/>
        <v>25.933208047656002</v>
      </c>
      <c r="CT14" s="169">
        <f t="shared" si="52"/>
        <v>32.183358140385266</v>
      </c>
      <c r="CU14" s="187">
        <f t="shared" si="53"/>
        <v>8.8390470280051847</v>
      </c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</row>
    <row r="15" spans="1:133" s="12" customFormat="1" ht="15.75" thickBot="1" x14ac:dyDescent="0.3">
      <c r="A15" s="12">
        <v>11</v>
      </c>
      <c r="B15" s="262">
        <v>34</v>
      </c>
      <c r="C15" s="151">
        <v>44</v>
      </c>
      <c r="D15" s="126">
        <f t="shared" si="58"/>
        <v>39</v>
      </c>
      <c r="E15" s="263">
        <f t="shared" si="59"/>
        <v>7.0710678118654755</v>
      </c>
      <c r="F15" s="274">
        <f t="shared" si="6"/>
        <v>33.523535634431518</v>
      </c>
      <c r="G15" s="275">
        <f t="shared" si="7"/>
        <v>38.725142280579206</v>
      </c>
      <c r="H15" s="275">
        <f t="shared" si="8"/>
        <v>36.124338957505358</v>
      </c>
      <c r="I15" s="276">
        <f t="shared" si="9"/>
        <v>3.6780913325560447</v>
      </c>
      <c r="J15" s="53">
        <v>11</v>
      </c>
      <c r="K15" s="27"/>
      <c r="L15" s="27"/>
      <c r="M15" s="27"/>
      <c r="N15" s="27"/>
      <c r="O15" s="235">
        <f t="shared" si="12"/>
        <v>39.012549252628155</v>
      </c>
      <c r="P15" s="169">
        <f t="shared" si="13"/>
        <v>25.969166234660257</v>
      </c>
      <c r="Q15" s="169">
        <f t="shared" si="14"/>
        <v>32.490857743644206</v>
      </c>
      <c r="R15" s="175">
        <f t="shared" si="15"/>
        <v>9.2230645816185604</v>
      </c>
      <c r="S15" s="82"/>
      <c r="T15" s="14">
        <v>52</v>
      </c>
      <c r="U15" s="27">
        <v>40</v>
      </c>
      <c r="V15" s="27">
        <f t="shared" si="56"/>
        <v>46</v>
      </c>
      <c r="W15" s="263">
        <f t="shared" si="57"/>
        <v>8.4852813742385695</v>
      </c>
      <c r="X15" s="245">
        <f t="shared" si="1"/>
        <v>33.523535634431518</v>
      </c>
      <c r="Y15" s="169">
        <f t="shared" si="17"/>
        <v>39.461270812424601</v>
      </c>
      <c r="Z15" s="169">
        <f t="shared" si="18"/>
        <v>36.492403223428056</v>
      </c>
      <c r="AA15" s="175">
        <f t="shared" si="19"/>
        <v>4.1986128092488206</v>
      </c>
      <c r="AC15" s="14"/>
      <c r="AD15" s="27"/>
      <c r="AE15" s="27"/>
      <c r="AF15" s="27"/>
      <c r="AG15" s="50"/>
      <c r="AH15" s="67"/>
      <c r="AI15" s="48"/>
      <c r="AJ15" s="49"/>
      <c r="AK15" s="58"/>
      <c r="AL15" s="58"/>
      <c r="AM15" s="58"/>
      <c r="AN15" s="58"/>
      <c r="AO15" s="58"/>
      <c r="AP15" s="169">
        <f t="shared" si="22"/>
        <v>6.6690751860790112</v>
      </c>
      <c r="AQ15" s="169">
        <f t="shared" si="23"/>
        <v>6.2816821911593701</v>
      </c>
      <c r="AR15" s="169">
        <f t="shared" si="24"/>
        <v>6.4753786886191911</v>
      </c>
      <c r="AS15" s="187">
        <f t="shared" si="25"/>
        <v>0.27392821369184395</v>
      </c>
      <c r="AT15" s="58">
        <v>11</v>
      </c>
      <c r="AU15" s="265">
        <v>19</v>
      </c>
      <c r="AV15" s="265">
        <v>15</v>
      </c>
      <c r="AW15" s="265">
        <f t="shared" si="54"/>
        <v>17</v>
      </c>
      <c r="AX15" s="267">
        <f t="shared" si="55"/>
        <v>2.8284271247461903</v>
      </c>
      <c r="AY15" s="253">
        <f t="shared" si="26"/>
        <v>18.564507993942517</v>
      </c>
      <c r="AZ15" s="245">
        <f t="shared" si="27"/>
        <v>14.381804952235781</v>
      </c>
      <c r="BA15" s="253">
        <f t="shared" si="28"/>
        <v>16.473156473089148</v>
      </c>
      <c r="BB15" s="281">
        <f t="shared" si="29"/>
        <v>2.9576176844804367</v>
      </c>
      <c r="BC15" s="58"/>
      <c r="BD15" s="70"/>
      <c r="BE15" s="70"/>
      <c r="BF15" s="70"/>
      <c r="BG15" s="53"/>
      <c r="BH15" s="245">
        <f t="shared" si="32"/>
        <v>26.957412383360698</v>
      </c>
      <c r="BI15" s="169">
        <f t="shared" si="33"/>
        <v>20.739657009862519</v>
      </c>
      <c r="BJ15" s="169">
        <f t="shared" si="34"/>
        <v>23.848534696611608</v>
      </c>
      <c r="BK15" s="175">
        <f t="shared" si="35"/>
        <v>4.3966169883596775</v>
      </c>
      <c r="BL15" s="58"/>
      <c r="BM15" s="27"/>
      <c r="BN15" s="27"/>
      <c r="BO15" s="27"/>
      <c r="BP15" s="27"/>
      <c r="BQ15" s="235">
        <f t="shared" si="38"/>
        <v>39.012549252628155</v>
      </c>
      <c r="BR15" s="169">
        <f t="shared" si="39"/>
        <v>25.969166234660257</v>
      </c>
      <c r="BS15" s="169">
        <f t="shared" si="40"/>
        <v>32.490857743644206</v>
      </c>
      <c r="BT15" s="175">
        <f t="shared" si="41"/>
        <v>9.2230645816185604</v>
      </c>
      <c r="BU15" s="82"/>
      <c r="BV15" s="92">
        <v>2</v>
      </c>
      <c r="BW15" s="88">
        <v>1</v>
      </c>
      <c r="BX15" s="88"/>
      <c r="BY15" s="88"/>
      <c r="BZ15" s="88"/>
      <c r="CA15" s="88"/>
      <c r="CB15" s="88"/>
      <c r="CC15" s="93"/>
      <c r="CD15" s="191"/>
      <c r="CE15" s="14">
        <v>27</v>
      </c>
      <c r="CF15" s="27">
        <v>33</v>
      </c>
      <c r="CG15" s="27">
        <f>AVERAGE(CE15:CF15)</f>
        <v>30</v>
      </c>
      <c r="CH15" s="126">
        <f>STDEV(CE15:CF15)</f>
        <v>4.2426406871192848</v>
      </c>
      <c r="CI15" s="169">
        <f t="shared" si="44"/>
        <v>23.646684866210315</v>
      </c>
      <c r="CJ15" s="169">
        <f t="shared" si="45"/>
        <v>31.323534897749827</v>
      </c>
      <c r="CK15" s="169">
        <f t="shared" si="46"/>
        <v>27.485109881980073</v>
      </c>
      <c r="CL15" s="175">
        <f t="shared" si="47"/>
        <v>5.4283527154537508</v>
      </c>
      <c r="CM15" s="191"/>
      <c r="CN15" s="151">
        <v>40</v>
      </c>
      <c r="CO15" s="151">
        <v>26</v>
      </c>
      <c r="CP15" s="151">
        <f>AVERAGE(CN15:CO15)</f>
        <v>33</v>
      </c>
      <c r="CQ15" s="125">
        <f>STDEV(CN15:CO15)</f>
        <v>9.8994949366116654</v>
      </c>
      <c r="CR15" s="169">
        <f t="shared" si="50"/>
        <v>39.012549252628155</v>
      </c>
      <c r="CS15" s="169">
        <f t="shared" si="51"/>
        <v>25.969166234660257</v>
      </c>
      <c r="CT15" s="169">
        <f t="shared" si="52"/>
        <v>32.490857743644206</v>
      </c>
      <c r="CU15" s="187">
        <f t="shared" si="53"/>
        <v>9.2230645816185604</v>
      </c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</row>
    <row r="16" spans="1:133" s="12" customFormat="1" ht="15.75" thickBot="1" x14ac:dyDescent="0.3">
      <c r="A16" s="12">
        <v>12</v>
      </c>
      <c r="B16" s="262">
        <v>34</v>
      </c>
      <c r="C16" s="151">
        <v>44</v>
      </c>
      <c r="D16" s="126">
        <f t="shared" si="58"/>
        <v>39</v>
      </c>
      <c r="E16" s="263">
        <f t="shared" si="59"/>
        <v>7.0710678118654755</v>
      </c>
      <c r="F16" s="274">
        <f t="shared" si="6"/>
        <v>33.717633278957059</v>
      </c>
      <c r="G16" s="275">
        <f t="shared" si="7"/>
        <v>40.050231806577507</v>
      </c>
      <c r="H16" s="275">
        <f t="shared" si="8"/>
        <v>36.883932542767283</v>
      </c>
      <c r="I16" s="276">
        <f t="shared" si="9"/>
        <v>4.4778233614123648</v>
      </c>
      <c r="J16" s="53">
        <v>12</v>
      </c>
      <c r="K16" s="27"/>
      <c r="L16" s="27"/>
      <c r="M16" s="27"/>
      <c r="N16" s="27"/>
      <c r="O16" s="235">
        <f t="shared" si="12"/>
        <v>39.379276746681384</v>
      </c>
      <c r="P16" s="169">
        <f t="shared" si="13"/>
        <v>25.98577124233104</v>
      </c>
      <c r="Q16" s="169">
        <f t="shared" si="14"/>
        <v>32.682523994506212</v>
      </c>
      <c r="R16" s="175">
        <f t="shared" si="15"/>
        <v>9.4706385659854675</v>
      </c>
      <c r="S16" s="82"/>
      <c r="T16" s="14">
        <v>52</v>
      </c>
      <c r="U16" s="27">
        <v>40</v>
      </c>
      <c r="V16" s="27">
        <f t="shared" si="56"/>
        <v>46</v>
      </c>
      <c r="W16" s="263">
        <f t="shared" si="57"/>
        <v>8.4852813742385695</v>
      </c>
      <c r="X16" s="245">
        <f t="shared" si="1"/>
        <v>33.717633278957059</v>
      </c>
      <c r="Y16" s="169">
        <f t="shared" si="17"/>
        <v>39.682037796955534</v>
      </c>
      <c r="Z16" s="169">
        <f t="shared" si="18"/>
        <v>36.699835537956297</v>
      </c>
      <c r="AA16" s="175">
        <f t="shared" si="19"/>
        <v>4.2174708804164025</v>
      </c>
      <c r="AC16" s="76"/>
      <c r="AD16" s="70"/>
      <c r="AE16" s="70"/>
      <c r="AF16" s="70"/>
      <c r="AG16" s="50"/>
      <c r="AH16" s="67"/>
      <c r="AI16" s="48"/>
      <c r="AJ16" s="49"/>
      <c r="AK16" s="58"/>
      <c r="AL16" s="58"/>
      <c r="AM16" s="58"/>
      <c r="AN16" s="58"/>
      <c r="AO16" s="58"/>
      <c r="AP16" s="169">
        <f t="shared" si="22"/>
        <v>7.0765818642369833</v>
      </c>
      <c r="AQ16" s="169">
        <f t="shared" si="23"/>
        <v>6.4719001032793937</v>
      </c>
      <c r="AR16" s="169">
        <f t="shared" si="24"/>
        <v>6.7742409837581885</v>
      </c>
      <c r="AS16" s="187">
        <f t="shared" si="25"/>
        <v>0.42757457363293455</v>
      </c>
      <c r="AT16" s="58"/>
      <c r="AU16" s="265">
        <v>19</v>
      </c>
      <c r="AV16" s="265">
        <v>15</v>
      </c>
      <c r="AW16" s="265">
        <f t="shared" si="54"/>
        <v>17</v>
      </c>
      <c r="AX16" s="267">
        <f t="shared" si="55"/>
        <v>2.8284271247461903</v>
      </c>
      <c r="AY16" s="253">
        <f t="shared" si="26"/>
        <v>18.742279066742078</v>
      </c>
      <c r="AZ16" s="245">
        <f t="shared" si="27"/>
        <v>14.58960027457843</v>
      </c>
      <c r="BA16" s="253">
        <f t="shared" si="28"/>
        <v>16.665939670660254</v>
      </c>
      <c r="BB16" s="281">
        <f t="shared" si="29"/>
        <v>2.9363873340284656</v>
      </c>
      <c r="BC16" s="58"/>
      <c r="BD16" s="70"/>
      <c r="BE16" s="70"/>
      <c r="BF16" s="70"/>
      <c r="BG16" s="53"/>
      <c r="BH16" s="282">
        <f t="shared" si="32"/>
        <v>27.315380115272582</v>
      </c>
      <c r="BI16" s="177">
        <f t="shared" si="33"/>
        <v>21.132671964093323</v>
      </c>
      <c r="BJ16" s="177">
        <f t="shared" si="34"/>
        <v>24.224026039682954</v>
      </c>
      <c r="BK16" s="283">
        <f t="shared" si="35"/>
        <v>4.3718348597961718</v>
      </c>
      <c r="BL16" s="58"/>
      <c r="BM16" s="27"/>
      <c r="BN16" s="27"/>
      <c r="BO16" s="27"/>
      <c r="BP16" s="27"/>
      <c r="BQ16" s="235">
        <f t="shared" si="38"/>
        <v>39.379276746681384</v>
      </c>
      <c r="BR16" s="169">
        <f t="shared" si="39"/>
        <v>25.98577124233104</v>
      </c>
      <c r="BS16" s="169">
        <f t="shared" si="40"/>
        <v>32.682523994506212</v>
      </c>
      <c r="BT16" s="175">
        <f t="shared" si="41"/>
        <v>9.4706385659854675</v>
      </c>
      <c r="BU16" s="82"/>
      <c r="BV16" s="92"/>
      <c r="BW16" s="88"/>
      <c r="BX16" s="88"/>
      <c r="BY16" s="88"/>
      <c r="BZ16" s="88"/>
      <c r="CA16" s="88"/>
      <c r="CB16" s="88"/>
      <c r="CC16" s="93"/>
      <c r="CD16" s="191"/>
      <c r="CE16" s="14">
        <v>27</v>
      </c>
      <c r="CF16" s="27">
        <v>33</v>
      </c>
      <c r="CG16" s="27">
        <f>AVERAGE(CE16:CF16)</f>
        <v>30</v>
      </c>
      <c r="CH16" s="126">
        <f>STDEV(CE16:CF16)</f>
        <v>4.2426406871192848</v>
      </c>
      <c r="CI16" s="169">
        <f t="shared" si="44"/>
        <v>24.478456527705152</v>
      </c>
      <c r="CJ16" s="169">
        <f t="shared" si="45"/>
        <v>31.861453188308914</v>
      </c>
      <c r="CK16" s="169">
        <f t="shared" si="46"/>
        <v>28.169954858007031</v>
      </c>
      <c r="CL16" s="175">
        <f t="shared" si="47"/>
        <v>5.2205670041905741</v>
      </c>
      <c r="CM16" s="191"/>
      <c r="CN16" s="151"/>
      <c r="CO16" s="151"/>
      <c r="CP16" s="151"/>
      <c r="CQ16" s="126"/>
      <c r="CR16" s="169">
        <f t="shared" si="50"/>
        <v>39.379276746681384</v>
      </c>
      <c r="CS16" s="169">
        <f t="shared" si="51"/>
        <v>25.98577124233104</v>
      </c>
      <c r="CT16" s="169">
        <f t="shared" si="52"/>
        <v>32.682523994506212</v>
      </c>
      <c r="CU16" s="187">
        <f t="shared" si="53"/>
        <v>9.4706385659854675</v>
      </c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</row>
    <row r="17" spans="1:133" s="12" customFormat="1" ht="15.75" thickBot="1" x14ac:dyDescent="0.3">
      <c r="A17" s="12">
        <v>13</v>
      </c>
      <c r="B17" s="262">
        <v>34</v>
      </c>
      <c r="C17" s="151">
        <v>44</v>
      </c>
      <c r="D17" s="126">
        <f t="shared" si="58"/>
        <v>39</v>
      </c>
      <c r="E17" s="263">
        <f t="shared" si="59"/>
        <v>7.0710678118654755</v>
      </c>
      <c r="F17" s="274">
        <f t="shared" si="6"/>
        <v>33.8328581167561</v>
      </c>
      <c r="G17" s="275">
        <f t="shared" si="7"/>
        <v>41.055108507603258</v>
      </c>
      <c r="H17" s="275">
        <f t="shared" si="8"/>
        <v>37.443983312179682</v>
      </c>
      <c r="I17" s="276">
        <f t="shared" si="9"/>
        <v>5.1069022267952189</v>
      </c>
      <c r="J17" s="53">
        <v>13</v>
      </c>
      <c r="K17" s="27"/>
      <c r="L17" s="27"/>
      <c r="M17" s="27"/>
      <c r="N17" s="27"/>
      <c r="O17" s="235">
        <f t="shared" si="12"/>
        <v>39.61048491377958</v>
      </c>
      <c r="P17" s="169">
        <f t="shared" si="13"/>
        <v>25.993435031468795</v>
      </c>
      <c r="Q17" s="169">
        <f t="shared" si="14"/>
        <v>32.801959972624189</v>
      </c>
      <c r="R17" s="175">
        <f t="shared" si="15"/>
        <v>9.6287083115374159</v>
      </c>
      <c r="S17" s="82"/>
      <c r="T17" s="14">
        <v>52</v>
      </c>
      <c r="U17" s="27">
        <v>40</v>
      </c>
      <c r="V17" s="27">
        <f t="shared" si="56"/>
        <v>46</v>
      </c>
      <c r="W17" s="263">
        <f t="shared" si="57"/>
        <v>8.4852813742385695</v>
      </c>
      <c r="X17" s="245">
        <f t="shared" si="1"/>
        <v>33.8328581167561</v>
      </c>
      <c r="Y17" s="169">
        <f t="shared" si="17"/>
        <v>39.812550848124019</v>
      </c>
      <c r="Z17" s="169">
        <f t="shared" si="18"/>
        <v>36.822704482440059</v>
      </c>
      <c r="AA17" s="175">
        <f t="shared" si="19"/>
        <v>4.2282812797621636</v>
      </c>
      <c r="AC17" s="14"/>
      <c r="AD17" s="27"/>
      <c r="AE17" s="27"/>
      <c r="AF17" s="27"/>
      <c r="AG17" s="50"/>
      <c r="AH17" s="67"/>
      <c r="AI17" s="48"/>
      <c r="AJ17" s="49"/>
      <c r="AK17" s="58"/>
      <c r="AL17" s="58"/>
      <c r="AM17" s="58"/>
      <c r="AN17" s="58"/>
      <c r="AO17" s="58"/>
      <c r="AP17" s="169">
        <f t="shared" si="22"/>
        <v>7.4213817589240154</v>
      </c>
      <c r="AQ17" s="169">
        <f t="shared" si="23"/>
        <v>6.6132960845170263</v>
      </c>
      <c r="AR17" s="169">
        <f t="shared" si="24"/>
        <v>7.0173389217205209</v>
      </c>
      <c r="AS17" s="187">
        <f t="shared" si="25"/>
        <v>0.57140286015288655</v>
      </c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27"/>
      <c r="BN17" s="27"/>
      <c r="BO17" s="27"/>
      <c r="BP17" s="27"/>
      <c r="BQ17" s="235">
        <f t="shared" si="38"/>
        <v>39.61048491377958</v>
      </c>
      <c r="BR17" s="169">
        <f t="shared" si="39"/>
        <v>25.993435031468795</v>
      </c>
      <c r="BS17" s="169">
        <f t="shared" si="40"/>
        <v>32.801959972624189</v>
      </c>
      <c r="BT17" s="175">
        <f t="shared" si="41"/>
        <v>9.6287083115374159</v>
      </c>
      <c r="BU17" s="82"/>
      <c r="BV17" s="94"/>
      <c r="BW17" s="95"/>
      <c r="BX17" s="95"/>
      <c r="BY17" s="95"/>
      <c r="BZ17" s="95"/>
      <c r="CA17" s="95"/>
      <c r="CB17" s="95"/>
      <c r="CC17" s="96"/>
      <c r="CD17" s="191"/>
      <c r="CE17" s="15">
        <v>27</v>
      </c>
      <c r="CF17" s="28">
        <v>33</v>
      </c>
      <c r="CG17" s="28">
        <f>AVERAGE(CE17:CF17)</f>
        <v>30</v>
      </c>
      <c r="CH17" s="129">
        <f>STDEV(CE17:CF17)</f>
        <v>4.2426406871192848</v>
      </c>
      <c r="CI17" s="177">
        <f t="shared" si="44"/>
        <v>25.112152018127372</v>
      </c>
      <c r="CJ17" s="177">
        <f t="shared" si="45"/>
        <v>32.228893335969474</v>
      </c>
      <c r="CK17" s="177">
        <f t="shared" si="46"/>
        <v>28.670522677048424</v>
      </c>
      <c r="CL17" s="283">
        <f t="shared" si="47"/>
        <v>5.0322960457966115</v>
      </c>
      <c r="CM17" s="191"/>
      <c r="CN17" s="151"/>
      <c r="CO17" s="151"/>
      <c r="CP17" s="151"/>
      <c r="CQ17" s="126"/>
      <c r="CR17" s="169">
        <f t="shared" si="50"/>
        <v>39.61048491377958</v>
      </c>
      <c r="CS17" s="169">
        <f t="shared" si="51"/>
        <v>25.993435031468795</v>
      </c>
      <c r="CT17" s="169">
        <f t="shared" si="52"/>
        <v>32.801959972624189</v>
      </c>
      <c r="CU17" s="187">
        <f t="shared" si="53"/>
        <v>9.6287083115374159</v>
      </c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</row>
    <row r="18" spans="1:133" s="12" customFormat="1" ht="15.75" thickBot="1" x14ac:dyDescent="0.3">
      <c r="A18" s="12">
        <v>14</v>
      </c>
      <c r="B18" s="262">
        <v>34</v>
      </c>
      <c r="C18" s="151">
        <v>44</v>
      </c>
      <c r="D18" s="126">
        <f t="shared" si="58"/>
        <v>39</v>
      </c>
      <c r="E18" s="263">
        <f t="shared" si="59"/>
        <v>7.0710678118654755</v>
      </c>
      <c r="F18" s="277">
        <f t="shared" si="6"/>
        <v>33.901132270537403</v>
      </c>
      <c r="G18" s="278">
        <f t="shared" si="7"/>
        <v>41.811317677715536</v>
      </c>
      <c r="H18" s="278">
        <f t="shared" si="8"/>
        <v>37.856224974126469</v>
      </c>
      <c r="I18" s="279">
        <f t="shared" si="9"/>
        <v>5.5933457418585224</v>
      </c>
      <c r="J18" s="53">
        <v>13</v>
      </c>
      <c r="K18" s="268"/>
      <c r="L18" s="268"/>
      <c r="M18" s="268"/>
      <c r="N18" s="268"/>
      <c r="O18" s="235">
        <f t="shared" si="12"/>
        <v>39.755838963617812</v>
      </c>
      <c r="P18" s="169">
        <f t="shared" si="13"/>
        <v>25.996971247226323</v>
      </c>
      <c r="Q18" s="169">
        <f t="shared" si="14"/>
        <v>32.876405105422066</v>
      </c>
      <c r="R18" s="175">
        <f t="shared" si="15"/>
        <v>9.7289886637090941</v>
      </c>
      <c r="S18" s="83"/>
      <c r="T18" s="15"/>
      <c r="U18" s="28"/>
      <c r="V18" s="28"/>
      <c r="W18" s="223"/>
      <c r="X18" s="282">
        <f t="shared" si="1"/>
        <v>33.901132270537403</v>
      </c>
      <c r="Y18" s="177">
        <f t="shared" si="17"/>
        <v>39.889567070051115</v>
      </c>
      <c r="Z18" s="177">
        <f t="shared" si="18"/>
        <v>36.895349670294259</v>
      </c>
      <c r="AA18" s="283">
        <f t="shared" si="19"/>
        <v>4.2344628554296486</v>
      </c>
      <c r="AB18" s="2"/>
      <c r="AC18" s="15"/>
      <c r="AD18" s="28"/>
      <c r="AE18" s="28"/>
      <c r="AF18" s="28"/>
      <c r="AG18" s="51"/>
      <c r="AH18" s="67"/>
      <c r="AI18" s="48"/>
      <c r="AJ18" s="49"/>
      <c r="AK18" s="58"/>
      <c r="AL18" s="58"/>
      <c r="AM18" s="58"/>
      <c r="AN18" s="58"/>
      <c r="AO18" s="58"/>
      <c r="AP18" s="169">
        <f t="shared" si="22"/>
        <v>7.7100607406131942</v>
      </c>
      <c r="AQ18" s="169">
        <f t="shared" si="23"/>
        <v>6.7176595390232592</v>
      </c>
      <c r="AR18" s="169">
        <f t="shared" si="24"/>
        <v>7.2138601398182267</v>
      </c>
      <c r="AS18" s="187">
        <f t="shared" si="25"/>
        <v>0.70173361930192102</v>
      </c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2"/>
      <c r="BG18" s="2"/>
      <c r="BH18" s="58"/>
      <c r="BI18" s="58"/>
      <c r="BJ18" s="58"/>
      <c r="BK18" s="58"/>
      <c r="BL18" s="58"/>
      <c r="BM18" s="268"/>
      <c r="BN18" s="268"/>
      <c r="BO18" s="268"/>
      <c r="BP18" s="268"/>
      <c r="BQ18" s="235">
        <f t="shared" si="38"/>
        <v>39.755838963617812</v>
      </c>
      <c r="BR18" s="169">
        <f t="shared" si="39"/>
        <v>25.996971247226323</v>
      </c>
      <c r="BS18" s="169">
        <f t="shared" si="40"/>
        <v>32.876405105422066</v>
      </c>
      <c r="BT18" s="175">
        <f t="shared" si="41"/>
        <v>9.7289886637090941</v>
      </c>
      <c r="BU18" s="191"/>
      <c r="BV18" s="191"/>
      <c r="BW18" s="191"/>
      <c r="BX18" s="191"/>
      <c r="BY18" s="191"/>
      <c r="BZ18" s="191"/>
      <c r="CA18" s="191"/>
      <c r="CB18" s="191"/>
      <c r="CC18" s="191"/>
      <c r="CD18" s="191"/>
      <c r="CE18" s="191"/>
      <c r="CF18" s="191"/>
      <c r="CG18" s="191"/>
      <c r="CH18" s="191"/>
      <c r="CM18" s="191"/>
      <c r="CN18" s="269"/>
      <c r="CO18" s="269"/>
      <c r="CP18" s="269"/>
      <c r="CQ18" s="270"/>
      <c r="CR18" s="169">
        <f t="shared" si="50"/>
        <v>39.755838963617812</v>
      </c>
      <c r="CS18" s="169">
        <f t="shared" si="51"/>
        <v>25.996971247226323</v>
      </c>
      <c r="CT18" s="169">
        <f t="shared" si="52"/>
        <v>32.876405105422066</v>
      </c>
      <c r="CU18" s="285">
        <f t="shared" si="53"/>
        <v>9.7289886637090941</v>
      </c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</row>
    <row r="19" spans="1:133" s="25" customFormat="1" ht="15.75" thickBot="1" x14ac:dyDescent="0.3">
      <c r="B19" s="26"/>
      <c r="C19" s="26"/>
      <c r="D19" s="26"/>
      <c r="E19" s="26"/>
      <c r="F19" s="26"/>
      <c r="G19" s="26"/>
      <c r="H19" s="26"/>
      <c r="I19" s="26"/>
      <c r="J19" s="26"/>
      <c r="K19" s="2"/>
      <c r="L19" s="2"/>
      <c r="M19" s="2"/>
      <c r="N19" s="2"/>
      <c r="O19" s="26"/>
      <c r="P19" s="26"/>
      <c r="Q19" s="2"/>
      <c r="R19" s="80"/>
      <c r="S19" s="80"/>
      <c r="X19" s="74"/>
      <c r="AB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144"/>
      <c r="AQ19" s="74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"/>
      <c r="BN19" s="2"/>
      <c r="BO19" s="2"/>
      <c r="BP19" s="2"/>
      <c r="BQ19" s="26"/>
      <c r="BR19" s="26"/>
      <c r="BS19" s="2"/>
      <c r="BT19" s="165"/>
      <c r="BU19" s="80"/>
      <c r="BV19" s="80"/>
      <c r="BW19" s="80"/>
      <c r="BX19" s="80"/>
      <c r="BY19" s="80"/>
      <c r="BZ19" s="80"/>
      <c r="CA19" s="80"/>
      <c r="CB19" s="80"/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  <c r="CN19" s="186"/>
      <c r="CO19" s="186"/>
      <c r="CP19" s="186"/>
      <c r="CQ19" s="2"/>
      <c r="CR19" s="26"/>
      <c r="CS19" s="26"/>
      <c r="CT19" s="2"/>
      <c r="CU19" s="190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6"/>
    </row>
    <row r="20" spans="1:133" s="156" customFormat="1" x14ac:dyDescent="0.25">
      <c r="A20" s="308" t="s">
        <v>5</v>
      </c>
      <c r="B20" s="354">
        <v>6.58</v>
      </c>
      <c r="C20" s="354">
        <v>4.95</v>
      </c>
      <c r="D20" s="354"/>
      <c r="E20" s="354"/>
      <c r="F20" s="162">
        <v>4.9000000000000004</v>
      </c>
      <c r="G20" s="162">
        <v>3.46</v>
      </c>
      <c r="H20" s="162">
        <f>AVERAGE(G20,F20)</f>
        <v>4.18</v>
      </c>
      <c r="I20" s="355">
        <f t="shared" si="9"/>
        <v>1.0182337649086353</v>
      </c>
      <c r="J20" s="356"/>
      <c r="K20" s="357">
        <v>6.9</v>
      </c>
      <c r="L20" s="123">
        <v>7.4</v>
      </c>
      <c r="M20" s="123"/>
      <c r="N20" s="123"/>
      <c r="O20" s="162">
        <v>5.4</v>
      </c>
      <c r="P20" s="162">
        <v>5</v>
      </c>
      <c r="Q20" s="162">
        <f>AVERAGE(O20:P20)</f>
        <v>5.2</v>
      </c>
      <c r="R20" s="352">
        <f>STDEV(O20:P20)</f>
        <v>0.28284271247461928</v>
      </c>
      <c r="S20" s="358"/>
      <c r="T20" s="310">
        <v>6.3</v>
      </c>
      <c r="U20" s="122">
        <v>7.8</v>
      </c>
      <c r="V20" s="122"/>
      <c r="W20" s="122"/>
      <c r="X20" s="313">
        <v>5.0999999999999996</v>
      </c>
      <c r="Y20" s="313">
        <v>5.9</v>
      </c>
      <c r="Z20" s="162">
        <f>AVERAGE(X20:Y20)</f>
        <v>5.5</v>
      </c>
      <c r="AA20" s="352">
        <f>STDEV(X20:Y20)</f>
        <v>0.56568542494923857</v>
      </c>
      <c r="AB20" s="157"/>
      <c r="AC20" s="359" t="s">
        <v>26</v>
      </c>
      <c r="AD20" s="360" t="s">
        <v>26</v>
      </c>
      <c r="AE20" s="360" t="s">
        <v>26</v>
      </c>
      <c r="AF20" s="360" t="s">
        <v>26</v>
      </c>
      <c r="AG20" s="360" t="s">
        <v>26</v>
      </c>
      <c r="AH20" s="360" t="s">
        <v>26</v>
      </c>
      <c r="AI20" s="360" t="s">
        <v>26</v>
      </c>
      <c r="AJ20" s="361" t="s">
        <v>26</v>
      </c>
      <c r="AK20" s="157"/>
      <c r="AL20" s="308">
        <v>0.73</v>
      </c>
      <c r="AM20" s="163">
        <v>0.83</v>
      </c>
      <c r="AN20" s="163"/>
      <c r="AO20" s="163"/>
      <c r="AP20" s="313">
        <v>0.48</v>
      </c>
      <c r="AQ20" s="313">
        <v>0.64</v>
      </c>
      <c r="AR20" s="313">
        <f>AVERAGE(AP20:AQ20)</f>
        <v>0.56000000000000005</v>
      </c>
      <c r="AS20" s="365">
        <f>STDEV(AP20:AQ20)</f>
        <v>0.11313708498984726</v>
      </c>
      <c r="AT20" s="157"/>
      <c r="AU20" s="308">
        <v>3.7</v>
      </c>
      <c r="AV20" s="163">
        <v>2.2999999999999998</v>
      </c>
      <c r="AW20" s="163"/>
      <c r="AX20" s="163"/>
      <c r="AY20" s="162">
        <v>2.2000000000000002</v>
      </c>
      <c r="AZ20" s="162">
        <v>1.8</v>
      </c>
      <c r="BA20" s="162">
        <f>AVERAGE(AY20:AZ20)</f>
        <v>2</v>
      </c>
      <c r="BB20" s="309">
        <f>STDEV(AY20:AZ20)</f>
        <v>0.28284271247461906</v>
      </c>
      <c r="BC20" s="157"/>
      <c r="BD20" s="357">
        <v>4.4000000000000004</v>
      </c>
      <c r="BE20" s="123">
        <v>3.1</v>
      </c>
      <c r="BF20" s="123"/>
      <c r="BG20" s="123"/>
      <c r="BH20" s="162">
        <v>3.52</v>
      </c>
      <c r="BI20" s="162">
        <v>2.4</v>
      </c>
      <c r="BJ20" s="162">
        <f>AVERAGE(BH20:BI20)</f>
        <v>2.96</v>
      </c>
      <c r="BK20" s="365">
        <f>STDEV(BH20:BI20)</f>
        <v>0.7919595949289322</v>
      </c>
      <c r="BL20" s="157"/>
      <c r="BM20" s="357">
        <v>6.9</v>
      </c>
      <c r="BN20" s="123">
        <v>7.4</v>
      </c>
      <c r="BO20" s="123"/>
      <c r="BP20" s="123"/>
      <c r="BQ20" s="162">
        <v>5.4</v>
      </c>
      <c r="BR20" s="162">
        <v>5</v>
      </c>
      <c r="BS20" s="162">
        <f>AVERAGE(BQ20:BR20)</f>
        <v>5.2</v>
      </c>
      <c r="BT20" s="367">
        <f>STDEV(BQ20:BR20)</f>
        <v>0.28284271247461928</v>
      </c>
      <c r="BU20" s="190"/>
      <c r="BV20" s="362" t="s">
        <v>26</v>
      </c>
      <c r="BW20" s="363" t="s">
        <v>26</v>
      </c>
      <c r="BX20" s="363"/>
      <c r="BY20" s="363"/>
      <c r="BZ20" s="363" t="s">
        <v>26</v>
      </c>
      <c r="CA20" s="363" t="s">
        <v>26</v>
      </c>
      <c r="CB20" s="363" t="s">
        <v>26</v>
      </c>
      <c r="CC20" s="364" t="s">
        <v>26</v>
      </c>
      <c r="CD20" s="190"/>
      <c r="CE20" s="310">
        <v>3</v>
      </c>
      <c r="CF20" s="122">
        <v>4.8</v>
      </c>
      <c r="CG20" s="122"/>
      <c r="CH20" s="122"/>
      <c r="CI20" s="313">
        <v>2.5</v>
      </c>
      <c r="CJ20" s="313">
        <v>3.9</v>
      </c>
      <c r="CK20" s="313">
        <f>AVERAGE(CI20:CJ20)</f>
        <v>3.2</v>
      </c>
      <c r="CL20" s="367">
        <f>STDEV(CI20:CJ20)</f>
        <v>0.98994949366116491</v>
      </c>
      <c r="CM20" s="190"/>
      <c r="CN20" s="357">
        <v>6.9</v>
      </c>
      <c r="CO20" s="123">
        <v>7.4</v>
      </c>
      <c r="CP20" s="123"/>
      <c r="CQ20" s="123"/>
      <c r="CR20" s="162">
        <v>5.4</v>
      </c>
      <c r="CS20" s="162">
        <v>5</v>
      </c>
      <c r="CT20" s="162">
        <f>AVERAGE(CR20:CS20)</f>
        <v>5.2</v>
      </c>
      <c r="CU20" s="367">
        <f>STDEV(CR20:CS20)</f>
        <v>0.28284271247461928</v>
      </c>
      <c r="CV20" s="160"/>
      <c r="CW20" s="160"/>
      <c r="CX20" s="160"/>
      <c r="CY20" s="160"/>
      <c r="CZ20" s="160"/>
      <c r="DA20" s="160"/>
      <c r="DB20" s="160"/>
      <c r="DC20" s="160"/>
      <c r="DD20" s="160"/>
      <c r="DE20" s="160"/>
      <c r="DF20" s="160"/>
      <c r="DG20" s="160"/>
      <c r="DH20" s="160"/>
      <c r="DI20" s="160"/>
      <c r="DJ20" s="160"/>
      <c r="DK20" s="160"/>
      <c r="DL20" s="160"/>
      <c r="DM20" s="160"/>
      <c r="DN20" s="160"/>
      <c r="DO20" s="160"/>
      <c r="DP20" s="160"/>
      <c r="DQ20" s="160"/>
      <c r="DR20" s="160"/>
      <c r="DS20" s="160"/>
      <c r="DT20" s="160"/>
      <c r="DU20" s="160"/>
      <c r="DV20" s="160"/>
      <c r="DW20" s="160"/>
      <c r="DX20" s="160"/>
      <c r="DY20" s="160"/>
      <c r="DZ20" s="160"/>
      <c r="EA20" s="160"/>
      <c r="EB20" s="160"/>
      <c r="EC20" s="157"/>
    </row>
    <row r="21" spans="1:133" s="25" customFormat="1" ht="15.75" thickBot="1" x14ac:dyDescent="0.3">
      <c r="A21" s="18" t="s">
        <v>56</v>
      </c>
      <c r="B21" s="65">
        <v>87</v>
      </c>
      <c r="C21" s="65">
        <v>98</v>
      </c>
      <c r="D21" s="65"/>
      <c r="E21" s="65"/>
      <c r="F21" s="65">
        <v>98</v>
      </c>
      <c r="G21" s="65">
        <v>97</v>
      </c>
      <c r="H21" s="65"/>
      <c r="I21" s="66"/>
      <c r="J21" s="78"/>
      <c r="K21" s="18">
        <v>93</v>
      </c>
      <c r="L21" s="3">
        <v>88</v>
      </c>
      <c r="M21" s="3"/>
      <c r="N21" s="3"/>
      <c r="O21" s="3">
        <v>98</v>
      </c>
      <c r="P21" s="3">
        <v>97</v>
      </c>
      <c r="Q21" s="28"/>
      <c r="R21" s="41"/>
      <c r="S21" s="83"/>
      <c r="T21" s="71">
        <v>93</v>
      </c>
      <c r="U21" s="72">
        <v>98</v>
      </c>
      <c r="V21" s="72"/>
      <c r="W21" s="72"/>
      <c r="X21" s="72">
        <v>98</v>
      </c>
      <c r="Y21" s="72">
        <v>99</v>
      </c>
      <c r="Z21" s="72"/>
      <c r="AA21" s="64"/>
      <c r="AB21" s="26"/>
      <c r="AC21" s="6"/>
      <c r="AD21" s="4"/>
      <c r="AE21" s="4"/>
      <c r="AF21" s="4"/>
      <c r="AG21" s="4"/>
      <c r="AH21" s="4"/>
      <c r="AI21" s="4"/>
      <c r="AJ21" s="5"/>
      <c r="AK21" s="26"/>
      <c r="AL21" s="18">
        <v>94</v>
      </c>
      <c r="AM21" s="3">
        <v>96</v>
      </c>
      <c r="AN21" s="3"/>
      <c r="AO21" s="3"/>
      <c r="AP21" s="3">
        <v>98</v>
      </c>
      <c r="AQ21" s="3">
        <v>97</v>
      </c>
      <c r="AR21" s="3"/>
      <c r="AS21" s="10"/>
      <c r="AT21" s="26"/>
      <c r="AU21" s="18">
        <v>89</v>
      </c>
      <c r="AV21" s="3">
        <v>92</v>
      </c>
      <c r="AW21" s="3"/>
      <c r="AX21" s="3"/>
      <c r="AY21" s="3">
        <v>90</v>
      </c>
      <c r="AZ21" s="3">
        <v>98</v>
      </c>
      <c r="BA21" s="3"/>
      <c r="BB21" s="10"/>
      <c r="BC21" s="26"/>
      <c r="BD21" s="15">
        <v>94</v>
      </c>
      <c r="BE21" s="28">
        <v>91</v>
      </c>
      <c r="BF21" s="28"/>
      <c r="BG21" s="28"/>
      <c r="BH21" s="28">
        <v>98</v>
      </c>
      <c r="BI21" s="28">
        <v>98</v>
      </c>
      <c r="BJ21" s="28"/>
      <c r="BK21" s="87"/>
      <c r="BM21" s="18">
        <v>88</v>
      </c>
      <c r="BN21" s="3">
        <v>90</v>
      </c>
      <c r="BO21" s="3"/>
      <c r="BP21" s="3"/>
      <c r="BQ21" s="3">
        <v>98</v>
      </c>
      <c r="BR21" s="3">
        <v>97</v>
      </c>
      <c r="BS21" s="28"/>
      <c r="BT21" s="41"/>
      <c r="BU21" s="80"/>
      <c r="BV21" s="97" t="s">
        <v>26</v>
      </c>
      <c r="BW21" s="98" t="s">
        <v>26</v>
      </c>
      <c r="BX21" s="98"/>
      <c r="BY21" s="98"/>
      <c r="BZ21" s="98" t="s">
        <v>26</v>
      </c>
      <c r="CA21" s="98" t="s">
        <v>26</v>
      </c>
      <c r="CB21" s="98" t="s">
        <v>26</v>
      </c>
      <c r="CC21" s="99" t="s">
        <v>26</v>
      </c>
      <c r="CD21" s="80"/>
      <c r="CE21" s="94">
        <v>90</v>
      </c>
      <c r="CF21" s="40">
        <v>96</v>
      </c>
      <c r="CG21" s="40"/>
      <c r="CH21" s="40"/>
      <c r="CI21" s="40">
        <v>99</v>
      </c>
      <c r="CJ21" s="40">
        <v>98</v>
      </c>
      <c r="CK21" s="40"/>
      <c r="CL21" s="41"/>
      <c r="CM21" s="80"/>
      <c r="CN21" s="18">
        <v>93</v>
      </c>
      <c r="CO21" s="3">
        <v>88</v>
      </c>
      <c r="CP21" s="3"/>
      <c r="CQ21" s="3"/>
      <c r="CR21" s="3">
        <v>98</v>
      </c>
      <c r="CS21" s="3">
        <v>97</v>
      </c>
      <c r="CT21" s="28"/>
      <c r="CU21" s="41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6"/>
    </row>
    <row r="22" spans="1:133" s="25" customFormat="1" x14ac:dyDescent="0.25">
      <c r="B22" s="2"/>
      <c r="C22" s="2"/>
      <c r="D22" s="2"/>
      <c r="E22" s="2"/>
      <c r="F22" s="2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"/>
      <c r="R22" s="80"/>
      <c r="S22" s="80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BA22" s="25">
        <f>AVERAGE(AY20:AZ20)</f>
        <v>2</v>
      </c>
      <c r="BB22" s="25">
        <f>STDEV(AY20:AZ20)</f>
        <v>0.28284271247461906</v>
      </c>
      <c r="BM22" s="2"/>
      <c r="BN22" s="2"/>
      <c r="BO22" s="2"/>
      <c r="BP22" s="2"/>
      <c r="BQ22" s="2"/>
      <c r="BR22" s="2"/>
      <c r="BS22" s="2"/>
      <c r="BT22" s="2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6"/>
    </row>
    <row r="23" spans="1:133" s="2" customFormat="1" x14ac:dyDescent="0.25">
      <c r="R23" s="80"/>
      <c r="S23" s="80"/>
    </row>
    <row r="24" spans="1:133" s="2" customFormat="1" x14ac:dyDescent="0.25">
      <c r="R24" s="80"/>
      <c r="S24" s="80"/>
    </row>
    <row r="25" spans="1:133" s="2" customFormat="1" x14ac:dyDescent="0.25">
      <c r="R25" s="80"/>
      <c r="S25" s="80"/>
    </row>
    <row r="26" spans="1:133" s="2" customFormat="1" ht="13.5" customHeight="1" x14ac:dyDescent="0.25">
      <c r="R26" s="80"/>
      <c r="S26" s="80"/>
    </row>
    <row r="27" spans="1:133" s="2" customFormat="1" x14ac:dyDescent="0.25">
      <c r="R27" s="80"/>
      <c r="S27" s="80"/>
    </row>
    <row r="28" spans="1:133" s="2" customFormat="1" x14ac:dyDescent="0.25">
      <c r="R28" s="80"/>
      <c r="S28" s="80"/>
    </row>
    <row r="29" spans="1:133" s="2" customFormat="1" x14ac:dyDescent="0.25">
      <c r="R29" s="80"/>
      <c r="S29" s="80"/>
    </row>
    <row r="30" spans="1:133" s="2" customFormat="1" x14ac:dyDescent="0.25">
      <c r="R30" s="80"/>
      <c r="S30" s="80"/>
    </row>
    <row r="31" spans="1:133" s="2" customFormat="1" x14ac:dyDescent="0.25">
      <c r="R31" s="80"/>
      <c r="S31" s="80"/>
    </row>
    <row r="32" spans="1:133" s="2" customFormat="1" x14ac:dyDescent="0.25">
      <c r="R32" s="80"/>
      <c r="S32" s="80"/>
    </row>
    <row r="33" spans="2:93" s="2" customFormat="1" x14ac:dyDescent="0.25"/>
    <row r="34" spans="2:93" s="2" customFormat="1" x14ac:dyDescent="0.25"/>
    <row r="35" spans="2:93" s="2" customFormat="1" x14ac:dyDescent="0.25">
      <c r="O35" s="102"/>
      <c r="P35" s="102"/>
      <c r="R35" s="80"/>
      <c r="S35" s="80"/>
    </row>
    <row r="36" spans="2:93" s="2" customFormat="1" x14ac:dyDescent="0.25">
      <c r="K36" s="80"/>
      <c r="L36" s="80"/>
      <c r="O36" s="80"/>
      <c r="P36" s="80"/>
    </row>
    <row r="37" spans="2:93" s="2" customFormat="1" x14ac:dyDescent="0.25"/>
    <row r="38" spans="2:93" s="2" customFormat="1" x14ac:dyDescent="0.25">
      <c r="C38" s="383"/>
      <c r="D38" s="383"/>
      <c r="F38" s="383"/>
      <c r="G38" s="383"/>
      <c r="I38" s="383"/>
      <c r="J38" s="383"/>
      <c r="K38" s="383"/>
      <c r="L38" s="383"/>
      <c r="M38" s="383"/>
      <c r="N38" s="383"/>
      <c r="O38" s="383"/>
      <c r="P38" s="383"/>
      <c r="Q38" s="383"/>
      <c r="R38" s="383"/>
      <c r="S38" s="383"/>
      <c r="T38" s="383"/>
      <c r="U38" s="383"/>
      <c r="V38" s="383"/>
      <c r="W38" s="383"/>
      <c r="X38" s="383"/>
      <c r="Y38" s="383"/>
      <c r="Z38" s="383"/>
      <c r="AA38" s="383"/>
      <c r="AB38" s="38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U38" s="23"/>
      <c r="BV38" s="23"/>
      <c r="BW38" s="23"/>
      <c r="BX38" s="23"/>
      <c r="BY38" s="23"/>
      <c r="BZ38" s="23"/>
      <c r="CA38" s="23"/>
      <c r="CB38" s="23"/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</row>
    <row r="39" spans="2:93" s="2" customFormat="1" x14ac:dyDescent="0.25">
      <c r="B39" s="403"/>
      <c r="C39" s="403"/>
      <c r="D39" s="403"/>
      <c r="E39" s="403"/>
      <c r="F39" s="403"/>
      <c r="G39" s="403"/>
      <c r="H39" s="403"/>
      <c r="I39" s="403"/>
      <c r="J39" s="403"/>
      <c r="K39" s="403"/>
      <c r="L39" s="403"/>
      <c r="M39" s="403"/>
      <c r="N39" s="403"/>
      <c r="O39" s="403"/>
      <c r="P39" s="403"/>
      <c r="Q39" s="403"/>
      <c r="R39" s="403"/>
      <c r="S39" s="403"/>
      <c r="T39" s="403"/>
      <c r="U39" s="403"/>
      <c r="V39" s="403"/>
      <c r="W39" s="403"/>
      <c r="X39" s="403"/>
      <c r="Y39" s="403"/>
      <c r="Z39" s="403"/>
      <c r="AA39" s="403"/>
      <c r="AB39" s="403"/>
      <c r="AC39" s="80"/>
      <c r="AD39" s="80"/>
      <c r="AE39" s="80"/>
      <c r="AF39" s="80"/>
      <c r="AG39" s="80"/>
      <c r="AH39" s="80"/>
      <c r="AI39" s="80"/>
      <c r="AJ39" s="80"/>
      <c r="AK39" s="80"/>
      <c r="AL39" s="80"/>
      <c r="AM39" s="80"/>
      <c r="AN39" s="80"/>
      <c r="AO39" s="80"/>
      <c r="AP39" s="80"/>
      <c r="AQ39" s="80"/>
      <c r="AR39" s="80"/>
      <c r="AS39" s="80"/>
      <c r="AT39" s="80"/>
      <c r="AU39" s="80"/>
      <c r="AV39" s="80"/>
      <c r="AW39" s="80"/>
      <c r="AX39" s="80"/>
      <c r="AY39" s="80"/>
      <c r="AZ39" s="80"/>
      <c r="BA39" s="80"/>
      <c r="BB39" s="80"/>
      <c r="BC39" s="80"/>
      <c r="BD39" s="80"/>
      <c r="BE39" s="80"/>
      <c r="BF39" s="80"/>
      <c r="BG39" s="80"/>
      <c r="BH39" s="80"/>
      <c r="BI39" s="80"/>
      <c r="BJ39" s="80"/>
      <c r="BK39" s="80"/>
      <c r="BL39" s="80"/>
      <c r="BU39" s="80"/>
      <c r="BV39" s="80"/>
      <c r="BW39" s="80"/>
      <c r="BX39" s="80"/>
      <c r="BY39" s="80"/>
      <c r="BZ39" s="80"/>
      <c r="CA39" s="80"/>
      <c r="CB39" s="80"/>
      <c r="CC39" s="80"/>
      <c r="CD39" s="80"/>
      <c r="CE39" s="80"/>
      <c r="CF39" s="80"/>
      <c r="CG39" s="80"/>
      <c r="CH39" s="80"/>
      <c r="CI39" s="80"/>
      <c r="CJ39" s="80"/>
      <c r="CK39" s="80"/>
      <c r="CL39" s="80"/>
      <c r="CM39" s="80"/>
      <c r="CN39" s="80"/>
      <c r="CO39" s="80"/>
    </row>
    <row r="40" spans="2:93" s="2" customFormat="1" x14ac:dyDescent="0.25">
      <c r="D40" s="102"/>
      <c r="G40" s="102"/>
    </row>
    <row r="41" spans="2:93" s="2" customFormat="1" x14ac:dyDescent="0.25">
      <c r="D41" s="22"/>
    </row>
    <row r="42" spans="2:93" s="2" customFormat="1" x14ac:dyDescent="0.25"/>
    <row r="43" spans="2:93" s="2" customFormat="1" x14ac:dyDescent="0.25"/>
    <row r="44" spans="2:93" s="2" customFormat="1" x14ac:dyDescent="0.25"/>
    <row r="45" spans="2:93" s="2" customFormat="1" x14ac:dyDescent="0.25"/>
    <row r="46" spans="2:93" s="2" customFormat="1" x14ac:dyDescent="0.25"/>
    <row r="47" spans="2:93" s="2" customFormat="1" x14ac:dyDescent="0.25"/>
    <row r="48" spans="2:93" s="2" customFormat="1" x14ac:dyDescent="0.25">
      <c r="N48" s="383"/>
      <c r="O48" s="383"/>
      <c r="P48" s="383"/>
      <c r="Q48" s="383"/>
      <c r="R48" s="383"/>
      <c r="S48" s="383"/>
      <c r="T48" s="383"/>
      <c r="U48" s="383"/>
      <c r="V48" s="383"/>
    </row>
    <row r="49" spans="14:22" s="2" customFormat="1" x14ac:dyDescent="0.25">
      <c r="N49" s="383"/>
      <c r="O49" s="383"/>
      <c r="P49" s="383"/>
      <c r="Q49" s="383"/>
      <c r="R49" s="383"/>
      <c r="S49" s="383"/>
      <c r="T49" s="383"/>
      <c r="U49" s="383"/>
      <c r="V49" s="383"/>
    </row>
    <row r="50" spans="14:22" s="2" customFormat="1" x14ac:dyDescent="0.25">
      <c r="N50" s="102"/>
      <c r="O50" s="102"/>
      <c r="P50" s="102"/>
      <c r="Q50" s="102"/>
      <c r="R50" s="102"/>
      <c r="S50" s="102"/>
      <c r="T50" s="102"/>
      <c r="U50" s="102"/>
      <c r="V50" s="89"/>
    </row>
    <row r="51" spans="14:22" s="2" customFormat="1" x14ac:dyDescent="0.25">
      <c r="Q51" s="80"/>
      <c r="V51" s="80"/>
    </row>
    <row r="52" spans="14:22" s="2" customFormat="1" x14ac:dyDescent="0.25">
      <c r="Q52" s="80"/>
      <c r="V52" s="80"/>
    </row>
    <row r="53" spans="14:22" s="2" customFormat="1" x14ac:dyDescent="0.25">
      <c r="Q53" s="80"/>
      <c r="V53" s="80"/>
    </row>
    <row r="54" spans="14:22" s="2" customFormat="1" x14ac:dyDescent="0.25">
      <c r="Q54" s="80"/>
      <c r="V54" s="80"/>
    </row>
    <row r="55" spans="14:22" s="2" customFormat="1" x14ac:dyDescent="0.25">
      <c r="Q55" s="80"/>
      <c r="V55" s="80"/>
    </row>
    <row r="56" spans="14:22" s="2" customFormat="1" x14ac:dyDescent="0.25">
      <c r="Q56" s="80"/>
      <c r="V56" s="80"/>
    </row>
    <row r="57" spans="14:22" s="2" customFormat="1" x14ac:dyDescent="0.25">
      <c r="Q57" s="80"/>
      <c r="V57" s="80"/>
    </row>
    <row r="58" spans="14:22" s="2" customFormat="1" x14ac:dyDescent="0.25">
      <c r="Q58" s="80"/>
      <c r="V58" s="80"/>
    </row>
    <row r="59" spans="14:22" s="2" customFormat="1" x14ac:dyDescent="0.25">
      <c r="Q59" s="80"/>
      <c r="V59" s="80"/>
    </row>
    <row r="60" spans="14:22" s="2" customFormat="1" x14ac:dyDescent="0.25">
      <c r="V60" s="80"/>
    </row>
    <row r="61" spans="14:22" s="2" customFormat="1" x14ac:dyDescent="0.25">
      <c r="V61" s="80"/>
    </row>
    <row r="62" spans="14:22" s="2" customFormat="1" x14ac:dyDescent="0.25">
      <c r="V62" s="80"/>
    </row>
    <row r="63" spans="14:22" s="2" customFormat="1" x14ac:dyDescent="0.25">
      <c r="V63" s="80"/>
    </row>
    <row r="64" spans="14:22" s="2" customFormat="1" x14ac:dyDescent="0.25">
      <c r="V64" s="80"/>
    </row>
    <row r="65" spans="22:22" s="2" customFormat="1" x14ac:dyDescent="0.25">
      <c r="V65" s="80"/>
    </row>
    <row r="66" spans="22:22" s="2" customFormat="1" x14ac:dyDescent="0.25">
      <c r="V66" s="80"/>
    </row>
    <row r="67" spans="22:22" s="2" customFormat="1" x14ac:dyDescent="0.25">
      <c r="V67" s="80"/>
    </row>
    <row r="68" spans="22:22" s="2" customFormat="1" x14ac:dyDescent="0.25">
      <c r="V68" s="80"/>
    </row>
    <row r="69" spans="22:22" s="2" customFormat="1" x14ac:dyDescent="0.25">
      <c r="V69" s="80"/>
    </row>
    <row r="70" spans="22:22" s="2" customFormat="1" x14ac:dyDescent="0.25">
      <c r="V70" s="80"/>
    </row>
    <row r="71" spans="22:22" s="2" customFormat="1" x14ac:dyDescent="0.25">
      <c r="V71" s="80"/>
    </row>
    <row r="72" spans="22:22" s="2" customFormat="1" x14ac:dyDescent="0.25">
      <c r="V72" s="80"/>
    </row>
    <row r="73" spans="22:22" s="2" customFormat="1" x14ac:dyDescent="0.25">
      <c r="V73" s="80"/>
    </row>
    <row r="74" spans="22:22" s="2" customFormat="1" x14ac:dyDescent="0.25">
      <c r="V74" s="80"/>
    </row>
    <row r="75" spans="22:22" s="2" customFormat="1" x14ac:dyDescent="0.25">
      <c r="V75" s="80"/>
    </row>
    <row r="76" spans="22:22" s="2" customFormat="1" x14ac:dyDescent="0.25">
      <c r="V76" s="80"/>
    </row>
    <row r="77" spans="22:22" s="2" customFormat="1" x14ac:dyDescent="0.25">
      <c r="V77" s="80"/>
    </row>
    <row r="78" spans="22:22" s="2" customFormat="1" x14ac:dyDescent="0.25">
      <c r="V78" s="80"/>
    </row>
    <row r="79" spans="22:22" s="2" customFormat="1" x14ac:dyDescent="0.25">
      <c r="V79" s="80"/>
    </row>
    <row r="80" spans="22:22" s="2" customFormat="1" x14ac:dyDescent="0.25"/>
    <row r="81" spans="14:72" s="2" customFormat="1" x14ac:dyDescent="0.25"/>
    <row r="82" spans="14:72" s="2" customFormat="1" x14ac:dyDescent="0.25">
      <c r="R82" s="102"/>
      <c r="S82" s="102"/>
      <c r="T82" s="102"/>
      <c r="V82" s="80"/>
    </row>
    <row r="83" spans="14:72" s="2" customFormat="1" x14ac:dyDescent="0.25">
      <c r="N83" s="80"/>
      <c r="O83" s="80"/>
      <c r="R83" s="80"/>
      <c r="S83" s="80"/>
      <c r="T83" s="80"/>
    </row>
    <row r="84" spans="14:72" s="2" customFormat="1" x14ac:dyDescent="0.25"/>
    <row r="85" spans="14:72" s="2" customFormat="1" x14ac:dyDescent="0.25"/>
    <row r="86" spans="14:72" s="2" customFormat="1" x14ac:dyDescent="0.25"/>
    <row r="87" spans="14:72" s="2" customFormat="1" x14ac:dyDescent="0.25">
      <c r="BM87" s="25"/>
      <c r="BN87" s="25"/>
      <c r="BO87" s="25"/>
      <c r="BP87" s="25"/>
      <c r="BQ87" s="25"/>
      <c r="BR87" s="25"/>
      <c r="BS87" s="25"/>
      <c r="BT87" s="25"/>
    </row>
    <row r="88" spans="14:72" s="2" customFormat="1" x14ac:dyDescent="0.25">
      <c r="BM88" s="25"/>
      <c r="BN88" s="25"/>
      <c r="BO88" s="25"/>
      <c r="BP88" s="25"/>
      <c r="BQ88" s="25"/>
      <c r="BR88" s="25"/>
      <c r="BS88" s="25"/>
      <c r="BT88" s="25"/>
    </row>
    <row r="89" spans="14:72" s="2" customFormat="1" x14ac:dyDescent="0.25">
      <c r="BM89" s="25"/>
      <c r="BN89" s="25"/>
      <c r="BO89" s="25"/>
      <c r="BP89" s="25"/>
      <c r="BQ89" s="25"/>
      <c r="BR89" s="25"/>
      <c r="BS89" s="25"/>
      <c r="BT89" s="25"/>
    </row>
    <row r="90" spans="14:72" s="2" customFormat="1" x14ac:dyDescent="0.25">
      <c r="BM90" s="25"/>
      <c r="BN90" s="25"/>
      <c r="BO90" s="25"/>
      <c r="BP90" s="25"/>
      <c r="BQ90" s="25"/>
      <c r="BR90" s="25"/>
      <c r="BS90" s="25"/>
      <c r="BT90" s="25"/>
    </row>
    <row r="91" spans="14:72" s="2" customFormat="1" x14ac:dyDescent="0.25">
      <c r="BM91" s="25"/>
      <c r="BN91" s="25"/>
      <c r="BO91" s="25"/>
      <c r="BP91" s="25"/>
      <c r="BQ91" s="25"/>
      <c r="BR91" s="25"/>
      <c r="BS91" s="25"/>
      <c r="BT91" s="25"/>
    </row>
    <row r="92" spans="14:72" s="2" customFormat="1" x14ac:dyDescent="0.25">
      <c r="BM92" s="25"/>
      <c r="BN92" s="25"/>
      <c r="BO92" s="25"/>
      <c r="BP92" s="25"/>
      <c r="BQ92" s="25"/>
      <c r="BR92" s="25"/>
      <c r="BS92" s="25"/>
      <c r="BT92" s="25"/>
    </row>
    <row r="93" spans="14:72" s="2" customFormat="1" x14ac:dyDescent="0.25">
      <c r="BM93" s="25"/>
      <c r="BN93" s="25"/>
      <c r="BO93" s="25"/>
      <c r="BP93" s="25"/>
      <c r="BQ93" s="25"/>
      <c r="BR93" s="25"/>
      <c r="BS93" s="25"/>
      <c r="BT93" s="25"/>
    </row>
    <row r="94" spans="14:72" s="2" customFormat="1" x14ac:dyDescent="0.25">
      <c r="BM94" s="25"/>
      <c r="BN94" s="25"/>
      <c r="BO94" s="25"/>
      <c r="BP94" s="25"/>
      <c r="BQ94" s="25"/>
      <c r="BR94" s="25"/>
      <c r="BS94" s="25"/>
      <c r="BT94" s="25"/>
    </row>
    <row r="95" spans="14:72" s="2" customFormat="1" x14ac:dyDescent="0.25">
      <c r="BM95" s="25"/>
      <c r="BN95" s="25"/>
      <c r="BO95" s="25"/>
      <c r="BP95" s="25"/>
      <c r="BQ95" s="25"/>
      <c r="BR95" s="25"/>
      <c r="BS95" s="25"/>
      <c r="BT95" s="25"/>
    </row>
    <row r="96" spans="14:72" s="2" customFormat="1" x14ac:dyDescent="0.25">
      <c r="BM96" s="25"/>
      <c r="BN96" s="25"/>
      <c r="BO96" s="25"/>
      <c r="BP96" s="25"/>
      <c r="BQ96" s="25"/>
      <c r="BR96" s="25"/>
      <c r="BS96" s="25"/>
      <c r="BT96" s="25"/>
    </row>
    <row r="97" spans="65:72" s="2" customFormat="1" x14ac:dyDescent="0.25">
      <c r="BM97" s="25"/>
      <c r="BN97" s="25"/>
      <c r="BO97" s="25"/>
      <c r="BP97" s="25"/>
      <c r="BQ97" s="25"/>
      <c r="BR97" s="25"/>
      <c r="BS97" s="25"/>
      <c r="BT97" s="25"/>
    </row>
    <row r="98" spans="65:72" s="2" customFormat="1" x14ac:dyDescent="0.25">
      <c r="BM98" s="25"/>
      <c r="BN98" s="25"/>
      <c r="BO98" s="25"/>
      <c r="BP98" s="25"/>
      <c r="BQ98" s="25"/>
      <c r="BR98" s="25"/>
      <c r="BS98" s="25"/>
      <c r="BT98" s="25"/>
    </row>
    <row r="99" spans="65:72" s="2" customFormat="1" x14ac:dyDescent="0.25">
      <c r="BM99" s="25"/>
      <c r="BN99" s="25"/>
      <c r="BO99" s="25"/>
      <c r="BP99" s="25"/>
      <c r="BQ99" s="25"/>
      <c r="BR99" s="25"/>
      <c r="BS99" s="25"/>
      <c r="BT99" s="25"/>
    </row>
    <row r="100" spans="65:72" s="2" customFormat="1" x14ac:dyDescent="0.25">
      <c r="BM100" s="25"/>
      <c r="BN100" s="25"/>
      <c r="BO100" s="25"/>
      <c r="BP100" s="25"/>
      <c r="BQ100" s="25"/>
      <c r="BR100" s="25"/>
      <c r="BS100" s="25"/>
      <c r="BT100" s="25"/>
    </row>
    <row r="101" spans="65:72" s="2" customFormat="1" x14ac:dyDescent="0.25">
      <c r="BM101" s="25"/>
      <c r="BN101" s="25"/>
      <c r="BO101" s="25"/>
      <c r="BP101" s="25"/>
      <c r="BQ101" s="25"/>
      <c r="BR101" s="25"/>
      <c r="BS101" s="25"/>
      <c r="BT101" s="25"/>
    </row>
    <row r="102" spans="65:72" s="2" customFormat="1" x14ac:dyDescent="0.25">
      <c r="BM102" s="25"/>
      <c r="BN102" s="25"/>
      <c r="BO102" s="25"/>
      <c r="BP102" s="25"/>
      <c r="BQ102" s="25"/>
      <c r="BR102" s="25"/>
      <c r="BS102" s="25"/>
      <c r="BT102" s="25"/>
    </row>
    <row r="103" spans="65:72" s="2" customFormat="1" x14ac:dyDescent="0.25">
      <c r="BM103" s="25"/>
      <c r="BN103" s="25"/>
      <c r="BO103" s="25"/>
      <c r="BP103" s="25"/>
      <c r="BQ103" s="25"/>
      <c r="BR103" s="25"/>
      <c r="BS103" s="25"/>
      <c r="BT103" s="25"/>
    </row>
    <row r="104" spans="65:72" s="2" customFormat="1" x14ac:dyDescent="0.25">
      <c r="BM104" s="25"/>
      <c r="BN104" s="25"/>
      <c r="BO104" s="25"/>
      <c r="BP104" s="25"/>
      <c r="BQ104" s="25"/>
      <c r="BR104" s="25"/>
      <c r="BS104" s="25"/>
      <c r="BT104" s="25"/>
    </row>
  </sheetData>
  <mergeCells count="42">
    <mergeCell ref="CN1:CU1"/>
    <mergeCell ref="CN2:CQ2"/>
    <mergeCell ref="CR2:CU2"/>
    <mergeCell ref="CE1:CL1"/>
    <mergeCell ref="CE2:CH2"/>
    <mergeCell ref="CI2:CL2"/>
    <mergeCell ref="BM1:BT1"/>
    <mergeCell ref="BM2:BP2"/>
    <mergeCell ref="BQ2:BT2"/>
    <mergeCell ref="BV1:CC1"/>
    <mergeCell ref="BV2:BY2"/>
    <mergeCell ref="BZ2:CC2"/>
    <mergeCell ref="N48:V48"/>
    <mergeCell ref="N49:Q49"/>
    <mergeCell ref="R49:V49"/>
    <mergeCell ref="AC1:AJ1"/>
    <mergeCell ref="AC2:AF2"/>
    <mergeCell ref="AG2:AJ2"/>
    <mergeCell ref="K1:R1"/>
    <mergeCell ref="K2:N2"/>
    <mergeCell ref="O2:R2"/>
    <mergeCell ref="F2:I2"/>
    <mergeCell ref="B1:I1"/>
    <mergeCell ref="B2:E2"/>
    <mergeCell ref="C38:D38"/>
    <mergeCell ref="B39:D39"/>
    <mergeCell ref="F38:G38"/>
    <mergeCell ref="E39:G39"/>
    <mergeCell ref="I38:AB38"/>
    <mergeCell ref="H39:AB39"/>
    <mergeCell ref="T1:AA1"/>
    <mergeCell ref="T2:W2"/>
    <mergeCell ref="X2:AA2"/>
    <mergeCell ref="BD1:BK1"/>
    <mergeCell ref="BD2:BG2"/>
    <mergeCell ref="BH2:BK2"/>
    <mergeCell ref="AL1:AS1"/>
    <mergeCell ref="AL2:AO2"/>
    <mergeCell ref="AP2:AS2"/>
    <mergeCell ref="AU1:BB1"/>
    <mergeCell ref="AU2:AX2"/>
    <mergeCell ref="AY2:BB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0"/>
  <sheetViews>
    <sheetView zoomScale="33" zoomScaleNormal="33" workbookViewId="0">
      <pane xSplit="18030" topLeftCell="AY1"/>
      <selection activeCell="AE43" sqref="AE43"/>
      <selection pane="topRight" activeCell="AQ4" sqref="AQ4"/>
    </sheetView>
  </sheetViews>
  <sheetFormatPr defaultColWidth="8.85546875" defaultRowHeight="15" x14ac:dyDescent="0.25"/>
  <cols>
    <col min="1" max="8" width="8.85546875" style="25"/>
    <col min="9" max="9" width="8.85546875" style="30"/>
    <col min="10" max="17" width="8.85546875" style="25"/>
    <col min="18" max="19" width="8.85546875" style="30"/>
    <col min="20" max="28" width="8.85546875" style="25"/>
    <col min="29" max="29" width="11.7109375" style="25" customWidth="1"/>
    <col min="30" max="30" width="8.42578125" style="25" customWidth="1"/>
    <col min="31" max="35" width="8.85546875" style="25"/>
    <col min="36" max="36" width="8.85546875" style="30"/>
    <col min="37" max="44" width="8.85546875" style="25"/>
    <col min="45" max="45" width="8.85546875" style="30" customWidth="1"/>
    <col min="46" max="68" width="8.85546875" style="25"/>
    <col min="69" max="69" width="10.7109375" style="25" customWidth="1"/>
    <col min="70" max="77" width="8.85546875" style="25"/>
    <col min="78" max="78" width="9" style="25" customWidth="1"/>
    <col min="79" max="82" width="8.85546875" style="25"/>
  </cols>
  <sheetData>
    <row r="1" spans="1:82" ht="15.75" thickBot="1" x14ac:dyDescent="0.3">
      <c r="B1" s="397" t="s">
        <v>34</v>
      </c>
      <c r="C1" s="398"/>
      <c r="D1" s="398"/>
      <c r="E1" s="398"/>
      <c r="F1" s="398"/>
      <c r="G1" s="398"/>
      <c r="H1" s="398"/>
      <c r="I1" s="399"/>
      <c r="K1" s="397" t="s">
        <v>35</v>
      </c>
      <c r="L1" s="398"/>
      <c r="M1" s="398"/>
      <c r="N1" s="398"/>
      <c r="O1" s="398"/>
      <c r="P1" s="398"/>
      <c r="Q1" s="398"/>
      <c r="R1" s="399"/>
      <c r="S1" s="111"/>
      <c r="T1" s="397" t="s">
        <v>36</v>
      </c>
      <c r="U1" s="398"/>
      <c r="V1" s="398"/>
      <c r="W1" s="398"/>
      <c r="X1" s="398"/>
      <c r="Y1" s="398"/>
      <c r="Z1" s="398"/>
      <c r="AA1" s="399"/>
      <c r="AB1" s="101"/>
      <c r="AC1" s="397" t="s">
        <v>41</v>
      </c>
      <c r="AD1" s="398"/>
      <c r="AE1" s="398"/>
      <c r="AF1" s="398"/>
      <c r="AG1" s="398"/>
      <c r="AH1" s="398"/>
      <c r="AI1" s="398"/>
      <c r="AJ1" s="399"/>
      <c r="AK1" s="101"/>
      <c r="AL1" s="397" t="s">
        <v>37</v>
      </c>
      <c r="AM1" s="398"/>
      <c r="AN1" s="398"/>
      <c r="AO1" s="398"/>
      <c r="AP1" s="398"/>
      <c r="AQ1" s="398"/>
      <c r="AR1" s="398"/>
      <c r="AS1" s="399"/>
      <c r="AT1" s="101"/>
      <c r="AU1" s="397" t="s">
        <v>38</v>
      </c>
      <c r="AV1" s="398"/>
      <c r="AW1" s="398"/>
      <c r="AX1" s="398"/>
      <c r="AY1" s="398"/>
      <c r="AZ1" s="398"/>
      <c r="BA1" s="398"/>
      <c r="BB1" s="399"/>
      <c r="BC1" s="104"/>
      <c r="BD1" s="397" t="s">
        <v>39</v>
      </c>
      <c r="BE1" s="398"/>
      <c r="BF1" s="398"/>
      <c r="BG1" s="398"/>
      <c r="BH1" s="398"/>
      <c r="BI1" s="398"/>
      <c r="BJ1" s="398"/>
      <c r="BK1" s="399"/>
      <c r="BL1" s="104"/>
      <c r="BM1" s="400" t="s">
        <v>40</v>
      </c>
      <c r="BN1" s="401"/>
      <c r="BO1" s="401"/>
      <c r="BP1" s="401"/>
      <c r="BQ1" s="401"/>
      <c r="BR1" s="401"/>
      <c r="BS1" s="401"/>
      <c r="BT1" s="402"/>
      <c r="BU1" s="104"/>
      <c r="BV1" s="397" t="s">
        <v>42</v>
      </c>
      <c r="BW1" s="398"/>
      <c r="BX1" s="398"/>
      <c r="BY1" s="398"/>
      <c r="BZ1" s="398"/>
      <c r="CA1" s="398"/>
      <c r="CB1" s="398"/>
      <c r="CC1" s="399"/>
      <c r="CD1" s="104"/>
    </row>
    <row r="2" spans="1:82" ht="15.75" thickBot="1" x14ac:dyDescent="0.3">
      <c r="B2" s="400" t="s">
        <v>15</v>
      </c>
      <c r="C2" s="401"/>
      <c r="D2" s="401"/>
      <c r="E2" s="402"/>
      <c r="F2" s="400" t="s">
        <v>24</v>
      </c>
      <c r="G2" s="401"/>
      <c r="H2" s="401"/>
      <c r="I2" s="402"/>
      <c r="K2" s="397" t="s">
        <v>15</v>
      </c>
      <c r="L2" s="398"/>
      <c r="M2" s="398"/>
      <c r="N2" s="399"/>
      <c r="O2" s="400" t="s">
        <v>24</v>
      </c>
      <c r="P2" s="401"/>
      <c r="Q2" s="401"/>
      <c r="R2" s="402"/>
      <c r="S2" s="111"/>
      <c r="T2" s="400" t="s">
        <v>15</v>
      </c>
      <c r="U2" s="401"/>
      <c r="V2" s="401"/>
      <c r="W2" s="402"/>
      <c r="X2" s="400" t="s">
        <v>24</v>
      </c>
      <c r="Y2" s="401"/>
      <c r="Z2" s="401"/>
      <c r="AA2" s="402"/>
      <c r="AB2" s="101"/>
      <c r="AC2" s="397" t="s">
        <v>15</v>
      </c>
      <c r="AD2" s="398"/>
      <c r="AE2" s="398"/>
      <c r="AF2" s="399"/>
      <c r="AG2" s="400" t="s">
        <v>24</v>
      </c>
      <c r="AH2" s="401"/>
      <c r="AI2" s="401"/>
      <c r="AJ2" s="402"/>
      <c r="AK2" s="101"/>
      <c r="AL2" s="397" t="s">
        <v>15</v>
      </c>
      <c r="AM2" s="398"/>
      <c r="AN2" s="398"/>
      <c r="AO2" s="399"/>
      <c r="AP2" s="400" t="s">
        <v>24</v>
      </c>
      <c r="AQ2" s="401"/>
      <c r="AR2" s="401"/>
      <c r="AS2" s="402"/>
      <c r="AT2" s="101"/>
      <c r="AU2" s="397" t="s">
        <v>15</v>
      </c>
      <c r="AV2" s="398"/>
      <c r="AW2" s="398"/>
      <c r="AX2" s="399"/>
      <c r="AY2" s="400" t="s">
        <v>24</v>
      </c>
      <c r="AZ2" s="401"/>
      <c r="BA2" s="401"/>
      <c r="BB2" s="402"/>
      <c r="BC2" s="104"/>
      <c r="BD2" s="400" t="s">
        <v>15</v>
      </c>
      <c r="BE2" s="401"/>
      <c r="BF2" s="401"/>
      <c r="BG2" s="402"/>
      <c r="BH2" s="400" t="s">
        <v>24</v>
      </c>
      <c r="BI2" s="401"/>
      <c r="BJ2" s="401"/>
      <c r="BK2" s="402"/>
      <c r="BL2" s="104"/>
      <c r="BM2" s="406" t="s">
        <v>15</v>
      </c>
      <c r="BN2" s="407"/>
      <c r="BO2" s="407"/>
      <c r="BP2" s="407"/>
      <c r="BQ2" s="407" t="s">
        <v>24</v>
      </c>
      <c r="BR2" s="407"/>
      <c r="BS2" s="407"/>
      <c r="BT2" s="408"/>
      <c r="BU2" s="104"/>
      <c r="BV2" s="400" t="s">
        <v>15</v>
      </c>
      <c r="BW2" s="401"/>
      <c r="BX2" s="401"/>
      <c r="BY2" s="402"/>
      <c r="BZ2" s="400" t="s">
        <v>24</v>
      </c>
      <c r="CA2" s="401"/>
      <c r="CB2" s="401"/>
      <c r="CC2" s="402"/>
      <c r="CD2" s="104"/>
    </row>
    <row r="3" spans="1:82" ht="15.75" thickBot="1" x14ac:dyDescent="0.3">
      <c r="A3" s="25" t="s">
        <v>0</v>
      </c>
      <c r="B3" s="91" t="s">
        <v>13</v>
      </c>
      <c r="C3" s="38" t="s">
        <v>14</v>
      </c>
      <c r="D3" s="152" t="s">
        <v>1</v>
      </c>
      <c r="E3" s="200" t="s">
        <v>2</v>
      </c>
      <c r="F3" s="290" t="s">
        <v>11</v>
      </c>
      <c r="G3" s="248" t="s">
        <v>12</v>
      </c>
      <c r="H3" s="248" t="s">
        <v>3</v>
      </c>
      <c r="I3" s="287" t="s">
        <v>4</v>
      </c>
      <c r="K3" s="73" t="s">
        <v>13</v>
      </c>
      <c r="L3" s="20" t="s">
        <v>14</v>
      </c>
      <c r="M3" s="20" t="s">
        <v>1</v>
      </c>
      <c r="N3" s="61" t="s">
        <v>2</v>
      </c>
      <c r="O3" s="44" t="s">
        <v>11</v>
      </c>
      <c r="P3" s="45" t="s">
        <v>12</v>
      </c>
      <c r="Q3" s="45" t="s">
        <v>3</v>
      </c>
      <c r="R3" s="119" t="s">
        <v>4</v>
      </c>
      <c r="S3" s="112"/>
      <c r="T3" s="91" t="s">
        <v>13</v>
      </c>
      <c r="U3" s="38" t="s">
        <v>14</v>
      </c>
      <c r="V3" s="38" t="s">
        <v>1</v>
      </c>
      <c r="W3" s="200" t="s">
        <v>2</v>
      </c>
      <c r="X3" s="271" t="s">
        <v>11</v>
      </c>
      <c r="Y3" s="272" t="s">
        <v>12</v>
      </c>
      <c r="Z3" s="272" t="s">
        <v>3</v>
      </c>
      <c r="AA3" s="273" t="s">
        <v>4</v>
      </c>
      <c r="AB3" s="57"/>
      <c r="AC3" s="73" t="s">
        <v>13</v>
      </c>
      <c r="AD3" s="20" t="s">
        <v>14</v>
      </c>
      <c r="AE3" s="20" t="s">
        <v>1</v>
      </c>
      <c r="AF3" s="61" t="s">
        <v>2</v>
      </c>
      <c r="AG3" s="271" t="s">
        <v>11</v>
      </c>
      <c r="AH3" s="272" t="s">
        <v>12</v>
      </c>
      <c r="AI3" s="272" t="s">
        <v>3</v>
      </c>
      <c r="AJ3" s="287" t="s">
        <v>4</v>
      </c>
      <c r="AK3" s="57"/>
      <c r="AL3" s="73" t="s">
        <v>13</v>
      </c>
      <c r="AM3" s="20" t="s">
        <v>14</v>
      </c>
      <c r="AN3" s="20" t="s">
        <v>1</v>
      </c>
      <c r="AO3" s="61" t="s">
        <v>2</v>
      </c>
      <c r="AP3" s="271" t="s">
        <v>11</v>
      </c>
      <c r="AQ3" s="272" t="s">
        <v>12</v>
      </c>
      <c r="AR3" s="272" t="s">
        <v>3</v>
      </c>
      <c r="AS3" s="287" t="s">
        <v>4</v>
      </c>
      <c r="AT3" s="57"/>
      <c r="AU3" s="73" t="s">
        <v>13</v>
      </c>
      <c r="AV3" s="20" t="s">
        <v>14</v>
      </c>
      <c r="AW3" s="20" t="s">
        <v>1</v>
      </c>
      <c r="AX3" s="192" t="s">
        <v>2</v>
      </c>
      <c r="AY3" s="243" t="s">
        <v>11</v>
      </c>
      <c r="AZ3" s="237" t="s">
        <v>12</v>
      </c>
      <c r="BA3" s="237" t="s">
        <v>3</v>
      </c>
      <c r="BB3" s="244" t="s">
        <v>4</v>
      </c>
      <c r="BC3" s="57"/>
      <c r="BD3" s="73" t="s">
        <v>13</v>
      </c>
      <c r="BE3" s="20" t="s">
        <v>14</v>
      </c>
      <c r="BF3" s="20" t="s">
        <v>1</v>
      </c>
      <c r="BG3" s="20" t="s">
        <v>2</v>
      </c>
      <c r="BH3" s="45" t="s">
        <v>11</v>
      </c>
      <c r="BI3" s="45" t="s">
        <v>12</v>
      </c>
      <c r="BJ3" s="110" t="s">
        <v>3</v>
      </c>
      <c r="BK3" s="109" t="s">
        <v>4</v>
      </c>
      <c r="BL3" s="57"/>
      <c r="BM3" s="115" t="s">
        <v>13</v>
      </c>
      <c r="BN3" s="19" t="s">
        <v>14</v>
      </c>
      <c r="BO3" s="19" t="s">
        <v>1</v>
      </c>
      <c r="BP3" s="19" t="s">
        <v>2</v>
      </c>
      <c r="BQ3" s="326" t="s">
        <v>11</v>
      </c>
      <c r="BR3" s="326" t="s">
        <v>12</v>
      </c>
      <c r="BS3" s="326" t="s">
        <v>3</v>
      </c>
      <c r="BT3" s="327" t="s">
        <v>4</v>
      </c>
      <c r="BU3" s="57"/>
      <c r="BV3" s="19" t="s">
        <v>13</v>
      </c>
      <c r="BW3" s="19" t="s">
        <v>14</v>
      </c>
      <c r="BX3" s="19" t="s">
        <v>1</v>
      </c>
      <c r="BY3" s="329" t="s">
        <v>2</v>
      </c>
      <c r="BZ3" s="271" t="s">
        <v>11</v>
      </c>
      <c r="CA3" s="272" t="s">
        <v>12</v>
      </c>
      <c r="CB3" s="272" t="s">
        <v>3</v>
      </c>
      <c r="CC3" s="273" t="s">
        <v>4</v>
      </c>
      <c r="CD3" s="57"/>
    </row>
    <row r="4" spans="1:82" ht="15.75" thickBot="1" x14ac:dyDescent="0.3">
      <c r="A4" s="25">
        <v>0</v>
      </c>
      <c r="B4" s="195">
        <v>0.5</v>
      </c>
      <c r="C4" s="121">
        <v>1</v>
      </c>
      <c r="D4" s="125">
        <f t="shared" ref="D4:D13" si="0">AVERAGE(B4:C4)</f>
        <v>0.75</v>
      </c>
      <c r="E4" s="211">
        <f>STDEV(B4:C4)</f>
        <v>0.35355339059327379</v>
      </c>
      <c r="F4" s="245">
        <f>9.5*EXP(-EXP((((9.5*2.7182818)/9.5)*(-A4))+1))</f>
        <v>0.62688634053046921</v>
      </c>
      <c r="G4" s="169">
        <f>7*EXP(-EXP((((4.5*2.7182818)/7)*(-A4))+1))</f>
        <v>0.4619162509171878</v>
      </c>
      <c r="H4" s="169">
        <f>AVERAGE(F4:G4)</f>
        <v>0.54440129572382845</v>
      </c>
      <c r="I4" s="175">
        <f>STDEV(F4:G4)</f>
        <v>0.11665146905850413</v>
      </c>
      <c r="K4" s="100">
        <v>0</v>
      </c>
      <c r="L4" s="55">
        <v>0</v>
      </c>
      <c r="M4" s="55">
        <f>AVERAGE(K4:L4)</f>
        <v>0</v>
      </c>
      <c r="N4" s="296">
        <f>STDEV(L4:M4)</f>
        <v>0</v>
      </c>
      <c r="O4" s="297">
        <f>68*EXP(-EXP((((5.6*2.7182818)/68)*1*(1-A4))+1))</f>
        <v>2.268741464817507</v>
      </c>
      <c r="P4" s="298">
        <f>51*EXP(-EXP((((3*2.7182818)/51)*(1-A4))+1))</f>
        <v>2.1005826292479188</v>
      </c>
      <c r="Q4" s="298">
        <f>AVERAGE(O4:P4)</f>
        <v>2.1846620470327132</v>
      </c>
      <c r="R4" s="281">
        <f>STDEV(O4:P4)</f>
        <v>0.11890625294768943</v>
      </c>
      <c r="S4" s="113"/>
      <c r="T4" s="108">
        <v>0</v>
      </c>
      <c r="U4" s="9">
        <v>0</v>
      </c>
      <c r="V4" s="11">
        <f>AVERAGE(T4:U4)</f>
        <v>0</v>
      </c>
      <c r="W4" s="211">
        <f>STDEV(U4:V4)</f>
        <v>0</v>
      </c>
      <c r="X4" s="245">
        <f>50*EXP(-EXP((((4*2.7182818)/50)*1*(2-A4))+1))</f>
        <v>0.75028104848222821</v>
      </c>
      <c r="Y4" s="169">
        <f>30*EXP(-EXP((((3.7*2.7182818)/30)*(2-A4))+1))</f>
        <v>0.14753678989083785</v>
      </c>
      <c r="Z4" s="169">
        <f>AVERAGE(X4:Y4)</f>
        <v>0.44890891918653303</v>
      </c>
      <c r="AA4" s="175">
        <f>STDEV(X4:Y4)</f>
        <v>0.42620455257123013</v>
      </c>
      <c r="AB4" s="113">
        <v>0</v>
      </c>
      <c r="AC4" s="193">
        <v>1</v>
      </c>
      <c r="AD4" s="194">
        <v>0.5</v>
      </c>
      <c r="AE4" s="194">
        <f>AVERAGE(AC4:AD4)</f>
        <v>0.75</v>
      </c>
      <c r="AF4" s="296">
        <f>STDEV(AD4:AE4)</f>
        <v>0.17677669529663689</v>
      </c>
      <c r="AG4" s="245">
        <f>11*EXP(-EXP((((8*2.7182818)/11)*(-A4))+1))</f>
        <v>0.72586839429843797</v>
      </c>
      <c r="AH4" s="169">
        <f>7*EXP(-EXP((((5.2*2.7182818)/7)*(-A4))+1))</f>
        <v>0.4619162509171878</v>
      </c>
      <c r="AI4" s="169">
        <f>AVERAGE(AG4:AH4)</f>
        <v>0.59389232260781288</v>
      </c>
      <c r="AJ4" s="175">
        <f>STDEV(AG4:AH4)</f>
        <v>0.18664235049360584</v>
      </c>
      <c r="AK4" s="141">
        <v>0</v>
      </c>
      <c r="AL4" s="320">
        <v>0</v>
      </c>
      <c r="AM4" s="321">
        <v>0</v>
      </c>
      <c r="AN4" s="324">
        <f>AVERAGE(AL4:AM4)</f>
        <v>0</v>
      </c>
      <c r="AO4" s="325">
        <f>STDEV(AM4:AN4)</f>
        <v>0</v>
      </c>
      <c r="AP4" s="245">
        <f>43*EXP(-EXP((((3.3*2.7182818)/43)*(1-A4))+1))</f>
        <v>1.5103868127010447</v>
      </c>
      <c r="AQ4" s="169">
        <f>31*EXP(-EXP((((7.2*2.7182818)/31)*(1-A4))+1))</f>
        <v>0.18698143285265592</v>
      </c>
      <c r="AR4" s="169">
        <f>AVERAGE(AP4:AQ4)</f>
        <v>0.84868412277685035</v>
      </c>
      <c r="AS4" s="175">
        <f>STDEV(AP4:AQ4)</f>
        <v>0.93578891834955458</v>
      </c>
      <c r="AT4" s="58"/>
      <c r="AU4" s="265">
        <v>0</v>
      </c>
      <c r="AV4" s="265">
        <v>0</v>
      </c>
      <c r="AW4" s="11">
        <f>AVERAGE(AU4:AV4)</f>
        <v>0</v>
      </c>
      <c r="AX4" s="125">
        <f>STDEV(AU4:AV4)</f>
        <v>0</v>
      </c>
      <c r="AY4" s="169">
        <f>49*EXP(-EXP((((3.7*2.7182818)/49)*(1-A4))+1))</f>
        <v>1.7405483028738604</v>
      </c>
      <c r="AZ4" s="169">
        <f>31*EXP(-EXP((((3*2.7182818)/31)*(1-A4))+1))</f>
        <v>0.90281562280789562</v>
      </c>
      <c r="BA4" s="169">
        <f>AVERAGE(AY4:AZ4)</f>
        <v>1.321681962840878</v>
      </c>
      <c r="BB4" s="187">
        <f>STDEV(AY4:AZ4)</f>
        <v>0.5923664588962243</v>
      </c>
      <c r="BC4" s="58"/>
      <c r="BD4" s="193">
        <v>1</v>
      </c>
      <c r="BE4" s="194">
        <v>0.5</v>
      </c>
      <c r="BF4" s="194">
        <f>AVERAGE(BD4:BE4)</f>
        <v>0.75</v>
      </c>
      <c r="BG4" s="122">
        <f>STDEV(BD4:BE4)</f>
        <v>0.35355339059327379</v>
      </c>
      <c r="BH4" s="253">
        <f>10*EXP(-EXP((((4.8*2.7182818)/10)*(-A4))+1))</f>
        <v>0.65988035845312543</v>
      </c>
      <c r="BI4" s="253">
        <f>7.5*EXP(-EXP((((2.2*2.7182818)/7.5)*(-A4))+1))</f>
        <v>0.49491026883984407</v>
      </c>
      <c r="BJ4" s="253">
        <f>AVERAGE(BH4:BI4)</f>
        <v>0.57739531364648478</v>
      </c>
      <c r="BK4" s="281">
        <f>STDEV(BH4:BI4)</f>
        <v>0.11665146905850318</v>
      </c>
      <c r="BL4" s="58"/>
      <c r="BM4" s="130">
        <v>0</v>
      </c>
      <c r="BN4" s="131">
        <v>0</v>
      </c>
      <c r="BO4" s="126">
        <f>AVERAGE(BM4:BN4)</f>
        <v>0</v>
      </c>
      <c r="BP4" s="125">
        <f>STDEV(BM4:BN4)</f>
        <v>0</v>
      </c>
      <c r="BQ4" s="188">
        <f>50*EXP(-EXP((((3.3*2.7182818)/50)*(1-A4))+1))</f>
        <v>1.9339786917012782</v>
      </c>
      <c r="BR4" s="188">
        <f>38*EXP(-EXP((((1.9*2.7182818)/38)*(1-A4))+1))</f>
        <v>1.6880388714425336</v>
      </c>
      <c r="BS4" s="188">
        <f>AVERAGE(BQ4:BR4)</f>
        <v>1.811008781571906</v>
      </c>
      <c r="BT4" s="175">
        <f>STDEV(BQ4:BR4)</f>
        <v>0.17390571466875895</v>
      </c>
      <c r="BU4" s="58"/>
      <c r="BV4" s="125">
        <v>0</v>
      </c>
      <c r="BW4" s="125">
        <v>0</v>
      </c>
      <c r="BX4" s="126">
        <f>AVERAGE(BV4:BW4)</f>
        <v>0</v>
      </c>
      <c r="BY4" s="211">
        <f>STDEV(BV4:BW4)</f>
        <v>0</v>
      </c>
      <c r="BZ4" s="330">
        <f>40*EXP(-EXP((((1.5*2.7182818)/40)*(1-A4))+1))</f>
        <v>1.9716939236010036</v>
      </c>
      <c r="CA4" s="188">
        <f>30*EXP(-EXP((((1.1*2.7182818)/30)*(1-A4))+1))</f>
        <v>1.4888761444532839</v>
      </c>
      <c r="CB4" s="188">
        <f>AVERAGE(BZ4:CA4)</f>
        <v>1.7302850340271436</v>
      </c>
      <c r="CC4" s="175">
        <f>STDEV(BZ4:CA4)</f>
        <v>0.34140372571278199</v>
      </c>
      <c r="CD4" s="58"/>
    </row>
    <row r="5" spans="1:82" ht="15.75" thickBot="1" x14ac:dyDescent="0.3">
      <c r="A5" s="25">
        <v>1</v>
      </c>
      <c r="B5" s="195">
        <v>10</v>
      </c>
      <c r="C5" s="121">
        <v>5.5</v>
      </c>
      <c r="D5" s="125">
        <f t="shared" si="0"/>
        <v>7.75</v>
      </c>
      <c r="E5" s="211">
        <f>STDEV(C5:D5)</f>
        <v>1.5909902576697319</v>
      </c>
      <c r="F5" s="245">
        <f t="shared" ref="F5:F17" si="1">9.5*EXP(-EXP((((9.5*2.7182818)/9.5)*(-A5))+1))</f>
        <v>7.9400352497766775</v>
      </c>
      <c r="G5" s="169">
        <f t="shared" ref="G5:G17" si="2">7*EXP(-EXP((((4.5*2.7182818)/7)*(-A5))+1))</f>
        <v>4.3594483071445431</v>
      </c>
      <c r="H5" s="169">
        <f t="shared" ref="H5:H17" si="3">AVERAGE(F5:G5)</f>
        <v>6.1497417784606103</v>
      </c>
      <c r="I5" s="175">
        <f t="shared" ref="I5:I17" si="4">STDEV(F5:G5)</f>
        <v>2.5318573077631905</v>
      </c>
      <c r="K5" s="92">
        <v>4</v>
      </c>
      <c r="L5" s="11">
        <v>2</v>
      </c>
      <c r="M5" s="11">
        <f t="shared" ref="M5:M14" si="5">AVERAGE(K5:L5)</f>
        <v>3</v>
      </c>
      <c r="N5" s="211">
        <f t="shared" ref="N5:N12" si="6">STDEV(L5:M5)</f>
        <v>0.70710678118654757</v>
      </c>
      <c r="O5" s="299">
        <f t="shared" ref="O5:O17" si="7">68*EXP(-EXP((((5.6*2.7182818)/68)*1*(1-A5))+1))</f>
        <v>4.4871864374812525</v>
      </c>
      <c r="P5" s="300">
        <f t="shared" ref="P5:P17" si="8">51*EXP(-EXP((((3*2.7182818)/51)*(1-A5))+1))</f>
        <v>3.3653898281109398</v>
      </c>
      <c r="Q5" s="300">
        <f t="shared" ref="Q5:Q20" si="9">AVERAGE(O5:P5)</f>
        <v>3.9262881327960963</v>
      </c>
      <c r="R5" s="175">
        <f t="shared" ref="R5:R20" si="10">STDEV(O5:P5)</f>
        <v>0.79322998959782398</v>
      </c>
      <c r="S5" s="113"/>
      <c r="T5" s="108">
        <v>0</v>
      </c>
      <c r="U5" s="9">
        <v>0</v>
      </c>
      <c r="V5" s="11">
        <f>AVERAGE(T5:U5)</f>
        <v>0</v>
      </c>
      <c r="W5" s="211">
        <f>STDEV(U5:V5)</f>
        <v>0</v>
      </c>
      <c r="X5" s="245">
        <f t="shared" ref="X5:X18" si="11">50*EXP(-EXP((((4*2.7182818)/50)*1*(2-A5))+1))</f>
        <v>1.7047512682141603</v>
      </c>
      <c r="Y5" s="169">
        <f t="shared" ref="Y5:Y18" si="12">30*EXP(-EXP((((3.7*2.7182818)/30)*(2-A5))+1))</f>
        <v>0.67047641151985293</v>
      </c>
      <c r="Z5" s="169">
        <f t="shared" ref="Z5:Z18" si="13">AVERAGE(X5:Y5)</f>
        <v>1.1876138398670066</v>
      </c>
      <c r="AA5" s="175">
        <f t="shared" ref="AA5:AA18" si="14">STDEV(X5:Y5)</f>
        <v>0.73134276477928928</v>
      </c>
      <c r="AB5" s="113">
        <v>1</v>
      </c>
      <c r="AC5" s="195">
        <v>9</v>
      </c>
      <c r="AD5" s="121">
        <v>6</v>
      </c>
      <c r="AE5" s="121">
        <f t="shared" ref="AE5:AE20" si="15">AVERAGE(AC5:AD5)</f>
        <v>7.5</v>
      </c>
      <c r="AF5" s="211">
        <f t="shared" ref="AF5:AF20" si="16">STDEV(AD5:AE5)</f>
        <v>1.0606601717798212</v>
      </c>
      <c r="AG5" s="245">
        <f t="shared" ref="AG5:AG20" si="17">11*EXP(-EXP((((8*2.7182818)/11)*(-A5))+1))</f>
        <v>7.5491202515226661</v>
      </c>
      <c r="AH5" s="169">
        <f t="shared" ref="AH5:AH19" si="18">7*EXP(-EXP((((5.15*2.7182818)/7)*(-A5))+1))</f>
        <v>4.8451882585830202</v>
      </c>
      <c r="AI5" s="169">
        <f t="shared" ref="AI5:AI20" si="19">AVERAGE(AG5:AH5)</f>
        <v>6.1971542550528431</v>
      </c>
      <c r="AJ5" s="175">
        <f t="shared" ref="AJ5:AJ20" si="20">STDEV(AG5:AH5)</f>
        <v>1.9119686480748803</v>
      </c>
      <c r="AK5" s="141">
        <v>1</v>
      </c>
      <c r="AL5" s="322">
        <v>3</v>
      </c>
      <c r="AM5" s="322">
        <v>8</v>
      </c>
      <c r="AN5" s="126">
        <f>AVERAGE(AL5:AM5)</f>
        <v>5.5</v>
      </c>
      <c r="AO5" s="211">
        <f>STDEV(AL5:AM5)</f>
        <v>3.5355339059327378</v>
      </c>
      <c r="AP5" s="245">
        <f t="shared" ref="AP5:AP18" si="21">43*EXP(-EXP((((3.3*2.7182818)/43)*(1-A5))+1))</f>
        <v>2.8374855413484394</v>
      </c>
      <c r="AQ5" s="169">
        <f t="shared" ref="AQ5:AQ20" si="22">31*EXP(-EXP((((7.2*2.7182818)/31)*(1-A5))+1))</f>
        <v>2.0456291112046889</v>
      </c>
      <c r="AR5" s="169">
        <f t="shared" ref="AR5:AR20" si="23">AVERAGE(AP5:AQ5)</f>
        <v>2.4415573262765644</v>
      </c>
      <c r="AS5" s="175">
        <f t="shared" ref="AS5:AS20" si="24">STDEV(AP5:AQ5)</f>
        <v>0.55992705148081601</v>
      </c>
      <c r="AT5" s="58"/>
      <c r="AU5" s="121">
        <v>2</v>
      </c>
      <c r="AV5" s="121">
        <v>3</v>
      </c>
      <c r="AW5" s="11">
        <f t="shared" ref="AW5:AW20" si="25">AVERAGE(AU5:AV5)</f>
        <v>2.5</v>
      </c>
      <c r="AX5" s="125">
        <f t="shared" ref="AX5:AX20" si="26">STDEV(AU5:AV5)</f>
        <v>0.70710678118654757</v>
      </c>
      <c r="AY5" s="169">
        <f t="shared" ref="AY5:AY20" si="27">49*EXP(-EXP((((3.7*2.7182818)/49)*(1-A5))+1))</f>
        <v>3.2334137564203145</v>
      </c>
      <c r="AZ5" s="169">
        <f t="shared" ref="AZ5:AZ20" si="28">31*EXP(-EXP((((3*2.7182818)/31)*(1-A5))+1))</f>
        <v>2.0456291112046889</v>
      </c>
      <c r="BA5" s="169">
        <f t="shared" ref="BA5:BA20" si="29">AVERAGE(AY5:AZ5)</f>
        <v>2.6395214338125017</v>
      </c>
      <c r="BB5" s="187">
        <f t="shared" ref="BB5:BB20" si="30">STDEV(AY5:AZ5)</f>
        <v>0.83989057722122717</v>
      </c>
      <c r="BC5" s="58"/>
      <c r="BD5" s="195">
        <v>7</v>
      </c>
      <c r="BE5" s="121">
        <v>2</v>
      </c>
      <c r="BF5" s="121">
        <f t="shared" ref="BF5:BF15" si="31">AVERAGE(BD5:BE5)</f>
        <v>4.5</v>
      </c>
      <c r="BG5" s="125">
        <f t="shared" ref="BG5:BG15" si="32">STDEV(BD5:BE5)</f>
        <v>3.5355339059327378</v>
      </c>
      <c r="BH5" s="253">
        <f t="shared" ref="BH5:BH20" si="33">10*EXP(-EXP((((4.8*2.7182818)/10)*(-A5))+1))</f>
        <v>4.7840910173238163</v>
      </c>
      <c r="BI5" s="169">
        <f t="shared" ref="BI5:BI20" si="34">7.5*EXP(-EXP((((2.2*2.7182818)/7.5)*(-A5))+1))</f>
        <v>2.2040019105731585</v>
      </c>
      <c r="BJ5" s="169">
        <f t="shared" ref="BJ5:BJ20" si="35">AVERAGE(BH5:BI5)</f>
        <v>3.4940464639484876</v>
      </c>
      <c r="BK5" s="175">
        <f t="shared" ref="BK5:BK20" si="36">STDEV(BH5:BI5)</f>
        <v>1.8243985034489318</v>
      </c>
      <c r="BL5" s="58"/>
      <c r="BM5" s="124">
        <v>1</v>
      </c>
      <c r="BN5" s="125">
        <v>2</v>
      </c>
      <c r="BO5" s="126">
        <f t="shared" ref="BO5:BO20" si="37">AVERAGE(BM5:BN5)</f>
        <v>1.5</v>
      </c>
      <c r="BP5" s="125">
        <f t="shared" ref="BP5:BP20" si="38">STDEV(BM5:BN5)</f>
        <v>0.70710678118654757</v>
      </c>
      <c r="BQ5" s="188">
        <f t="shared" ref="BQ5:BQ20" si="39">50*EXP(-EXP((((3.3*2.7182818)/50)*(1-A5))+1))</f>
        <v>3.2994017922656269</v>
      </c>
      <c r="BR5" s="188">
        <f t="shared" ref="BR5:BR20" si="40">38*EXP(-EXP((((1.9*2.7182818)/38)*(1-A5))+1))</f>
        <v>2.5075453621218768</v>
      </c>
      <c r="BS5" s="188">
        <f t="shared" ref="BS5:BS20" si="41">AVERAGE(BQ5:BR5)</f>
        <v>2.9034735771937519</v>
      </c>
      <c r="BT5" s="175">
        <f t="shared" ref="BT5:BT20" si="42">STDEV(BQ5:BR5)</f>
        <v>0.55992705148081923</v>
      </c>
      <c r="BU5" s="58"/>
      <c r="BV5" s="125">
        <v>1</v>
      </c>
      <c r="BW5" s="125">
        <v>1</v>
      </c>
      <c r="BX5" s="126">
        <f t="shared" ref="BX5:BX20" si="43">AVERAGE(BV5:BW5)</f>
        <v>1</v>
      </c>
      <c r="BY5" s="211">
        <f t="shared" ref="BY5:BY20" si="44">STDEV(BV5:BW5)</f>
        <v>0</v>
      </c>
      <c r="BZ5" s="330">
        <f t="shared" ref="BZ5:BZ20" si="45">40*EXP(-EXP((((1.5*2.7182818)/40)*(1-A5))+1))</f>
        <v>2.6395214338125017</v>
      </c>
      <c r="CA5" s="188">
        <f t="shared" ref="CA5:CA19" si="46">30*EXP(-EXP((((1.1*2.7182818)/30)*(1-A5))+1))</f>
        <v>1.9796410753593763</v>
      </c>
      <c r="CB5" s="188">
        <f t="shared" ref="CB5:CB21" si="47">AVERAGE(BZ5:CA5)</f>
        <v>2.3095812545859391</v>
      </c>
      <c r="CC5" s="175">
        <f t="shared" ref="CC5:CC21" si="48">STDEV(BZ5:CA5)</f>
        <v>0.46660587623401273</v>
      </c>
      <c r="CD5" s="58"/>
    </row>
    <row r="6" spans="1:82" ht="15.75" thickBot="1" x14ac:dyDescent="0.3">
      <c r="A6" s="25">
        <v>2</v>
      </c>
      <c r="B6" s="195">
        <v>9.5</v>
      </c>
      <c r="C6" s="121">
        <v>7</v>
      </c>
      <c r="D6" s="125">
        <f t="shared" si="0"/>
        <v>8.25</v>
      </c>
      <c r="E6" s="211">
        <f>STDEV(C6:D6)</f>
        <v>0.88388347648318444</v>
      </c>
      <c r="F6" s="245">
        <f t="shared" si="1"/>
        <v>9.3882157087402316</v>
      </c>
      <c r="G6" s="169">
        <f t="shared" si="2"/>
        <v>6.4456677050828199</v>
      </c>
      <c r="H6" s="169">
        <f t="shared" si="3"/>
        <v>7.9169417069115262</v>
      </c>
      <c r="I6" s="175">
        <f t="shared" si="4"/>
        <v>2.0806956473530929</v>
      </c>
      <c r="K6" s="92">
        <v>6</v>
      </c>
      <c r="L6" s="11">
        <v>3</v>
      </c>
      <c r="M6" s="11">
        <f t="shared" si="5"/>
        <v>4.5</v>
      </c>
      <c r="N6" s="211">
        <f t="shared" si="6"/>
        <v>1.0606601717798212</v>
      </c>
      <c r="O6" s="299">
        <f t="shared" si="7"/>
        <v>7.7402689490164098</v>
      </c>
      <c r="P6" s="300">
        <f t="shared" si="8"/>
        <v>5.0290169495134114</v>
      </c>
      <c r="Q6" s="300">
        <f t="shared" si="9"/>
        <v>6.3846429492649106</v>
      </c>
      <c r="R6" s="175">
        <f t="shared" si="10"/>
        <v>1.9171446743541571</v>
      </c>
      <c r="S6" s="113"/>
      <c r="T6" s="108">
        <v>1</v>
      </c>
      <c r="U6" s="9">
        <v>2</v>
      </c>
      <c r="V6" s="11">
        <f t="shared" ref="V6:V14" si="49">AVERAGE(T6:U6)</f>
        <v>1.5</v>
      </c>
      <c r="W6" s="211">
        <f t="shared" ref="W6:W14" si="50">STDEV(U6:V6)</f>
        <v>0.35355339059327379</v>
      </c>
      <c r="X6" s="245">
        <f t="shared" si="11"/>
        <v>3.2994017922656269</v>
      </c>
      <c r="Y6" s="169">
        <f t="shared" si="12"/>
        <v>1.9796410753593763</v>
      </c>
      <c r="Z6" s="169">
        <f t="shared" si="13"/>
        <v>2.6395214338125017</v>
      </c>
      <c r="AA6" s="175">
        <f t="shared" si="14"/>
        <v>0.93321175246802923</v>
      </c>
      <c r="AB6" s="113">
        <v>2</v>
      </c>
      <c r="AC6" s="195">
        <v>11</v>
      </c>
      <c r="AD6" s="121">
        <v>7</v>
      </c>
      <c r="AE6" s="121">
        <f t="shared" si="15"/>
        <v>9</v>
      </c>
      <c r="AF6" s="211">
        <f t="shared" si="16"/>
        <v>1.4142135623730951</v>
      </c>
      <c r="AG6" s="245">
        <f t="shared" si="17"/>
        <v>10.441178299249941</v>
      </c>
      <c r="AH6" s="169">
        <f t="shared" si="18"/>
        <v>6.6599435340395949</v>
      </c>
      <c r="AI6" s="169">
        <f t="shared" si="19"/>
        <v>8.550560916644768</v>
      </c>
      <c r="AJ6" s="175">
        <f t="shared" si="20"/>
        <v>2.6737367437385626</v>
      </c>
      <c r="AK6" s="141">
        <v>2</v>
      </c>
      <c r="AL6" s="322">
        <v>4</v>
      </c>
      <c r="AM6" s="322">
        <v>17</v>
      </c>
      <c r="AN6" s="126">
        <f t="shared" ref="AN6:AN18" si="51">AVERAGE(AL6:AM6)</f>
        <v>10.5</v>
      </c>
      <c r="AO6" s="211">
        <f t="shared" ref="AO6:AO18" si="52">STDEV(AL6:AM6)</f>
        <v>9.1923881554251174</v>
      </c>
      <c r="AP6" s="245">
        <f t="shared" si="21"/>
        <v>4.7338743421643095</v>
      </c>
      <c r="AQ6" s="169">
        <f t="shared" si="22"/>
        <v>7.3023440837377196</v>
      </c>
      <c r="AR6" s="169">
        <f t="shared" si="23"/>
        <v>6.0181092129510141</v>
      </c>
      <c r="AS6" s="175">
        <f t="shared" si="24"/>
        <v>1.8161823715390237</v>
      </c>
      <c r="AT6" s="58"/>
      <c r="AU6" s="121">
        <v>5</v>
      </c>
      <c r="AV6" s="121">
        <v>5</v>
      </c>
      <c r="AW6" s="11">
        <f t="shared" si="25"/>
        <v>5</v>
      </c>
      <c r="AX6" s="125">
        <f t="shared" si="26"/>
        <v>0</v>
      </c>
      <c r="AY6" s="169">
        <f t="shared" si="27"/>
        <v>5.3545709708858977</v>
      </c>
      <c r="AZ6" s="169">
        <f t="shared" si="28"/>
        <v>3.8360932496599642</v>
      </c>
      <c r="BA6" s="169">
        <f t="shared" si="29"/>
        <v>4.5953321102729312</v>
      </c>
      <c r="BB6" s="187">
        <f t="shared" si="30"/>
        <v>1.0737258937595515</v>
      </c>
      <c r="BC6" s="58"/>
      <c r="BD6" s="195">
        <v>10.5</v>
      </c>
      <c r="BE6" s="121">
        <v>5</v>
      </c>
      <c r="BF6" s="121">
        <f t="shared" si="31"/>
        <v>7.75</v>
      </c>
      <c r="BG6" s="125">
        <f t="shared" si="32"/>
        <v>3.8890872965260113</v>
      </c>
      <c r="BH6" s="253">
        <f t="shared" si="33"/>
        <v>8.1874919261274552</v>
      </c>
      <c r="BI6" s="169">
        <f t="shared" si="34"/>
        <v>4.3197128586019966</v>
      </c>
      <c r="BJ6" s="169">
        <f t="shared" si="35"/>
        <v>6.2536023923647264</v>
      </c>
      <c r="BK6" s="175">
        <f t="shared" si="36"/>
        <v>2.7349328067786329</v>
      </c>
      <c r="BL6" s="58"/>
      <c r="BM6" s="124">
        <v>3</v>
      </c>
      <c r="BN6" s="125">
        <v>3</v>
      </c>
      <c r="BO6" s="126">
        <f t="shared" si="37"/>
        <v>3</v>
      </c>
      <c r="BP6" s="125">
        <f t="shared" si="38"/>
        <v>0</v>
      </c>
      <c r="BQ6" s="188">
        <f t="shared" si="39"/>
        <v>5.1560740698835792</v>
      </c>
      <c r="BR6" s="188">
        <f t="shared" si="40"/>
        <v>3.5422072547645804</v>
      </c>
      <c r="BS6" s="188">
        <f t="shared" si="41"/>
        <v>4.3491406623240803</v>
      </c>
      <c r="BT6" s="175">
        <f t="shared" si="42"/>
        <v>1.1411761689025759</v>
      </c>
      <c r="BU6" s="58"/>
      <c r="BV6" s="125">
        <v>1</v>
      </c>
      <c r="BW6" s="125">
        <v>1</v>
      </c>
      <c r="BX6" s="126">
        <f t="shared" si="43"/>
        <v>1</v>
      </c>
      <c r="BY6" s="211">
        <f t="shared" si="44"/>
        <v>0</v>
      </c>
      <c r="BZ6" s="330">
        <f t="shared" si="45"/>
        <v>3.4350533828692749</v>
      </c>
      <c r="CA6" s="188">
        <f t="shared" si="46"/>
        <v>2.5619874015541817</v>
      </c>
      <c r="CB6" s="188">
        <f t="shared" si="47"/>
        <v>2.9985203922117281</v>
      </c>
      <c r="CC6" s="175">
        <f t="shared" si="48"/>
        <v>0.61735087581118997</v>
      </c>
      <c r="CD6" s="58"/>
    </row>
    <row r="7" spans="1:82" ht="15.75" customHeight="1" thickBot="1" x14ac:dyDescent="0.3">
      <c r="A7" s="25">
        <v>3</v>
      </c>
      <c r="B7" s="195">
        <v>9.5</v>
      </c>
      <c r="C7" s="121">
        <v>7</v>
      </c>
      <c r="D7" s="125">
        <f t="shared" si="0"/>
        <v>8.25</v>
      </c>
      <c r="E7" s="211">
        <f>STDEV(C7:D7)</f>
        <v>0.88388347648318444</v>
      </c>
      <c r="F7" s="245">
        <f t="shared" si="1"/>
        <v>9.4925827292367018</v>
      </c>
      <c r="G7" s="169">
        <f t="shared" si="2"/>
        <v>6.9001082701148215</v>
      </c>
      <c r="H7" s="169">
        <f t="shared" si="3"/>
        <v>8.1963454996757612</v>
      </c>
      <c r="I7" s="175">
        <f t="shared" si="4"/>
        <v>1.8331562700980153</v>
      </c>
      <c r="K7" s="92">
        <v>16</v>
      </c>
      <c r="L7" s="11">
        <v>6</v>
      </c>
      <c r="M7" s="11">
        <f t="shared" si="5"/>
        <v>11</v>
      </c>
      <c r="N7" s="211">
        <f t="shared" si="6"/>
        <v>3.5355339059327378</v>
      </c>
      <c r="O7" s="299">
        <f t="shared" si="7"/>
        <v>11.968679001606169</v>
      </c>
      <c r="P7" s="300">
        <f t="shared" si="8"/>
        <v>7.0819469171181053</v>
      </c>
      <c r="Q7" s="300">
        <f t="shared" si="9"/>
        <v>9.5253129593621377</v>
      </c>
      <c r="R7" s="175">
        <f t="shared" si="10"/>
        <v>3.4554413947833793</v>
      </c>
      <c r="S7" s="113"/>
      <c r="T7" s="108">
        <v>4</v>
      </c>
      <c r="U7" s="9">
        <v>3</v>
      </c>
      <c r="V7" s="11">
        <f t="shared" si="49"/>
        <v>3.5</v>
      </c>
      <c r="W7" s="211">
        <f t="shared" si="50"/>
        <v>0.35355339059327379</v>
      </c>
      <c r="X7" s="245">
        <f t="shared" si="11"/>
        <v>5.6125677327582091</v>
      </c>
      <c r="Y7" s="169">
        <f t="shared" si="12"/>
        <v>4.293929008340144</v>
      </c>
      <c r="Z7" s="169">
        <f t="shared" si="13"/>
        <v>4.9532483705491765</v>
      </c>
      <c r="AA7" s="175">
        <f t="shared" si="14"/>
        <v>0.93241838397119214</v>
      </c>
      <c r="AB7" s="113">
        <v>3</v>
      </c>
      <c r="AC7" s="195">
        <v>11</v>
      </c>
      <c r="AD7" s="121">
        <v>7</v>
      </c>
      <c r="AE7" s="121">
        <f t="shared" si="15"/>
        <v>9</v>
      </c>
      <c r="AF7" s="211">
        <f t="shared" si="16"/>
        <v>1.4142135623730951</v>
      </c>
      <c r="AG7" s="245">
        <f t="shared" si="17"/>
        <v>10.920857842656119</v>
      </c>
      <c r="AH7" s="169">
        <f t="shared" si="18"/>
        <v>6.9529758705111746</v>
      </c>
      <c r="AI7" s="169">
        <f t="shared" si="19"/>
        <v>8.9369168565836468</v>
      </c>
      <c r="AJ7" s="175">
        <f t="shared" si="20"/>
        <v>2.805716249451538</v>
      </c>
      <c r="AK7" s="141">
        <v>3</v>
      </c>
      <c r="AL7" s="322">
        <v>10</v>
      </c>
      <c r="AM7" s="322">
        <v>24</v>
      </c>
      <c r="AN7" s="126">
        <f t="shared" si="51"/>
        <v>17</v>
      </c>
      <c r="AO7" s="211">
        <f t="shared" si="52"/>
        <v>9.8994949366116654</v>
      </c>
      <c r="AP7" s="245">
        <f t="shared" si="21"/>
        <v>7.1720958158165278</v>
      </c>
      <c r="AQ7" s="169">
        <f t="shared" si="22"/>
        <v>14.368002475968312</v>
      </c>
      <c r="AR7" s="169">
        <f t="shared" si="23"/>
        <v>10.77004914589242</v>
      </c>
      <c r="AS7" s="175">
        <f t="shared" si="24"/>
        <v>5.08827439617877</v>
      </c>
      <c r="AT7" s="58"/>
      <c r="AU7" s="121">
        <v>7</v>
      </c>
      <c r="AV7" s="121">
        <v>9</v>
      </c>
      <c r="AW7" s="11">
        <f t="shared" si="25"/>
        <v>8</v>
      </c>
      <c r="AX7" s="125">
        <f t="shared" si="26"/>
        <v>1.4142135623730951</v>
      </c>
      <c r="AY7" s="169">
        <f t="shared" si="27"/>
        <v>8.0749166670638512</v>
      </c>
      <c r="AZ7" s="169">
        <f t="shared" si="28"/>
        <v>6.2200096722846858</v>
      </c>
      <c r="BA7" s="169">
        <f t="shared" si="29"/>
        <v>7.1474631696742685</v>
      </c>
      <c r="BB7" s="187">
        <f t="shared" si="30"/>
        <v>1.31161731447871</v>
      </c>
      <c r="BC7" s="58"/>
      <c r="BD7" s="195">
        <v>10.5</v>
      </c>
      <c r="BE7" s="121">
        <v>6</v>
      </c>
      <c r="BF7" s="121">
        <f t="shared" si="31"/>
        <v>8.25</v>
      </c>
      <c r="BG7" s="125">
        <f t="shared" si="32"/>
        <v>3.1819805153394638</v>
      </c>
      <c r="BH7" s="253">
        <f t="shared" si="33"/>
        <v>9.4720419298511214</v>
      </c>
      <c r="BI7" s="169">
        <f t="shared" si="34"/>
        <v>5.8494476535832529</v>
      </c>
      <c r="BJ7" s="169">
        <f t="shared" si="35"/>
        <v>7.6607447917171871</v>
      </c>
      <c r="BK7" s="175">
        <f t="shared" si="36"/>
        <v>2.5615609782365829</v>
      </c>
      <c r="BL7" s="58"/>
      <c r="BM7" s="124">
        <v>4</v>
      </c>
      <c r="BN7" s="125">
        <v>4</v>
      </c>
      <c r="BO7" s="126">
        <f t="shared" si="37"/>
        <v>4</v>
      </c>
      <c r="BP7" s="125">
        <f t="shared" si="38"/>
        <v>0</v>
      </c>
      <c r="BQ7" s="188">
        <f t="shared" si="39"/>
        <v>7.4879124116066436</v>
      </c>
      <c r="BR7" s="188">
        <f t="shared" si="40"/>
        <v>4.7888758992630773</v>
      </c>
      <c r="BS7" s="188">
        <f t="shared" si="41"/>
        <v>6.1383941554348604</v>
      </c>
      <c r="BT7" s="175">
        <f t="shared" si="42"/>
        <v>1.9085070205482242</v>
      </c>
      <c r="BU7" s="58"/>
      <c r="BV7" s="125">
        <v>3</v>
      </c>
      <c r="BW7" s="125">
        <v>2</v>
      </c>
      <c r="BX7" s="126">
        <f t="shared" si="43"/>
        <v>2.5</v>
      </c>
      <c r="BY7" s="211">
        <f t="shared" si="44"/>
        <v>0.70710678118654757</v>
      </c>
      <c r="BZ7" s="330">
        <f t="shared" si="45"/>
        <v>4.3576688235385905</v>
      </c>
      <c r="CA7" s="188">
        <f t="shared" si="46"/>
        <v>3.2355165577650675</v>
      </c>
      <c r="CB7" s="188">
        <f t="shared" si="47"/>
        <v>3.796592690651829</v>
      </c>
      <c r="CC7" s="175">
        <f t="shared" si="48"/>
        <v>0.79348147665230795</v>
      </c>
      <c r="CD7" s="58"/>
    </row>
    <row r="8" spans="1:82" ht="17.25" customHeight="1" thickBot="1" x14ac:dyDescent="0.3">
      <c r="A8" s="25">
        <v>4</v>
      </c>
      <c r="B8" s="195">
        <v>9.5</v>
      </c>
      <c r="C8" s="121">
        <v>7</v>
      </c>
      <c r="D8" s="125">
        <f t="shared" si="0"/>
        <v>8.25</v>
      </c>
      <c r="E8" s="211">
        <f>STDEV(C8:D8)</f>
        <v>0.88388347648318444</v>
      </c>
      <c r="F8" s="245">
        <f t="shared" si="1"/>
        <v>9.4995103703024917</v>
      </c>
      <c r="G8" s="169">
        <f t="shared" si="2"/>
        <v>6.9824939557738182</v>
      </c>
      <c r="H8" s="169">
        <f t="shared" si="3"/>
        <v>8.2410021630381554</v>
      </c>
      <c r="I8" s="175">
        <f t="shared" si="4"/>
        <v>1.7797993750710712</v>
      </c>
      <c r="K8" s="92">
        <v>21</v>
      </c>
      <c r="L8" s="11">
        <v>8</v>
      </c>
      <c r="M8" s="11">
        <f t="shared" si="5"/>
        <v>14.5</v>
      </c>
      <c r="N8" s="211">
        <f t="shared" si="6"/>
        <v>4.5961940777125587</v>
      </c>
      <c r="O8" s="299">
        <f t="shared" si="7"/>
        <v>16.957824105651564</v>
      </c>
      <c r="P8" s="300">
        <f t="shared" si="8"/>
        <v>9.480981978430405</v>
      </c>
      <c r="Q8" s="300">
        <f t="shared" si="9"/>
        <v>13.219403042040984</v>
      </c>
      <c r="R8" s="175">
        <f t="shared" si="10"/>
        <v>5.2869257700193346</v>
      </c>
      <c r="S8" s="113"/>
      <c r="T8" s="108">
        <v>7</v>
      </c>
      <c r="U8" s="9">
        <v>11</v>
      </c>
      <c r="V8" s="11">
        <f t="shared" si="49"/>
        <v>9</v>
      </c>
      <c r="W8" s="211">
        <f t="shared" si="50"/>
        <v>1.4142135623730951</v>
      </c>
      <c r="X8" s="245">
        <f t="shared" si="11"/>
        <v>8.605860408375392</v>
      </c>
      <c r="Y8" s="169">
        <f t="shared" si="12"/>
        <v>7.4703196229960671</v>
      </c>
      <c r="Z8" s="169">
        <f t="shared" si="13"/>
        <v>8.0380900156857287</v>
      </c>
      <c r="AA8" s="175">
        <f t="shared" si="14"/>
        <v>0.80294858965561866</v>
      </c>
      <c r="AB8" s="113">
        <v>4</v>
      </c>
      <c r="AC8" s="195">
        <v>11</v>
      </c>
      <c r="AD8" s="121">
        <v>7</v>
      </c>
      <c r="AE8" s="121">
        <f t="shared" si="15"/>
        <v>9</v>
      </c>
      <c r="AF8" s="211">
        <f t="shared" si="16"/>
        <v>1.4142135623730951</v>
      </c>
      <c r="AG8" s="245">
        <f t="shared" si="17"/>
        <v>10.989005207984818</v>
      </c>
      <c r="AH8" s="169">
        <f t="shared" si="18"/>
        <v>6.9936166420131105</v>
      </c>
      <c r="AI8" s="169">
        <f t="shared" si="19"/>
        <v>8.9913109249989631</v>
      </c>
      <c r="AJ8" s="175">
        <f t="shared" si="20"/>
        <v>2.8251663484737932</v>
      </c>
      <c r="AK8" s="141">
        <v>4</v>
      </c>
      <c r="AL8" s="322">
        <v>13</v>
      </c>
      <c r="AM8" s="322">
        <v>28</v>
      </c>
      <c r="AN8" s="126">
        <f t="shared" si="51"/>
        <v>20.5</v>
      </c>
      <c r="AO8" s="211">
        <f t="shared" si="52"/>
        <v>10.606601717798213</v>
      </c>
      <c r="AP8" s="245">
        <f t="shared" si="21"/>
        <v>10.04852622503217</v>
      </c>
      <c r="AQ8" s="169">
        <f t="shared" si="22"/>
        <v>20.593644221859925</v>
      </c>
      <c r="AR8" s="169">
        <f t="shared" si="23"/>
        <v>15.321085223446048</v>
      </c>
      <c r="AS8" s="175">
        <f t="shared" si="24"/>
        <v>7.4565244439692089</v>
      </c>
      <c r="AT8" s="58"/>
      <c r="AU8" s="121">
        <v>12</v>
      </c>
      <c r="AV8" s="121">
        <v>14</v>
      </c>
      <c r="AW8" s="11">
        <f t="shared" si="25"/>
        <v>13</v>
      </c>
      <c r="AX8" s="125">
        <f t="shared" si="26"/>
        <v>1.4142135623730951</v>
      </c>
      <c r="AY8" s="169">
        <f t="shared" si="27"/>
        <v>11.283518005897967</v>
      </c>
      <c r="AZ8" s="169">
        <f t="shared" si="28"/>
        <v>9.0186564364049673</v>
      </c>
      <c r="BA8" s="169">
        <f t="shared" si="29"/>
        <v>10.151087221151467</v>
      </c>
      <c r="BB8" s="187">
        <f t="shared" si="30"/>
        <v>1.6014989742373067</v>
      </c>
      <c r="BC8" s="58"/>
      <c r="BD8" s="195">
        <v>10.5</v>
      </c>
      <c r="BE8" s="121">
        <v>7</v>
      </c>
      <c r="BF8" s="121">
        <f t="shared" si="31"/>
        <v>8.75</v>
      </c>
      <c r="BG8" s="125">
        <f t="shared" si="32"/>
        <v>2.4748737341529163</v>
      </c>
      <c r="BH8" s="253">
        <f t="shared" si="33"/>
        <v>9.8539582700569568</v>
      </c>
      <c r="BI8" s="169">
        <f t="shared" si="34"/>
        <v>6.70547779059698</v>
      </c>
      <c r="BJ8" s="169">
        <f t="shared" si="35"/>
        <v>8.2797180303269684</v>
      </c>
      <c r="BK8" s="175">
        <f t="shared" si="36"/>
        <v>2.226311897459623</v>
      </c>
      <c r="BL8" s="58"/>
      <c r="BM8" s="124">
        <v>8</v>
      </c>
      <c r="BN8" s="125">
        <v>6</v>
      </c>
      <c r="BO8" s="126">
        <f t="shared" si="37"/>
        <v>7</v>
      </c>
      <c r="BP8" s="125">
        <f t="shared" si="38"/>
        <v>1.4142135623730951</v>
      </c>
      <c r="BQ8" s="188">
        <f t="shared" si="39"/>
        <v>10.227974197240316</v>
      </c>
      <c r="BR8" s="188">
        <f t="shared" si="40"/>
        <v>6.2308965087085308</v>
      </c>
      <c r="BS8" s="188">
        <f t="shared" si="41"/>
        <v>8.2294353529744235</v>
      </c>
      <c r="BT8" s="175">
        <f t="shared" si="42"/>
        <v>2.8263607384902762</v>
      </c>
      <c r="BU8" s="58"/>
      <c r="BV8" s="125">
        <v>4</v>
      </c>
      <c r="BW8" s="125">
        <v>3</v>
      </c>
      <c r="BX8" s="126">
        <f t="shared" si="43"/>
        <v>3.5</v>
      </c>
      <c r="BY8" s="211">
        <f t="shared" si="44"/>
        <v>0.70710678118654757</v>
      </c>
      <c r="BZ8" s="330">
        <f t="shared" si="45"/>
        <v>5.4020911331625774</v>
      </c>
      <c r="CA8" s="188">
        <f t="shared" si="46"/>
        <v>3.9966323082285053</v>
      </c>
      <c r="CB8" s="188">
        <f t="shared" si="47"/>
        <v>4.6993617206955411</v>
      </c>
      <c r="CC8" s="175">
        <f t="shared" si="48"/>
        <v>0.99380946578936147</v>
      </c>
      <c r="CD8" s="58"/>
    </row>
    <row r="9" spans="1:82" ht="15.75" thickBot="1" x14ac:dyDescent="0.3">
      <c r="A9" s="25">
        <v>5</v>
      </c>
      <c r="B9" s="195">
        <v>9.5</v>
      </c>
      <c r="C9" s="121">
        <v>7</v>
      </c>
      <c r="D9" s="125">
        <f t="shared" si="0"/>
        <v>8.25</v>
      </c>
      <c r="E9" s="211">
        <f>STDEV(C9:D9)</f>
        <v>0.88388347648318444</v>
      </c>
      <c r="F9" s="245">
        <f t="shared" si="1"/>
        <v>9.4999676895193481</v>
      </c>
      <c r="G9" s="169">
        <f t="shared" si="2"/>
        <v>6.9969470358767003</v>
      </c>
      <c r="H9" s="169">
        <f t="shared" si="3"/>
        <v>8.2484573626980247</v>
      </c>
      <c r="I9" s="175">
        <f t="shared" si="4"/>
        <v>1.769902877640692</v>
      </c>
      <c r="K9" s="92">
        <v>27</v>
      </c>
      <c r="L9" s="11">
        <v>18</v>
      </c>
      <c r="M9" s="11">
        <f t="shared" si="5"/>
        <v>22.5</v>
      </c>
      <c r="N9" s="211">
        <f t="shared" si="6"/>
        <v>3.1819805153394638</v>
      </c>
      <c r="O9" s="299">
        <f t="shared" si="7"/>
        <v>22.404885636712248</v>
      </c>
      <c r="P9" s="300">
        <f t="shared" si="8"/>
        <v>12.157139753439523</v>
      </c>
      <c r="Q9" s="300">
        <f t="shared" si="9"/>
        <v>17.281012695075887</v>
      </c>
      <c r="R9" s="175">
        <f t="shared" si="10"/>
        <v>7.2462506059386644</v>
      </c>
      <c r="S9" s="113"/>
      <c r="T9" s="108">
        <v>12</v>
      </c>
      <c r="U9" s="9">
        <v>17</v>
      </c>
      <c r="V9" s="11">
        <f t="shared" si="49"/>
        <v>14.5</v>
      </c>
      <c r="W9" s="211">
        <f t="shared" si="50"/>
        <v>1.7677669529663689</v>
      </c>
      <c r="X9" s="245">
        <f t="shared" si="11"/>
        <v>12.13798299257553</v>
      </c>
      <c r="Y9" s="169">
        <f t="shared" si="12"/>
        <v>11.099999532001545</v>
      </c>
      <c r="Z9" s="169">
        <f t="shared" si="13"/>
        <v>11.618991262288539</v>
      </c>
      <c r="AA9" s="175">
        <f t="shared" si="14"/>
        <v>0.73396514373134403</v>
      </c>
      <c r="AB9" s="113">
        <v>5</v>
      </c>
      <c r="AC9" s="195">
        <v>11</v>
      </c>
      <c r="AD9" s="121">
        <v>7</v>
      </c>
      <c r="AE9" s="121">
        <f t="shared" si="15"/>
        <v>9</v>
      </c>
      <c r="AF9" s="211">
        <f t="shared" si="16"/>
        <v>1.4142135623730951</v>
      </c>
      <c r="AG9" s="245">
        <f t="shared" si="17"/>
        <v>10.998476637270807</v>
      </c>
      <c r="AH9" s="169">
        <f t="shared" si="18"/>
        <v>6.9991356608720032</v>
      </c>
      <c r="AI9" s="169">
        <f t="shared" si="19"/>
        <v>8.998806149071406</v>
      </c>
      <c r="AJ9" s="175">
        <f t="shared" si="20"/>
        <v>2.8279611246888163</v>
      </c>
      <c r="AK9" s="141">
        <v>5</v>
      </c>
      <c r="AL9" s="322">
        <v>19</v>
      </c>
      <c r="AM9" s="322">
        <v>28</v>
      </c>
      <c r="AN9" s="126">
        <f t="shared" si="51"/>
        <v>23.5</v>
      </c>
      <c r="AO9" s="211">
        <f t="shared" si="52"/>
        <v>6.3639610306789276</v>
      </c>
      <c r="AP9" s="245">
        <f t="shared" si="21"/>
        <v>13.212420345816007</v>
      </c>
      <c r="AQ9" s="169">
        <f t="shared" si="22"/>
        <v>24.939352414966532</v>
      </c>
      <c r="AR9" s="169">
        <f t="shared" si="23"/>
        <v>19.075886380391267</v>
      </c>
      <c r="AS9" s="175">
        <f t="shared" si="24"/>
        <v>8.2921931886103302</v>
      </c>
      <c r="AT9" s="58"/>
      <c r="AU9" s="121">
        <v>17</v>
      </c>
      <c r="AV9" s="121">
        <v>16</v>
      </c>
      <c r="AW9" s="11">
        <f t="shared" si="25"/>
        <v>16.5</v>
      </c>
      <c r="AX9" s="125">
        <f t="shared" si="26"/>
        <v>0.70710678118654757</v>
      </c>
      <c r="AY9" s="169">
        <f t="shared" si="27"/>
        <v>14.81792935441009</v>
      </c>
      <c r="AZ9" s="169">
        <f t="shared" si="28"/>
        <v>11.999732540479137</v>
      </c>
      <c r="BA9" s="169">
        <f t="shared" si="29"/>
        <v>13.408830947444613</v>
      </c>
      <c r="BB9" s="187">
        <f t="shared" si="30"/>
        <v>1.9927660778488969</v>
      </c>
      <c r="BC9" s="58"/>
      <c r="BD9" s="195">
        <v>10.5</v>
      </c>
      <c r="BE9" s="121">
        <v>7</v>
      </c>
      <c r="BF9" s="121">
        <f t="shared" si="31"/>
        <v>8.75</v>
      </c>
      <c r="BG9" s="125">
        <f t="shared" si="32"/>
        <v>2.4748737341529163</v>
      </c>
      <c r="BH9" s="253">
        <f t="shared" si="33"/>
        <v>9.9601760081726969</v>
      </c>
      <c r="BI9" s="169">
        <f t="shared" si="34"/>
        <v>7.1310256754034462</v>
      </c>
      <c r="BJ9" s="169">
        <f t="shared" si="35"/>
        <v>8.5456008417880724</v>
      </c>
      <c r="BK9" s="175">
        <f t="shared" si="36"/>
        <v>2.000511385297306</v>
      </c>
      <c r="BL9" s="58"/>
      <c r="BM9" s="124">
        <v>11</v>
      </c>
      <c r="BN9" s="125">
        <v>9</v>
      </c>
      <c r="BO9" s="126">
        <f t="shared" si="37"/>
        <v>10</v>
      </c>
      <c r="BP9" s="125">
        <f t="shared" si="38"/>
        <v>1.4142135623730951</v>
      </c>
      <c r="BQ9" s="188">
        <f t="shared" si="39"/>
        <v>13.273225363726027</v>
      </c>
      <c r="BR9" s="188">
        <f t="shared" si="40"/>
        <v>7.8404289326561578</v>
      </c>
      <c r="BS9" s="188">
        <f t="shared" si="41"/>
        <v>10.556827148191093</v>
      </c>
      <c r="BT9" s="175">
        <f t="shared" si="42"/>
        <v>3.8415671972155732</v>
      </c>
      <c r="BU9" s="58"/>
      <c r="BV9" s="125">
        <v>6</v>
      </c>
      <c r="BW9" s="125">
        <v>3</v>
      </c>
      <c r="BX9" s="126">
        <f t="shared" si="43"/>
        <v>4.5</v>
      </c>
      <c r="BY9" s="211">
        <f t="shared" si="44"/>
        <v>2.1213203435596424</v>
      </c>
      <c r="BZ9" s="330">
        <f t="shared" si="45"/>
        <v>6.558838430219506</v>
      </c>
      <c r="CA9" s="188">
        <f t="shared" si="46"/>
        <v>4.8388361365678882</v>
      </c>
      <c r="CB9" s="188">
        <f t="shared" si="47"/>
        <v>5.6988372833936971</v>
      </c>
      <c r="CC9" s="175">
        <f t="shared" si="48"/>
        <v>1.2162252854974742</v>
      </c>
      <c r="CD9" s="58"/>
    </row>
    <row r="10" spans="1:82" ht="15.75" thickBot="1" x14ac:dyDescent="0.3">
      <c r="A10" s="25">
        <v>6</v>
      </c>
      <c r="B10" s="195">
        <v>9.5</v>
      </c>
      <c r="C10" s="121">
        <v>7</v>
      </c>
      <c r="D10" s="295">
        <f t="shared" si="0"/>
        <v>8.25</v>
      </c>
      <c r="E10" s="291">
        <f>STDEV(B10:C10)</f>
        <v>1.7677669529663689</v>
      </c>
      <c r="F10" s="245">
        <f t="shared" si="1"/>
        <v>9.4999978678913966</v>
      </c>
      <c r="G10" s="169">
        <f t="shared" si="2"/>
        <v>6.9994680329881591</v>
      </c>
      <c r="H10" s="169">
        <f t="shared" si="3"/>
        <v>8.2497329504397783</v>
      </c>
      <c r="I10" s="175">
        <f t="shared" si="4"/>
        <v>1.7681416028193513</v>
      </c>
      <c r="K10" s="92">
        <v>34</v>
      </c>
      <c r="L10" s="11">
        <v>46</v>
      </c>
      <c r="M10" s="11">
        <f t="shared" si="5"/>
        <v>40</v>
      </c>
      <c r="N10" s="211">
        <f t="shared" si="6"/>
        <v>4.2426406871192848</v>
      </c>
      <c r="O10" s="299">
        <f t="shared" si="7"/>
        <v>27.993142107432824</v>
      </c>
      <c r="P10" s="300">
        <f t="shared" si="8"/>
        <v>15.026352290996051</v>
      </c>
      <c r="Q10" s="300">
        <f t="shared" si="9"/>
        <v>21.509747199214438</v>
      </c>
      <c r="R10" s="175">
        <f t="shared" si="10"/>
        <v>9.1689050094231117</v>
      </c>
      <c r="S10" s="113"/>
      <c r="T10" s="108">
        <v>20</v>
      </c>
      <c r="U10" s="9">
        <v>18</v>
      </c>
      <c r="V10" s="11">
        <f t="shared" si="49"/>
        <v>19</v>
      </c>
      <c r="W10" s="211">
        <f t="shared" si="50"/>
        <v>0.70710678118654757</v>
      </c>
      <c r="X10" s="245">
        <f t="shared" si="11"/>
        <v>16.006965727974826</v>
      </c>
      <c r="Y10" s="169">
        <f t="shared" si="12"/>
        <v>14.733915284974154</v>
      </c>
      <c r="Z10" s="169">
        <f t="shared" si="13"/>
        <v>15.370440506474491</v>
      </c>
      <c r="AA10" s="175">
        <f t="shared" si="14"/>
        <v>0.90018260103831371</v>
      </c>
      <c r="AB10" s="113">
        <v>6</v>
      </c>
      <c r="AC10" s="195">
        <v>11</v>
      </c>
      <c r="AD10" s="121">
        <v>7</v>
      </c>
      <c r="AE10" s="121">
        <f t="shared" si="15"/>
        <v>9</v>
      </c>
      <c r="AF10" s="211">
        <f t="shared" si="16"/>
        <v>1.4142135623730951</v>
      </c>
      <c r="AG10" s="245">
        <f t="shared" si="17"/>
        <v>10.999789011647357</v>
      </c>
      <c r="AH10" s="169">
        <f t="shared" si="18"/>
        <v>6.9998830039898463</v>
      </c>
      <c r="AI10" s="169">
        <f t="shared" si="19"/>
        <v>8.999836007818601</v>
      </c>
      <c r="AJ10" s="175">
        <f t="shared" si="20"/>
        <v>2.8283606621234378</v>
      </c>
      <c r="AK10" s="141">
        <v>6</v>
      </c>
      <c r="AL10" s="322">
        <v>21</v>
      </c>
      <c r="AM10" s="322">
        <v>31</v>
      </c>
      <c r="AN10" s="126">
        <f t="shared" si="51"/>
        <v>26</v>
      </c>
      <c r="AO10" s="211">
        <f t="shared" si="52"/>
        <v>7.0710678118654755</v>
      </c>
      <c r="AP10" s="245">
        <f t="shared" si="21"/>
        <v>16.499791611139049</v>
      </c>
      <c r="AQ10" s="169">
        <f t="shared" si="22"/>
        <v>27.612885841878505</v>
      </c>
      <c r="AR10" s="169">
        <f t="shared" si="23"/>
        <v>22.056338726508777</v>
      </c>
      <c r="AS10" s="175">
        <f t="shared" si="24"/>
        <v>7.8581442905209657</v>
      </c>
      <c r="AT10" s="58"/>
      <c r="AU10" s="121">
        <v>18</v>
      </c>
      <c r="AV10" s="121">
        <v>18</v>
      </c>
      <c r="AW10" s="11">
        <f t="shared" si="25"/>
        <v>18</v>
      </c>
      <c r="AX10" s="125">
        <f t="shared" si="26"/>
        <v>0</v>
      </c>
      <c r="AY10" s="169">
        <f t="shared" si="27"/>
        <v>18.49994557726496</v>
      </c>
      <c r="AZ10" s="169">
        <f t="shared" si="28"/>
        <v>14.945578685842113</v>
      </c>
      <c r="BA10" s="169">
        <f t="shared" si="29"/>
        <v>16.722762131553537</v>
      </c>
      <c r="BB10" s="187">
        <f t="shared" si="30"/>
        <v>2.5133169317500279</v>
      </c>
      <c r="BC10" s="58"/>
      <c r="BD10" s="195">
        <v>10.5</v>
      </c>
      <c r="BE10" s="121">
        <v>7</v>
      </c>
      <c r="BF10" s="121">
        <f t="shared" si="31"/>
        <v>8.75</v>
      </c>
      <c r="BG10" s="125">
        <f t="shared" si="32"/>
        <v>2.4748737341529163</v>
      </c>
      <c r="BH10" s="253">
        <f t="shared" si="33"/>
        <v>9.9891826894625861</v>
      </c>
      <c r="BI10" s="169">
        <f t="shared" si="34"/>
        <v>7.3314655698085911</v>
      </c>
      <c r="BJ10" s="169">
        <f t="shared" si="35"/>
        <v>8.6603241296355886</v>
      </c>
      <c r="BK10" s="175">
        <f t="shared" si="36"/>
        <v>1.8792897977829162</v>
      </c>
      <c r="BL10" s="58"/>
      <c r="BM10" s="124">
        <v>16</v>
      </c>
      <c r="BN10" s="125">
        <v>11</v>
      </c>
      <c r="BO10" s="126">
        <f t="shared" si="37"/>
        <v>13.5</v>
      </c>
      <c r="BP10" s="125">
        <f t="shared" si="38"/>
        <v>3.5355339059327378</v>
      </c>
      <c r="BQ10" s="188">
        <f t="shared" si="39"/>
        <v>16.503428864955684</v>
      </c>
      <c r="BR10" s="188">
        <f t="shared" si="40"/>
        <v>9.5818120473777011</v>
      </c>
      <c r="BS10" s="188">
        <f t="shared" si="41"/>
        <v>13.042620456166691</v>
      </c>
      <c r="BT10" s="175">
        <f t="shared" si="42"/>
        <v>4.8943221884842441</v>
      </c>
      <c r="BU10" s="58"/>
      <c r="BV10" s="125">
        <v>7</v>
      </c>
      <c r="BW10" s="125">
        <v>5</v>
      </c>
      <c r="BX10" s="126">
        <f t="shared" si="43"/>
        <v>6</v>
      </c>
      <c r="BY10" s="211">
        <f t="shared" si="44"/>
        <v>1.4142135623730951</v>
      </c>
      <c r="BZ10" s="330">
        <f t="shared" si="45"/>
        <v>7.8149399380001539</v>
      </c>
      <c r="CA10" s="188">
        <f t="shared" si="46"/>
        <v>5.7532000026491872</v>
      </c>
      <c r="CB10" s="188">
        <f t="shared" si="47"/>
        <v>6.784069970324671</v>
      </c>
      <c r="CC10" s="175">
        <f t="shared" si="48"/>
        <v>1.4578702893297808</v>
      </c>
      <c r="CD10" s="58"/>
    </row>
    <row r="11" spans="1:82" ht="15.75" thickBot="1" x14ac:dyDescent="0.3">
      <c r="A11" s="25">
        <v>7</v>
      </c>
      <c r="B11" s="195">
        <v>9.5</v>
      </c>
      <c r="C11" s="121">
        <v>7</v>
      </c>
      <c r="D11" s="295">
        <f t="shared" si="0"/>
        <v>8.25</v>
      </c>
      <c r="E11" s="291">
        <f>STDEV(B11:C11)</f>
        <v>1.7677669529663689</v>
      </c>
      <c r="F11" s="245">
        <f t="shared" si="1"/>
        <v>9.4999998593063228</v>
      </c>
      <c r="G11" s="169">
        <f t="shared" si="2"/>
        <v>6.9999073206221158</v>
      </c>
      <c r="H11" s="169">
        <f t="shared" si="3"/>
        <v>8.2499535899642193</v>
      </c>
      <c r="I11" s="175">
        <f t="shared" si="4"/>
        <v>1.7678323876974902</v>
      </c>
      <c r="K11" s="92">
        <v>63</v>
      </c>
      <c r="L11" s="11">
        <v>51</v>
      </c>
      <c r="M11" s="11">
        <f t="shared" si="5"/>
        <v>57</v>
      </c>
      <c r="N11" s="211">
        <f t="shared" si="6"/>
        <v>4.2426406871192848</v>
      </c>
      <c r="O11" s="299">
        <f t="shared" si="7"/>
        <v>33.447486639025442</v>
      </c>
      <c r="P11" s="300">
        <f t="shared" si="8"/>
        <v>18.000211268592114</v>
      </c>
      <c r="Q11" s="300">
        <f t="shared" si="9"/>
        <v>25.723848953808776</v>
      </c>
      <c r="R11" s="175">
        <f t="shared" si="10"/>
        <v>10.922873165289355</v>
      </c>
      <c r="S11" s="113"/>
      <c r="T11" s="108">
        <v>31</v>
      </c>
      <c r="U11" s="9">
        <v>24</v>
      </c>
      <c r="V11" s="11">
        <f t="shared" si="49"/>
        <v>27.5</v>
      </c>
      <c r="W11" s="211">
        <f t="shared" si="50"/>
        <v>2.4748737341529163</v>
      </c>
      <c r="X11" s="245">
        <f t="shared" si="11"/>
        <v>19.998005193175043</v>
      </c>
      <c r="Y11" s="169">
        <f t="shared" si="12"/>
        <v>18.041760521261303</v>
      </c>
      <c r="Z11" s="169">
        <f t="shared" si="13"/>
        <v>19.019882857218171</v>
      </c>
      <c r="AA11" s="175">
        <f t="shared" si="14"/>
        <v>1.3832738731702587</v>
      </c>
      <c r="AB11" s="113">
        <v>7</v>
      </c>
      <c r="AC11" s="195">
        <v>11</v>
      </c>
      <c r="AD11" s="121">
        <v>7</v>
      </c>
      <c r="AE11" s="121">
        <f t="shared" si="15"/>
        <v>9</v>
      </c>
      <c r="AF11" s="211">
        <f t="shared" si="16"/>
        <v>1.4142135623730951</v>
      </c>
      <c r="AG11" s="245">
        <f t="shared" si="17"/>
        <v>10.999970779252866</v>
      </c>
      <c r="AH11" s="169">
        <f t="shared" si="18"/>
        <v>6.9999841642774978</v>
      </c>
      <c r="AI11" s="169">
        <f t="shared" si="19"/>
        <v>8.999977471765181</v>
      </c>
      <c r="AJ11" s="175">
        <f t="shared" si="20"/>
        <v>2.8284176601045141</v>
      </c>
      <c r="AK11" s="141">
        <v>7</v>
      </c>
      <c r="AL11" s="322">
        <v>22</v>
      </c>
      <c r="AM11" s="322">
        <v>31</v>
      </c>
      <c r="AN11" s="126">
        <f t="shared" si="51"/>
        <v>26.5</v>
      </c>
      <c r="AO11" s="211">
        <f t="shared" si="52"/>
        <v>6.3639610306789276</v>
      </c>
      <c r="AP11" s="245">
        <f t="shared" si="21"/>
        <v>19.76083427577246</v>
      </c>
      <c r="AQ11" s="169">
        <f t="shared" si="22"/>
        <v>29.149756125110397</v>
      </c>
      <c r="AR11" s="169">
        <f t="shared" si="23"/>
        <v>24.455295200441427</v>
      </c>
      <c r="AS11" s="175">
        <f t="shared" si="24"/>
        <v>6.6389703076974218</v>
      </c>
      <c r="AT11" s="58"/>
      <c r="AU11" s="121">
        <v>27</v>
      </c>
      <c r="AV11" s="121">
        <v>21</v>
      </c>
      <c r="AW11" s="11">
        <f t="shared" si="25"/>
        <v>24</v>
      </c>
      <c r="AX11" s="125">
        <f t="shared" si="26"/>
        <v>4.2426406871192848</v>
      </c>
      <c r="AY11" s="169">
        <f t="shared" si="27"/>
        <v>22.165028328171807</v>
      </c>
      <c r="AZ11" s="169">
        <f t="shared" si="28"/>
        <v>17.692985586245449</v>
      </c>
      <c r="BA11" s="169">
        <f t="shared" si="29"/>
        <v>19.929006957208628</v>
      </c>
      <c r="BB11" s="187">
        <f t="shared" si="30"/>
        <v>3.1622117485722065</v>
      </c>
      <c r="BC11" s="58"/>
      <c r="BD11" s="195">
        <v>10.5</v>
      </c>
      <c r="BE11" s="121">
        <v>7</v>
      </c>
      <c r="BF11" s="121">
        <f t="shared" si="31"/>
        <v>8.75</v>
      </c>
      <c r="BG11" s="125">
        <f t="shared" si="32"/>
        <v>2.4748737341529163</v>
      </c>
      <c r="BH11" s="253">
        <f t="shared" si="33"/>
        <v>9.9970648259668256</v>
      </c>
      <c r="BI11" s="169">
        <f t="shared" si="34"/>
        <v>7.4235983361910636</v>
      </c>
      <c r="BJ11" s="169">
        <f t="shared" si="35"/>
        <v>8.710331581078945</v>
      </c>
      <c r="BK11" s="175">
        <f t="shared" si="36"/>
        <v>1.8197156060767767</v>
      </c>
      <c r="BL11" s="58"/>
      <c r="BM11" s="124">
        <v>22</v>
      </c>
      <c r="BN11" s="125">
        <v>13</v>
      </c>
      <c r="BO11" s="126">
        <f t="shared" si="37"/>
        <v>17.5</v>
      </c>
      <c r="BP11" s="125">
        <f t="shared" si="38"/>
        <v>6.3639610306789276</v>
      </c>
      <c r="BQ11" s="188">
        <f t="shared" si="39"/>
        <v>19.798657474101855</v>
      </c>
      <c r="BR11" s="188">
        <f t="shared" si="40"/>
        <v>11.415254624203197</v>
      </c>
      <c r="BS11" s="188">
        <f t="shared" si="41"/>
        <v>15.606956049152526</v>
      </c>
      <c r="BT11" s="175">
        <f t="shared" si="42"/>
        <v>5.9279610045819728</v>
      </c>
      <c r="BU11" s="58"/>
      <c r="BV11" s="125">
        <v>9</v>
      </c>
      <c r="BW11" s="125">
        <v>6</v>
      </c>
      <c r="BX11" s="126">
        <f t="shared" si="43"/>
        <v>7.5</v>
      </c>
      <c r="BY11" s="211">
        <f t="shared" si="44"/>
        <v>2.1213203435596424</v>
      </c>
      <c r="BZ11" s="330">
        <f t="shared" si="45"/>
        <v>9.1548125898179951</v>
      </c>
      <c r="CA11" s="188">
        <f t="shared" si="46"/>
        <v>6.728948754071749</v>
      </c>
      <c r="CB11" s="188">
        <f t="shared" si="47"/>
        <v>7.9418806719448725</v>
      </c>
      <c r="CC11" s="175">
        <f t="shared" si="48"/>
        <v>1.7153447684913752</v>
      </c>
      <c r="CD11" s="58"/>
    </row>
    <row r="12" spans="1:82" ht="15.75" thickBot="1" x14ac:dyDescent="0.3">
      <c r="A12" s="25">
        <v>8</v>
      </c>
      <c r="B12" s="195">
        <v>9.5</v>
      </c>
      <c r="C12" s="121">
        <v>7</v>
      </c>
      <c r="D12" s="295">
        <f t="shared" si="0"/>
        <v>8.25</v>
      </c>
      <c r="E12" s="291">
        <f>STDEV(B12:C12)</f>
        <v>1.7677669529663689</v>
      </c>
      <c r="F12" s="245">
        <f t="shared" si="1"/>
        <v>9.4999999907158994</v>
      </c>
      <c r="G12" s="169">
        <f t="shared" si="2"/>
        <v>6.99998385380235</v>
      </c>
      <c r="H12" s="169">
        <f t="shared" si="3"/>
        <v>8.2499919222591238</v>
      </c>
      <c r="I12" s="175">
        <f t="shared" si="4"/>
        <v>1.7677783634873774</v>
      </c>
      <c r="K12" s="92">
        <v>68</v>
      </c>
      <c r="L12" s="11">
        <v>51</v>
      </c>
      <c r="M12" s="11">
        <f t="shared" si="5"/>
        <v>59.5</v>
      </c>
      <c r="N12" s="211">
        <f t="shared" si="6"/>
        <v>6.0104076400856536</v>
      </c>
      <c r="O12" s="299">
        <f t="shared" si="7"/>
        <v>38.562817538914352</v>
      </c>
      <c r="P12" s="300">
        <f t="shared" si="8"/>
        <v>20.99485658057462</v>
      </c>
      <c r="Q12" s="300">
        <f t="shared" si="9"/>
        <v>29.778837059744486</v>
      </c>
      <c r="R12" s="175">
        <f t="shared" si="10"/>
        <v>12.422424325262547</v>
      </c>
      <c r="S12" s="113"/>
      <c r="T12" s="108">
        <v>50</v>
      </c>
      <c r="U12" s="9">
        <v>30</v>
      </c>
      <c r="V12" s="11">
        <f t="shared" si="49"/>
        <v>40</v>
      </c>
      <c r="W12" s="211">
        <f t="shared" si="50"/>
        <v>7.0710678118654755</v>
      </c>
      <c r="X12" s="245">
        <f t="shared" si="11"/>
        <v>23.920455086619079</v>
      </c>
      <c r="Y12" s="169">
        <f t="shared" si="12"/>
        <v>20.853768956117968</v>
      </c>
      <c r="Z12" s="169">
        <f t="shared" si="13"/>
        <v>22.387112021368523</v>
      </c>
      <c r="AA12" s="175">
        <f t="shared" si="14"/>
        <v>2.1684745586480694</v>
      </c>
      <c r="AB12" s="113">
        <v>8</v>
      </c>
      <c r="AC12" s="195">
        <v>11</v>
      </c>
      <c r="AD12" s="121">
        <v>7</v>
      </c>
      <c r="AE12" s="121">
        <f t="shared" si="15"/>
        <v>9</v>
      </c>
      <c r="AF12" s="211">
        <f t="shared" si="16"/>
        <v>1.4142135623730951</v>
      </c>
      <c r="AG12" s="245">
        <f t="shared" si="17"/>
        <v>10.999995953113171</v>
      </c>
      <c r="AH12" s="169">
        <f t="shared" si="18"/>
        <v>6.9999978566060488</v>
      </c>
      <c r="AI12" s="169">
        <f t="shared" si="19"/>
        <v>8.9999969048596107</v>
      </c>
      <c r="AJ12" s="175">
        <f t="shared" si="20"/>
        <v>2.8284257787734579</v>
      </c>
      <c r="AK12" s="141">
        <v>8</v>
      </c>
      <c r="AL12" s="322">
        <v>39</v>
      </c>
      <c r="AM12" s="322">
        <v>31</v>
      </c>
      <c r="AN12" s="126">
        <f t="shared" si="51"/>
        <v>35</v>
      </c>
      <c r="AO12" s="211">
        <f t="shared" si="52"/>
        <v>5.6568542494923806</v>
      </c>
      <c r="AP12" s="245">
        <f t="shared" si="21"/>
        <v>22.87620211945573</v>
      </c>
      <c r="AQ12" s="169">
        <f t="shared" si="22"/>
        <v>30.001732772206722</v>
      </c>
      <c r="AR12" s="169">
        <f t="shared" si="23"/>
        <v>26.438967445831224</v>
      </c>
      <c r="AS12" s="175">
        <f t="shared" si="24"/>
        <v>5.038511044112858</v>
      </c>
      <c r="AT12" s="58"/>
      <c r="AU12" s="121">
        <v>37</v>
      </c>
      <c r="AV12" s="121">
        <v>26</v>
      </c>
      <c r="AW12" s="11">
        <f t="shared" si="25"/>
        <v>31.5</v>
      </c>
      <c r="AX12" s="125">
        <f t="shared" si="26"/>
        <v>7.7781745930520225</v>
      </c>
      <c r="AY12" s="169">
        <f t="shared" si="27"/>
        <v>25.680285516489754</v>
      </c>
      <c r="AZ12" s="169">
        <f t="shared" si="28"/>
        <v>20.143624850054874</v>
      </c>
      <c r="BA12" s="169">
        <f t="shared" si="29"/>
        <v>22.911955183272312</v>
      </c>
      <c r="BB12" s="187">
        <f t="shared" si="30"/>
        <v>3.915010302364951</v>
      </c>
      <c r="BC12" s="58"/>
      <c r="BD12" s="195">
        <v>10.5</v>
      </c>
      <c r="BE12" s="121">
        <v>7</v>
      </c>
      <c r="BF12" s="121">
        <f t="shared" si="31"/>
        <v>8.75</v>
      </c>
      <c r="BG12" s="125">
        <f t="shared" si="32"/>
        <v>2.4748737341529163</v>
      </c>
      <c r="BH12" s="253">
        <f t="shared" si="33"/>
        <v>9.9992037973590477</v>
      </c>
      <c r="BI12" s="169">
        <f t="shared" si="34"/>
        <v>7.4654830174141873</v>
      </c>
      <c r="BJ12" s="169">
        <f t="shared" si="35"/>
        <v>8.7323434073866171</v>
      </c>
      <c r="BK12" s="175">
        <f t="shared" si="36"/>
        <v>1.7916111451322869</v>
      </c>
      <c r="BL12" s="58"/>
      <c r="BM12" s="124">
        <v>26</v>
      </c>
      <c r="BN12" s="125">
        <v>15</v>
      </c>
      <c r="BO12" s="126">
        <f t="shared" si="37"/>
        <v>20.5</v>
      </c>
      <c r="BP12" s="125">
        <f t="shared" si="38"/>
        <v>7.7781745930520225</v>
      </c>
      <c r="BQ12" s="188">
        <f t="shared" si="39"/>
        <v>23.052217251519551</v>
      </c>
      <c r="BR12" s="188">
        <f t="shared" si="40"/>
        <v>13.300270520296419</v>
      </c>
      <c r="BS12" s="188">
        <f t="shared" si="41"/>
        <v>18.176243885907986</v>
      </c>
      <c r="BT12" s="175">
        <f t="shared" si="42"/>
        <v>6.8956676634178571</v>
      </c>
      <c r="BU12" s="58"/>
      <c r="BV12" s="125">
        <v>11</v>
      </c>
      <c r="BW12" s="125">
        <v>7</v>
      </c>
      <c r="BX12" s="126">
        <f t="shared" si="43"/>
        <v>9</v>
      </c>
      <c r="BY12" s="211">
        <f t="shared" si="44"/>
        <v>2.8284271247461903</v>
      </c>
      <c r="BZ12" s="330">
        <f t="shared" si="45"/>
        <v>10.561195732896065</v>
      </c>
      <c r="CA12" s="188">
        <f t="shared" si="46"/>
        <v>7.7540861269748609</v>
      </c>
      <c r="CB12" s="188">
        <f t="shared" si="47"/>
        <v>9.1576409299354626</v>
      </c>
      <c r="CC12" s="175">
        <f t="shared" si="48"/>
        <v>1.9849262378807826</v>
      </c>
      <c r="CD12" s="58"/>
    </row>
    <row r="13" spans="1:82" ht="15.75" thickBot="1" x14ac:dyDescent="0.3">
      <c r="A13" s="25">
        <v>9</v>
      </c>
      <c r="B13" s="195">
        <v>9.5</v>
      </c>
      <c r="C13" s="121">
        <v>7</v>
      </c>
      <c r="D13" s="295">
        <f t="shared" si="0"/>
        <v>8.25</v>
      </c>
      <c r="E13" s="291">
        <f>STDEV(B13:C13)</f>
        <v>1.7677669529663689</v>
      </c>
      <c r="F13" s="245">
        <f t="shared" si="1"/>
        <v>9.4999999993873594</v>
      </c>
      <c r="G13" s="169">
        <f t="shared" si="2"/>
        <v>6.9999971870924513</v>
      </c>
      <c r="H13" s="169">
        <f t="shared" si="3"/>
        <v>8.2499985932399049</v>
      </c>
      <c r="I13" s="175">
        <f t="shared" si="4"/>
        <v>1.7677689415591664</v>
      </c>
      <c r="K13" s="92">
        <v>68</v>
      </c>
      <c r="L13" s="11">
        <v>51</v>
      </c>
      <c r="M13" s="11">
        <f t="shared" si="5"/>
        <v>59.5</v>
      </c>
      <c r="N13" s="211">
        <f>STDEV(K13:L13)</f>
        <v>12.020815280171307</v>
      </c>
      <c r="O13" s="299">
        <f t="shared" si="7"/>
        <v>43.209340213427794</v>
      </c>
      <c r="P13" s="300">
        <f t="shared" si="8"/>
        <v>23.937123637130234</v>
      </c>
      <c r="Q13" s="300">
        <f t="shared" si="9"/>
        <v>33.573231925279018</v>
      </c>
      <c r="R13" s="175">
        <f t="shared" si="10"/>
        <v>13.627515029595784</v>
      </c>
      <c r="S13" s="113"/>
      <c r="T13" s="108">
        <v>50</v>
      </c>
      <c r="U13" s="9">
        <v>30</v>
      </c>
      <c r="V13" s="11">
        <f t="shared" si="49"/>
        <v>40</v>
      </c>
      <c r="W13" s="211">
        <f t="shared" si="50"/>
        <v>7.0710678118654755</v>
      </c>
      <c r="X13" s="245">
        <f t="shared" si="11"/>
        <v>27.628045353167213</v>
      </c>
      <c r="Y13" s="169">
        <f t="shared" si="12"/>
        <v>23.129801098881668</v>
      </c>
      <c r="Z13" s="169">
        <f t="shared" si="13"/>
        <v>25.37892322602444</v>
      </c>
      <c r="AA13" s="175">
        <f t="shared" si="14"/>
        <v>3.1807390156387338</v>
      </c>
      <c r="AB13" s="113">
        <v>9</v>
      </c>
      <c r="AC13" s="195">
        <v>11</v>
      </c>
      <c r="AD13" s="121">
        <v>7</v>
      </c>
      <c r="AE13" s="121">
        <f t="shared" si="15"/>
        <v>9</v>
      </c>
      <c r="AF13" s="211">
        <f t="shared" si="16"/>
        <v>1.4142135623730951</v>
      </c>
      <c r="AG13" s="245">
        <f t="shared" si="17"/>
        <v>10.999999439532576</v>
      </c>
      <c r="AH13" s="169">
        <f t="shared" si="18"/>
        <v>6.9999997098879607</v>
      </c>
      <c r="AI13" s="169">
        <f t="shared" si="19"/>
        <v>8.9999995747102695</v>
      </c>
      <c r="AJ13" s="175">
        <f t="shared" si="20"/>
        <v>2.8284269335760617</v>
      </c>
      <c r="AK13" s="141">
        <v>9</v>
      </c>
      <c r="AL13" s="322">
        <v>43</v>
      </c>
      <c r="AM13" s="322">
        <v>31</v>
      </c>
      <c r="AN13" s="126">
        <f t="shared" si="51"/>
        <v>37</v>
      </c>
      <c r="AO13" s="211">
        <f t="shared" si="52"/>
        <v>8.4852813742385695</v>
      </c>
      <c r="AP13" s="245">
        <f t="shared" si="21"/>
        <v>25.762697909339867</v>
      </c>
      <c r="AQ13" s="169">
        <f t="shared" si="22"/>
        <v>30.464978230341352</v>
      </c>
      <c r="AR13" s="169">
        <f t="shared" si="23"/>
        <v>28.113838069840611</v>
      </c>
      <c r="AS13" s="175">
        <f t="shared" si="24"/>
        <v>3.3250143020202056</v>
      </c>
      <c r="AT13" s="58"/>
      <c r="AU13" s="121">
        <v>41</v>
      </c>
      <c r="AV13" s="121">
        <v>25</v>
      </c>
      <c r="AW13" s="11">
        <f t="shared" si="25"/>
        <v>33</v>
      </c>
      <c r="AX13" s="125">
        <f t="shared" si="26"/>
        <v>11.313708498984761</v>
      </c>
      <c r="AY13" s="169">
        <f t="shared" si="27"/>
        <v>28.951300924322883</v>
      </c>
      <c r="AZ13" s="169">
        <f t="shared" si="28"/>
        <v>22.255803347904848</v>
      </c>
      <c r="BA13" s="169">
        <f t="shared" si="29"/>
        <v>25.603552136113866</v>
      </c>
      <c r="BB13" s="187">
        <f t="shared" si="30"/>
        <v>4.734431739703278</v>
      </c>
      <c r="BC13" s="58"/>
      <c r="BD13" s="195">
        <v>10.5</v>
      </c>
      <c r="BE13" s="121">
        <v>7</v>
      </c>
      <c r="BF13" s="121">
        <f t="shared" si="31"/>
        <v>8.75</v>
      </c>
      <c r="BG13" s="125">
        <f t="shared" si="32"/>
        <v>2.4748737341529163</v>
      </c>
      <c r="BH13" s="253">
        <f t="shared" si="33"/>
        <v>9.9997840369179354</v>
      </c>
      <c r="BI13" s="169">
        <f t="shared" si="34"/>
        <v>7.484429852818284</v>
      </c>
      <c r="BJ13" s="169">
        <f t="shared" si="35"/>
        <v>8.7421069448681088</v>
      </c>
      <c r="BK13" s="175">
        <f t="shared" si="36"/>
        <v>1.7786240006628218</v>
      </c>
      <c r="BL13" s="58"/>
      <c r="BM13" s="124">
        <v>30</v>
      </c>
      <c r="BN13" s="125">
        <v>19</v>
      </c>
      <c r="BO13" s="126">
        <f t="shared" si="37"/>
        <v>24.5</v>
      </c>
      <c r="BP13" s="125">
        <f t="shared" si="38"/>
        <v>7.7781745930520225</v>
      </c>
      <c r="BQ13" s="188">
        <f t="shared" si="39"/>
        <v>26.178067450199983</v>
      </c>
      <c r="BR13" s="188">
        <f t="shared" si="40"/>
        <v>15.198483946813035</v>
      </c>
      <c r="BS13" s="188">
        <f t="shared" si="41"/>
        <v>20.688275698506509</v>
      </c>
      <c r="BT13" s="175">
        <f t="shared" si="42"/>
        <v>7.7637379498488679</v>
      </c>
      <c r="BU13" s="58"/>
      <c r="BV13" s="125">
        <v>13</v>
      </c>
      <c r="BW13" s="125">
        <v>9</v>
      </c>
      <c r="BX13" s="126">
        <f t="shared" si="43"/>
        <v>11</v>
      </c>
      <c r="BY13" s="211">
        <f t="shared" si="44"/>
        <v>2.8284271247461903</v>
      </c>
      <c r="BZ13" s="330">
        <f t="shared" si="45"/>
        <v>12.01605749916126</v>
      </c>
      <c r="CA13" s="188">
        <f t="shared" si="46"/>
        <v>8.8160076422926341</v>
      </c>
      <c r="CB13" s="188">
        <f t="shared" si="47"/>
        <v>10.416032570726948</v>
      </c>
      <c r="CC13" s="175">
        <f t="shared" si="48"/>
        <v>2.2627769539268399</v>
      </c>
      <c r="CD13" s="58"/>
    </row>
    <row r="14" spans="1:82" ht="15.75" thickBot="1" x14ac:dyDescent="0.3">
      <c r="A14" s="25">
        <v>10</v>
      </c>
      <c r="B14" s="292"/>
      <c r="C14" s="293"/>
      <c r="D14" s="293"/>
      <c r="E14" s="294"/>
      <c r="F14" s="245">
        <f t="shared" si="1"/>
        <v>9.4999999999595737</v>
      </c>
      <c r="G14" s="169">
        <f t="shared" si="2"/>
        <v>6.9999995099500936</v>
      </c>
      <c r="H14" s="169">
        <f t="shared" si="3"/>
        <v>8.2499997549548336</v>
      </c>
      <c r="I14" s="175">
        <f t="shared" si="4"/>
        <v>1.7677672994553957</v>
      </c>
      <c r="K14" s="92">
        <v>68</v>
      </c>
      <c r="L14" s="11">
        <v>51</v>
      </c>
      <c r="M14" s="11">
        <f t="shared" si="5"/>
        <v>59.5</v>
      </c>
      <c r="N14" s="211">
        <f>STDEV(K14:L14)</f>
        <v>12.020815280171307</v>
      </c>
      <c r="O14" s="299">
        <f t="shared" si="7"/>
        <v>47.323459665716655</v>
      </c>
      <c r="P14" s="300">
        <f t="shared" si="8"/>
        <v>26.767891927282726</v>
      </c>
      <c r="Q14" s="300">
        <f t="shared" si="9"/>
        <v>37.045675796499694</v>
      </c>
      <c r="R14" s="175">
        <f t="shared" si="10"/>
        <v>14.534981338986034</v>
      </c>
      <c r="S14" s="113"/>
      <c r="T14" s="108">
        <v>50</v>
      </c>
      <c r="U14" s="9">
        <v>30</v>
      </c>
      <c r="V14" s="11">
        <f t="shared" si="49"/>
        <v>40</v>
      </c>
      <c r="W14" s="211">
        <f t="shared" si="50"/>
        <v>7.0710678118654755</v>
      </c>
      <c r="X14" s="245">
        <f t="shared" si="11"/>
        <v>31.024155236863198</v>
      </c>
      <c r="Y14" s="169">
        <f t="shared" si="12"/>
        <v>24.908344229128751</v>
      </c>
      <c r="Z14" s="169">
        <f t="shared" si="13"/>
        <v>27.966249732995976</v>
      </c>
      <c r="AA14" s="175">
        <f t="shared" si="14"/>
        <v>4.3245314360243521</v>
      </c>
      <c r="AB14" s="113">
        <v>10</v>
      </c>
      <c r="AC14" s="195">
        <v>11</v>
      </c>
      <c r="AD14" s="121">
        <v>7</v>
      </c>
      <c r="AE14" s="121">
        <f t="shared" si="15"/>
        <v>9</v>
      </c>
      <c r="AF14" s="211">
        <f t="shared" si="16"/>
        <v>1.4142135623730951</v>
      </c>
      <c r="AG14" s="245">
        <f t="shared" si="17"/>
        <v>10.99999992237893</v>
      </c>
      <c r="AH14" s="169">
        <f t="shared" si="18"/>
        <v>6.9999999607328434</v>
      </c>
      <c r="AI14" s="169">
        <f t="shared" si="19"/>
        <v>8.9999999415558865</v>
      </c>
      <c r="AJ14" s="175">
        <f t="shared" si="20"/>
        <v>2.8284270976258798</v>
      </c>
      <c r="AK14" s="141">
        <v>10</v>
      </c>
      <c r="AL14" s="322">
        <v>43</v>
      </c>
      <c r="AM14" s="322">
        <v>31</v>
      </c>
      <c r="AN14" s="126">
        <f t="shared" si="51"/>
        <v>37</v>
      </c>
      <c r="AO14" s="211">
        <f t="shared" si="52"/>
        <v>8.4852813742385695</v>
      </c>
      <c r="AP14" s="245">
        <f t="shared" si="21"/>
        <v>28.371453727673526</v>
      </c>
      <c r="AQ14" s="169">
        <f t="shared" si="22"/>
        <v>30.714274834469734</v>
      </c>
      <c r="AR14" s="169">
        <f t="shared" si="23"/>
        <v>29.54286428107163</v>
      </c>
      <c r="AS14" s="175">
        <f t="shared" si="24"/>
        <v>1.6566246917225715</v>
      </c>
      <c r="AT14" s="58"/>
      <c r="AU14" s="121">
        <v>39</v>
      </c>
      <c r="AV14" s="121">
        <v>31</v>
      </c>
      <c r="AW14" s="11">
        <f t="shared" si="25"/>
        <v>35</v>
      </c>
      <c r="AX14" s="125">
        <f t="shared" si="26"/>
        <v>5.6568542494923806</v>
      </c>
      <c r="AY14" s="169">
        <f t="shared" si="27"/>
        <v>31.920845710317653</v>
      </c>
      <c r="AZ14" s="169">
        <f t="shared" si="28"/>
        <v>24.028804364589323</v>
      </c>
      <c r="BA14" s="169">
        <f t="shared" si="29"/>
        <v>27.974825037453488</v>
      </c>
      <c r="BB14" s="187">
        <f t="shared" si="30"/>
        <v>5.5805159529691126</v>
      </c>
      <c r="BC14" s="58"/>
      <c r="BD14" s="195">
        <v>10.5</v>
      </c>
      <c r="BE14" s="121">
        <v>7</v>
      </c>
      <c r="BF14" s="121">
        <f t="shared" si="31"/>
        <v>8.75</v>
      </c>
      <c r="BG14" s="125">
        <f t="shared" si="32"/>
        <v>2.4748737341529163</v>
      </c>
      <c r="BH14" s="253">
        <f t="shared" si="33"/>
        <v>9.9999414231198465</v>
      </c>
      <c r="BI14" s="169">
        <f t="shared" si="34"/>
        <v>7.492981401199442</v>
      </c>
      <c r="BJ14" s="169">
        <f t="shared" si="35"/>
        <v>8.7464614121596433</v>
      </c>
      <c r="BK14" s="175">
        <f t="shared" si="36"/>
        <v>1.7726884316635076</v>
      </c>
      <c r="BL14" s="58"/>
      <c r="BM14" s="124">
        <v>32</v>
      </c>
      <c r="BN14" s="125">
        <v>21</v>
      </c>
      <c r="BO14" s="126">
        <f t="shared" si="37"/>
        <v>26.5</v>
      </c>
      <c r="BP14" s="125">
        <f t="shared" si="38"/>
        <v>7.7781745930520225</v>
      </c>
      <c r="BQ14" s="188">
        <f t="shared" si="39"/>
        <v>29.113381988644498</v>
      </c>
      <c r="BR14" s="188">
        <f t="shared" si="40"/>
        <v>17.075637907371387</v>
      </c>
      <c r="BS14" s="188">
        <f t="shared" si="41"/>
        <v>23.094509948007943</v>
      </c>
      <c r="BT14" s="175">
        <f t="shared" si="42"/>
        <v>8.5119704700564363</v>
      </c>
      <c r="BU14" s="58"/>
      <c r="BV14" s="125">
        <v>15</v>
      </c>
      <c r="BW14" s="125">
        <v>12</v>
      </c>
      <c r="BX14" s="126">
        <f t="shared" si="43"/>
        <v>13.5</v>
      </c>
      <c r="BY14" s="211">
        <f t="shared" si="44"/>
        <v>2.1213203435596424</v>
      </c>
      <c r="BZ14" s="330">
        <f t="shared" si="45"/>
        <v>13.501408509782229</v>
      </c>
      <c r="CA14" s="188">
        <f t="shared" si="46"/>
        <v>9.9020573189734087</v>
      </c>
      <c r="CB14" s="188">
        <f t="shared" si="47"/>
        <v>11.701732914377818</v>
      </c>
      <c r="CC14" s="175">
        <f t="shared" si="48"/>
        <v>2.5451256348928046</v>
      </c>
      <c r="CD14" s="58"/>
    </row>
    <row r="15" spans="1:82" ht="15.75" thickBot="1" x14ac:dyDescent="0.3">
      <c r="A15" s="25">
        <v>11</v>
      </c>
      <c r="B15" s="13"/>
      <c r="C15" s="1"/>
      <c r="D15" s="1"/>
      <c r="E15" s="286"/>
      <c r="F15" s="245">
        <f t="shared" si="1"/>
        <v>9.4999999999973319</v>
      </c>
      <c r="G15" s="169">
        <f t="shared" si="2"/>
        <v>6.9999999146261027</v>
      </c>
      <c r="H15" s="169">
        <f t="shared" si="3"/>
        <v>8.2499999573117169</v>
      </c>
      <c r="I15" s="175">
        <f t="shared" si="4"/>
        <v>1.7677670133329451</v>
      </c>
      <c r="K15" s="292"/>
      <c r="L15" s="293"/>
      <c r="M15" s="293"/>
      <c r="N15" s="291"/>
      <c r="O15" s="299">
        <f t="shared" si="7"/>
        <v>50.892406214170997</v>
      </c>
      <c r="P15" s="300">
        <f t="shared" si="8"/>
        <v>29.443083566160894</v>
      </c>
      <c r="Q15" s="300">
        <f t="shared" si="9"/>
        <v>40.167744890165949</v>
      </c>
      <c r="R15" s="175">
        <f t="shared" si="10"/>
        <v>15.166961496266129</v>
      </c>
      <c r="S15" s="113"/>
      <c r="T15" s="108">
        <v>50</v>
      </c>
      <c r="U15" s="9">
        <v>30</v>
      </c>
      <c r="V15" s="11">
        <f>AVERAGE(T15:U15)</f>
        <v>40</v>
      </c>
      <c r="W15" s="211">
        <f>STDEV(U15:V15)</f>
        <v>7.0710678118654755</v>
      </c>
      <c r="X15" s="245">
        <f t="shared" si="11"/>
        <v>34.057227453064158</v>
      </c>
      <c r="Y15" s="169">
        <f t="shared" si="12"/>
        <v>26.263556790630705</v>
      </c>
      <c r="Z15" s="169">
        <f t="shared" si="13"/>
        <v>30.16039212184743</v>
      </c>
      <c r="AA15" s="175">
        <f t="shared" si="14"/>
        <v>5.5109573757413903</v>
      </c>
      <c r="AB15" s="113">
        <v>11</v>
      </c>
      <c r="AC15" s="195">
        <v>11</v>
      </c>
      <c r="AD15" s="121">
        <v>7</v>
      </c>
      <c r="AE15" s="121">
        <f t="shared" si="15"/>
        <v>9</v>
      </c>
      <c r="AF15" s="211">
        <f t="shared" si="16"/>
        <v>1.4142135623730951</v>
      </c>
      <c r="AG15" s="245">
        <f t="shared" si="17"/>
        <v>10.999999989249989</v>
      </c>
      <c r="AH15" s="169">
        <f t="shared" si="18"/>
        <v>6.9999999946851243</v>
      </c>
      <c r="AI15" s="169">
        <f t="shared" si="19"/>
        <v>8.999999991967556</v>
      </c>
      <c r="AJ15" s="175">
        <f t="shared" si="20"/>
        <v>2.8284271209029757</v>
      </c>
      <c r="AK15" s="141">
        <v>11</v>
      </c>
      <c r="AL15" s="322">
        <v>43</v>
      </c>
      <c r="AM15" s="322">
        <v>31</v>
      </c>
      <c r="AN15" s="126">
        <f t="shared" si="51"/>
        <v>37</v>
      </c>
      <c r="AO15" s="211">
        <f t="shared" si="52"/>
        <v>8.4852813742385695</v>
      </c>
      <c r="AP15" s="245">
        <f t="shared" si="21"/>
        <v>30.682045983946839</v>
      </c>
      <c r="AQ15" s="169">
        <f t="shared" si="22"/>
        <v>30.847699995162184</v>
      </c>
      <c r="AR15" s="169">
        <f t="shared" si="23"/>
        <v>30.764872989554512</v>
      </c>
      <c r="AS15" s="175">
        <f t="shared" si="24"/>
        <v>0.1171350746611229</v>
      </c>
      <c r="AT15" s="58"/>
      <c r="AU15" s="121">
        <v>45</v>
      </c>
      <c r="AV15" s="121">
        <v>31</v>
      </c>
      <c r="AW15" s="11">
        <f t="shared" si="25"/>
        <v>38</v>
      </c>
      <c r="AX15" s="125">
        <f t="shared" si="26"/>
        <v>9.8994949366116654</v>
      </c>
      <c r="AY15" s="169">
        <f t="shared" si="27"/>
        <v>34.563018180810488</v>
      </c>
      <c r="AZ15" s="169">
        <f t="shared" si="28"/>
        <v>25.487145591846495</v>
      </c>
      <c r="BA15" s="169">
        <f t="shared" si="29"/>
        <v>30.025081886328493</v>
      </c>
      <c r="BB15" s="187">
        <f t="shared" si="30"/>
        <v>6.4176110528415222</v>
      </c>
      <c r="BC15" s="58"/>
      <c r="BD15" s="195">
        <v>10.5</v>
      </c>
      <c r="BE15" s="121">
        <v>7</v>
      </c>
      <c r="BF15" s="121">
        <f t="shared" si="31"/>
        <v>8.75</v>
      </c>
      <c r="BG15" s="125">
        <f t="shared" si="32"/>
        <v>2.4748737341529163</v>
      </c>
      <c r="BH15" s="253">
        <f t="shared" si="33"/>
        <v>9.9999841119547952</v>
      </c>
      <c r="BI15" s="169">
        <f t="shared" si="34"/>
        <v>7.4968371986616233</v>
      </c>
      <c r="BJ15" s="169">
        <f t="shared" si="35"/>
        <v>8.7484106553082093</v>
      </c>
      <c r="BK15" s="175">
        <f t="shared" si="36"/>
        <v>1.7699921566957755</v>
      </c>
      <c r="BL15" s="58"/>
      <c r="BM15" s="124">
        <v>41</v>
      </c>
      <c r="BN15" s="125">
        <v>29</v>
      </c>
      <c r="BO15" s="126">
        <f t="shared" si="37"/>
        <v>35</v>
      </c>
      <c r="BP15" s="125">
        <f t="shared" si="38"/>
        <v>8.4852813742385695</v>
      </c>
      <c r="BQ15" s="188">
        <f t="shared" si="39"/>
        <v>31.817606216311479</v>
      </c>
      <c r="BR15" s="188">
        <f t="shared" si="40"/>
        <v>18.902802705898299</v>
      </c>
      <c r="BS15" s="188">
        <f t="shared" si="41"/>
        <v>25.360204461104889</v>
      </c>
      <c r="BT15" s="175">
        <f t="shared" si="42"/>
        <v>9.1321451399049938</v>
      </c>
      <c r="BU15" s="58"/>
      <c r="BV15" s="125">
        <v>16</v>
      </c>
      <c r="BW15" s="125">
        <v>14</v>
      </c>
      <c r="BX15" s="126">
        <f t="shared" si="43"/>
        <v>15</v>
      </c>
      <c r="BY15" s="211">
        <f t="shared" si="44"/>
        <v>1.4142135623730951</v>
      </c>
      <c r="BZ15" s="330">
        <f t="shared" si="45"/>
        <v>14.999982145271229</v>
      </c>
      <c r="CA15" s="188">
        <f t="shared" si="46"/>
        <v>10.99999995079248</v>
      </c>
      <c r="CB15" s="188">
        <f t="shared" si="47"/>
        <v>12.999991048031855</v>
      </c>
      <c r="CC15" s="175">
        <f t="shared" si="48"/>
        <v>2.8284145343413627</v>
      </c>
      <c r="CD15" s="58"/>
    </row>
    <row r="16" spans="1:82" ht="15.75" thickBot="1" x14ac:dyDescent="0.3">
      <c r="A16" s="25">
        <v>12</v>
      </c>
      <c r="B16" s="13"/>
      <c r="C16" s="1"/>
      <c r="D16" s="1"/>
      <c r="E16" s="286"/>
      <c r="F16" s="245">
        <f t="shared" si="1"/>
        <v>9.4999999999998241</v>
      </c>
      <c r="G16" s="169">
        <f t="shared" si="2"/>
        <v>6.999999985126613</v>
      </c>
      <c r="H16" s="169">
        <f t="shared" si="3"/>
        <v>8.2499999925632181</v>
      </c>
      <c r="I16" s="175">
        <f t="shared" si="4"/>
        <v>1.7677669634833213</v>
      </c>
      <c r="K16" s="292"/>
      <c r="L16" s="293"/>
      <c r="M16" s="293"/>
      <c r="N16" s="294"/>
      <c r="O16" s="299">
        <f t="shared" si="7"/>
        <v>53.938160263591932</v>
      </c>
      <c r="P16" s="300">
        <f t="shared" si="8"/>
        <v>31.932968648450004</v>
      </c>
      <c r="Q16" s="300">
        <f t="shared" si="9"/>
        <v>42.93556445602097</v>
      </c>
      <c r="R16" s="175">
        <f t="shared" si="10"/>
        <v>15.560020212376214</v>
      </c>
      <c r="S16" s="113"/>
      <c r="T16" s="108">
        <v>50</v>
      </c>
      <c r="U16" s="9">
        <v>30</v>
      </c>
      <c r="V16" s="11">
        <f>AVERAGE(T16:U16)</f>
        <v>40</v>
      </c>
      <c r="W16" s="211">
        <f>STDEV(U16:V16)</f>
        <v>7.0710678118654755</v>
      </c>
      <c r="X16" s="245">
        <f t="shared" si="11"/>
        <v>36.711436686030353</v>
      </c>
      <c r="Y16" s="169">
        <f t="shared" si="12"/>
        <v>27.277736816507698</v>
      </c>
      <c r="Z16" s="169">
        <f t="shared" si="13"/>
        <v>31.994586751269026</v>
      </c>
      <c r="AA16" s="175">
        <f t="shared" si="14"/>
        <v>6.6706331494181059</v>
      </c>
      <c r="AB16" s="113">
        <v>12</v>
      </c>
      <c r="AC16" s="195">
        <v>11</v>
      </c>
      <c r="AD16" s="121">
        <v>7</v>
      </c>
      <c r="AE16" s="121">
        <f t="shared" si="15"/>
        <v>9</v>
      </c>
      <c r="AF16" s="211">
        <f t="shared" si="16"/>
        <v>1.4142135623730951</v>
      </c>
      <c r="AG16" s="245">
        <f t="shared" si="17"/>
        <v>10.999999998511194</v>
      </c>
      <c r="AH16" s="169">
        <f t="shared" si="18"/>
        <v>6.9999999992806226</v>
      </c>
      <c r="AI16" s="169">
        <f t="shared" si="19"/>
        <v>8.999999998895909</v>
      </c>
      <c r="AJ16" s="175">
        <f t="shared" si="20"/>
        <v>2.8284271242021193</v>
      </c>
      <c r="AK16" s="141">
        <v>12</v>
      </c>
      <c r="AL16" s="322">
        <v>43</v>
      </c>
      <c r="AM16" s="322">
        <v>31</v>
      </c>
      <c r="AN16" s="126">
        <f t="shared" si="51"/>
        <v>37</v>
      </c>
      <c r="AO16" s="211">
        <f t="shared" si="52"/>
        <v>8.4852813742385695</v>
      </c>
      <c r="AP16" s="245">
        <f t="shared" si="21"/>
        <v>32.695250211761746</v>
      </c>
      <c r="AQ16" s="169">
        <f t="shared" si="22"/>
        <v>30.918901744322941</v>
      </c>
      <c r="AR16" s="169">
        <f t="shared" si="23"/>
        <v>31.807075978042342</v>
      </c>
      <c r="AS16" s="175">
        <f t="shared" si="24"/>
        <v>1.2560680470763099</v>
      </c>
      <c r="AT16" s="58"/>
      <c r="AU16" s="121">
        <v>49</v>
      </c>
      <c r="AV16" s="121">
        <v>31</v>
      </c>
      <c r="AW16" s="11">
        <f t="shared" si="25"/>
        <v>40</v>
      </c>
      <c r="AX16" s="125">
        <f t="shared" si="26"/>
        <v>12.727922061357855</v>
      </c>
      <c r="AY16" s="169">
        <f t="shared" si="27"/>
        <v>36.87568498351348</v>
      </c>
      <c r="AZ16" s="169">
        <f t="shared" si="28"/>
        <v>26.668058224459287</v>
      </c>
      <c r="BA16" s="169">
        <f t="shared" si="29"/>
        <v>31.771871603986384</v>
      </c>
      <c r="BB16" s="187">
        <f t="shared" si="30"/>
        <v>7.2178821011484722</v>
      </c>
      <c r="BC16" s="58"/>
      <c r="BD16" s="124"/>
      <c r="BE16" s="125"/>
      <c r="BF16" s="125"/>
      <c r="BG16" s="125"/>
      <c r="BH16" s="253">
        <f t="shared" si="33"/>
        <v>9.9999956906276477</v>
      </c>
      <c r="BI16" s="169">
        <f t="shared" si="34"/>
        <v>7.4985749436564877</v>
      </c>
      <c r="BJ16" s="169">
        <f t="shared" si="35"/>
        <v>8.7492853171420677</v>
      </c>
      <c r="BK16" s="175">
        <f t="shared" si="36"/>
        <v>1.7687715727840245</v>
      </c>
      <c r="BL16" s="58"/>
      <c r="BM16" s="124">
        <v>50</v>
      </c>
      <c r="BN16" s="125">
        <v>33</v>
      </c>
      <c r="BO16" s="126">
        <f t="shared" si="37"/>
        <v>41.5</v>
      </c>
      <c r="BP16" s="125">
        <f t="shared" si="38"/>
        <v>12.020815280171307</v>
      </c>
      <c r="BQ16" s="188">
        <f t="shared" si="39"/>
        <v>34.269443020432796</v>
      </c>
      <c r="BR16" s="188">
        <f t="shared" si="40"/>
        <v>20.656886940345306</v>
      </c>
      <c r="BS16" s="188">
        <f t="shared" si="41"/>
        <v>27.463164980389053</v>
      </c>
      <c r="BT16" s="175">
        <f t="shared" si="42"/>
        <v>9.6255307135120187</v>
      </c>
      <c r="BU16" s="58"/>
      <c r="BV16" s="125">
        <v>19</v>
      </c>
      <c r="BW16" s="125">
        <v>18</v>
      </c>
      <c r="BX16" s="126">
        <f t="shared" si="43"/>
        <v>18.5</v>
      </c>
      <c r="BY16" s="211">
        <f t="shared" si="44"/>
        <v>0.70710678118654757</v>
      </c>
      <c r="BZ16" s="330">
        <f t="shared" si="45"/>
        <v>16.495762136288782</v>
      </c>
      <c r="CA16" s="188">
        <f t="shared" si="46"/>
        <v>12.098394504727622</v>
      </c>
      <c r="CB16" s="188">
        <f t="shared" si="47"/>
        <v>14.297078320508202</v>
      </c>
      <c r="CC16" s="175">
        <f t="shared" si="48"/>
        <v>3.1094084716471224</v>
      </c>
      <c r="CD16" s="58"/>
    </row>
    <row r="17" spans="1:82" ht="15.75" thickBot="1" x14ac:dyDescent="0.3">
      <c r="A17" s="25">
        <v>13</v>
      </c>
      <c r="B17" s="13"/>
      <c r="C17" s="1"/>
      <c r="D17" s="1"/>
      <c r="E17" s="286"/>
      <c r="F17" s="245">
        <f t="shared" si="1"/>
        <v>9.4999999999999876</v>
      </c>
      <c r="G17" s="169">
        <f t="shared" si="2"/>
        <v>6.9999999974088372</v>
      </c>
      <c r="H17" s="169">
        <f t="shared" si="3"/>
        <v>8.2499999987044124</v>
      </c>
      <c r="I17" s="175">
        <f t="shared" si="4"/>
        <v>1.7677669547985888</v>
      </c>
      <c r="K17" s="292"/>
      <c r="L17" s="293"/>
      <c r="M17" s="293"/>
      <c r="N17" s="294"/>
      <c r="O17" s="299">
        <f t="shared" si="7"/>
        <v>56.503612116270205</v>
      </c>
      <c r="P17" s="300">
        <f t="shared" si="8"/>
        <v>34.220434162160529</v>
      </c>
      <c r="Q17" s="300">
        <f t="shared" si="9"/>
        <v>45.362023139215367</v>
      </c>
      <c r="R17" s="175">
        <f t="shared" si="10"/>
        <v>15.756586237737521</v>
      </c>
      <c r="S17" s="113"/>
      <c r="T17" s="108">
        <v>50</v>
      </c>
      <c r="U17" s="9">
        <v>30</v>
      </c>
      <c r="V17" s="11">
        <f>AVERAGE(T17:U17)</f>
        <v>40</v>
      </c>
      <c r="W17" s="211">
        <f>STDEV(U17:V17)</f>
        <v>7.0710678118654755</v>
      </c>
      <c r="X17" s="245">
        <f t="shared" si="11"/>
        <v>38.996317690555024</v>
      </c>
      <c r="Y17" s="169">
        <f t="shared" si="12"/>
        <v>28.026965404224587</v>
      </c>
      <c r="Z17" s="169">
        <f t="shared" si="13"/>
        <v>33.511641547389807</v>
      </c>
      <c r="AA17" s="175">
        <f t="shared" si="14"/>
        <v>7.7565033868883662</v>
      </c>
      <c r="AB17" s="113">
        <v>13</v>
      </c>
      <c r="AC17" s="195">
        <v>11</v>
      </c>
      <c r="AD17" s="121">
        <v>7</v>
      </c>
      <c r="AE17" s="121">
        <f t="shared" si="15"/>
        <v>9</v>
      </c>
      <c r="AF17" s="211">
        <f t="shared" si="16"/>
        <v>1.4142135623730951</v>
      </c>
      <c r="AG17" s="245">
        <f t="shared" si="17"/>
        <v>10.999999999793809</v>
      </c>
      <c r="AH17" s="169">
        <f t="shared" si="18"/>
        <v>6.9999999999026308</v>
      </c>
      <c r="AI17" s="169">
        <f t="shared" si="19"/>
        <v>8.999999999848221</v>
      </c>
      <c r="AJ17" s="175">
        <f t="shared" si="20"/>
        <v>2.8284271246692381</v>
      </c>
      <c r="AK17" s="141">
        <v>13</v>
      </c>
      <c r="AL17" s="322">
        <v>43</v>
      </c>
      <c r="AM17" s="322">
        <v>31</v>
      </c>
      <c r="AN17" s="126">
        <f t="shared" si="51"/>
        <v>37</v>
      </c>
      <c r="AO17" s="211">
        <f t="shared" si="52"/>
        <v>8.4852813742385695</v>
      </c>
      <c r="AP17" s="245">
        <f t="shared" si="21"/>
        <v>34.426124929126608</v>
      </c>
      <c r="AQ17" s="169">
        <f t="shared" si="22"/>
        <v>30.956839250664743</v>
      </c>
      <c r="AR17" s="169">
        <f t="shared" si="23"/>
        <v>32.691482089895672</v>
      </c>
      <c r="AS17" s="175">
        <f t="shared" si="24"/>
        <v>2.4531554291137572</v>
      </c>
      <c r="AT17" s="58"/>
      <c r="AU17" s="121">
        <v>49</v>
      </c>
      <c r="AV17" s="121">
        <v>31</v>
      </c>
      <c r="AW17" s="11">
        <f t="shared" si="25"/>
        <v>40</v>
      </c>
      <c r="AX17" s="125">
        <f t="shared" si="26"/>
        <v>12.727922061357855</v>
      </c>
      <c r="AY17" s="169">
        <f t="shared" si="27"/>
        <v>38.873078920357827</v>
      </c>
      <c r="AZ17" s="169">
        <f t="shared" si="28"/>
        <v>27.612885841878505</v>
      </c>
      <c r="BA17" s="169">
        <f t="shared" si="29"/>
        <v>33.242982381118168</v>
      </c>
      <c r="BB17" s="187">
        <f t="shared" si="30"/>
        <v>7.9621588832625392</v>
      </c>
      <c r="BC17" s="58"/>
      <c r="BD17" s="124"/>
      <c r="BE17" s="125"/>
      <c r="BF17" s="125"/>
      <c r="BG17" s="125"/>
      <c r="BH17" s="253">
        <f t="shared" si="33"/>
        <v>9.9999988311537393</v>
      </c>
      <c r="BI17" s="169">
        <f t="shared" si="34"/>
        <v>7.4993579564240225</v>
      </c>
      <c r="BJ17" s="169">
        <f t="shared" si="35"/>
        <v>8.74967839378888</v>
      </c>
      <c r="BK17" s="175">
        <f t="shared" si="36"/>
        <v>1.7682201198336527</v>
      </c>
      <c r="BL17" s="58"/>
      <c r="BM17" s="124">
        <v>50</v>
      </c>
      <c r="BN17" s="125">
        <v>38</v>
      </c>
      <c r="BO17" s="126">
        <f t="shared" si="37"/>
        <v>44</v>
      </c>
      <c r="BP17" s="125">
        <f t="shared" si="38"/>
        <v>8.4852813742385695</v>
      </c>
      <c r="BQ17" s="188">
        <f t="shared" si="39"/>
        <v>36.462946512564955</v>
      </c>
      <c r="BR17" s="188">
        <f t="shared" si="40"/>
        <v>22.320604774550631</v>
      </c>
      <c r="BS17" s="188">
        <f t="shared" si="41"/>
        <v>29.391775643557793</v>
      </c>
      <c r="BT17" s="175">
        <f t="shared" si="42"/>
        <v>10.000145744807465</v>
      </c>
      <c r="BU17" s="58"/>
      <c r="BV17" s="125">
        <v>31</v>
      </c>
      <c r="BW17" s="125">
        <v>22</v>
      </c>
      <c r="BX17" s="126">
        <f t="shared" si="43"/>
        <v>26.5</v>
      </c>
      <c r="BY17" s="211">
        <f t="shared" si="44"/>
        <v>6.3639610306789276</v>
      </c>
      <c r="BZ17" s="330">
        <f t="shared" si="45"/>
        <v>17.974355691969887</v>
      </c>
      <c r="CA17" s="188">
        <f t="shared" si="46"/>
        <v>13.18686565581711</v>
      </c>
      <c r="CB17" s="188">
        <f t="shared" si="47"/>
        <v>15.580610673893499</v>
      </c>
      <c r="CC17" s="175">
        <f t="shared" si="48"/>
        <v>3.3852666694266413</v>
      </c>
      <c r="CD17" s="58"/>
    </row>
    <row r="18" spans="1:82" ht="15.75" thickBot="1" x14ac:dyDescent="0.3">
      <c r="A18" s="25">
        <v>14</v>
      </c>
      <c r="B18" s="13"/>
      <c r="C18" s="1"/>
      <c r="D18" s="1"/>
      <c r="E18" s="286"/>
      <c r="F18" s="245"/>
      <c r="G18" s="169"/>
      <c r="H18" s="169"/>
      <c r="I18" s="288"/>
      <c r="K18" s="292"/>
      <c r="L18" s="293"/>
      <c r="M18" s="293"/>
      <c r="N18" s="294"/>
      <c r="O18" s="299">
        <f>68*EXP(-EXP((((5.9*2.7182818)/68)*1*(1-A18))+1))</f>
        <v>59.908836824633148</v>
      </c>
      <c r="P18" s="300">
        <f>51*EXP(-EXP((((4.5*2.7182818)/51)*(1-A18))+1))</f>
        <v>45.22080205502467</v>
      </c>
      <c r="Q18" s="300">
        <f t="shared" si="9"/>
        <v>52.564819439828909</v>
      </c>
      <c r="R18" s="175">
        <f t="shared" si="10"/>
        <v>10.38600898789392</v>
      </c>
      <c r="S18" s="113"/>
      <c r="T18" s="108">
        <v>50</v>
      </c>
      <c r="U18" s="9">
        <v>30</v>
      </c>
      <c r="V18" s="11">
        <f>AVERAGE(T18:U18)</f>
        <v>40</v>
      </c>
      <c r="W18" s="211">
        <f>STDEV(U18:V18)</f>
        <v>7.0710678118654755</v>
      </c>
      <c r="X18" s="245">
        <f t="shared" si="11"/>
        <v>40.937459630637278</v>
      </c>
      <c r="Y18" s="169">
        <f t="shared" si="12"/>
        <v>28.575369027361255</v>
      </c>
      <c r="Z18" s="169">
        <f t="shared" si="13"/>
        <v>34.75641432899927</v>
      </c>
      <c r="AA18" s="175">
        <f t="shared" si="14"/>
        <v>8.7413180952189364</v>
      </c>
      <c r="AB18" s="113">
        <v>14</v>
      </c>
      <c r="AC18" s="195">
        <v>11</v>
      </c>
      <c r="AD18" s="121">
        <v>7</v>
      </c>
      <c r="AE18" s="121">
        <f t="shared" si="15"/>
        <v>9</v>
      </c>
      <c r="AF18" s="211">
        <f t="shared" si="16"/>
        <v>1.4142135623730951</v>
      </c>
      <c r="AG18" s="245">
        <f t="shared" si="17"/>
        <v>10.999999999971443</v>
      </c>
      <c r="AH18" s="169">
        <f t="shared" si="18"/>
        <v>6.9999999999868212</v>
      </c>
      <c r="AI18" s="169">
        <f t="shared" si="19"/>
        <v>8.9999999999791314</v>
      </c>
      <c r="AJ18" s="175">
        <f t="shared" si="20"/>
        <v>2.8284271247353225</v>
      </c>
      <c r="AK18" s="142"/>
      <c r="AL18" s="322">
        <v>43</v>
      </c>
      <c r="AM18" s="322">
        <v>31</v>
      </c>
      <c r="AN18" s="126">
        <f t="shared" si="51"/>
        <v>37</v>
      </c>
      <c r="AO18" s="211">
        <f t="shared" si="52"/>
        <v>8.4852813742385695</v>
      </c>
      <c r="AP18" s="245">
        <f t="shared" si="21"/>
        <v>35.898248699294783</v>
      </c>
      <c r="AQ18" s="169">
        <f t="shared" si="22"/>
        <v>30.977036300625784</v>
      </c>
      <c r="AR18" s="169">
        <f t="shared" si="23"/>
        <v>33.437642499960283</v>
      </c>
      <c r="AS18" s="175">
        <f t="shared" si="24"/>
        <v>3.4798226587581644</v>
      </c>
      <c r="AT18" s="58"/>
      <c r="AU18" s="121">
        <v>49</v>
      </c>
      <c r="AV18" s="121">
        <v>31</v>
      </c>
      <c r="AW18" s="11">
        <f t="shared" si="25"/>
        <v>40</v>
      </c>
      <c r="AX18" s="125">
        <f t="shared" si="26"/>
        <v>12.727922061357855</v>
      </c>
      <c r="AY18" s="169">
        <f t="shared" si="27"/>
        <v>40.579505790168206</v>
      </c>
      <c r="AZ18" s="169">
        <f t="shared" si="28"/>
        <v>28.361865465951322</v>
      </c>
      <c r="BA18" s="169">
        <f t="shared" si="29"/>
        <v>34.470685628059762</v>
      </c>
      <c r="BB18" s="187">
        <f t="shared" si="30"/>
        <v>8.6391763233519807</v>
      </c>
      <c r="BC18" s="58"/>
      <c r="BD18" s="124"/>
      <c r="BE18" s="125"/>
      <c r="BF18" s="125"/>
      <c r="BG18" s="125"/>
      <c r="BH18" s="253">
        <f t="shared" si="33"/>
        <v>9.999999682969742</v>
      </c>
      <c r="BI18" s="169">
        <f t="shared" si="34"/>
        <v>7.4997107425749654</v>
      </c>
      <c r="BJ18" s="169">
        <f t="shared" si="35"/>
        <v>8.7498552127723528</v>
      </c>
      <c r="BK18" s="175">
        <f t="shared" si="36"/>
        <v>1.7679712646788883</v>
      </c>
      <c r="BL18" s="58"/>
      <c r="BM18" s="124">
        <v>50</v>
      </c>
      <c r="BN18" s="125">
        <v>38</v>
      </c>
      <c r="BO18" s="126">
        <f t="shared" si="37"/>
        <v>44</v>
      </c>
      <c r="BP18" s="125">
        <f t="shared" si="38"/>
        <v>8.4852813742385695</v>
      </c>
      <c r="BQ18" s="188">
        <f t="shared" si="39"/>
        <v>38.403538037043454</v>
      </c>
      <c r="BR18" s="188">
        <f t="shared" si="40"/>
        <v>23.882063763680733</v>
      </c>
      <c r="BS18" s="188">
        <f t="shared" si="41"/>
        <v>31.142800900362094</v>
      </c>
      <c r="BT18" s="175">
        <f t="shared" si="42"/>
        <v>10.268232931520769</v>
      </c>
      <c r="BU18" s="58"/>
      <c r="BV18" s="125">
        <v>40</v>
      </c>
      <c r="BW18" s="125">
        <v>27</v>
      </c>
      <c r="BX18" s="126">
        <f t="shared" si="43"/>
        <v>33.5</v>
      </c>
      <c r="BY18" s="211">
        <f t="shared" si="44"/>
        <v>9.1923881554251174</v>
      </c>
      <c r="BZ18" s="330">
        <f t="shared" si="45"/>
        <v>19.423223021653559</v>
      </c>
      <c r="CA18" s="188">
        <f t="shared" si="46"/>
        <v>14.256279004608244</v>
      </c>
      <c r="CB18" s="188">
        <f t="shared" si="47"/>
        <v>16.839751013130901</v>
      </c>
      <c r="CC18" s="175">
        <f t="shared" si="48"/>
        <v>3.653581152464016</v>
      </c>
      <c r="CD18" s="58"/>
    </row>
    <row r="19" spans="1:82" ht="15.75" thickBot="1" x14ac:dyDescent="0.3">
      <c r="A19" s="25">
        <v>15</v>
      </c>
      <c r="B19" s="13"/>
      <c r="C19" s="1"/>
      <c r="D19" s="1"/>
      <c r="E19" s="286"/>
      <c r="F19" s="167"/>
      <c r="G19" s="168"/>
      <c r="H19" s="168"/>
      <c r="I19" s="288"/>
      <c r="K19" s="292"/>
      <c r="L19" s="293"/>
      <c r="M19" s="293"/>
      <c r="N19" s="294"/>
      <c r="O19" s="299">
        <f>68*EXP(-EXP((((5.9*2.7182818)/68)*1*(1-A19))+1))</f>
        <v>61.524807195541435</v>
      </c>
      <c r="P19" s="300">
        <f>51*EXP(-EXP((((4.5*2.7182818)/51)*(1-A19))+1))</f>
        <v>46.395607622430525</v>
      </c>
      <c r="Q19" s="300">
        <f t="shared" si="9"/>
        <v>53.96020740898598</v>
      </c>
      <c r="R19" s="175">
        <f t="shared" si="10"/>
        <v>10.697959612071353</v>
      </c>
      <c r="S19" s="113"/>
      <c r="T19" s="76"/>
      <c r="U19" s="70"/>
      <c r="V19" s="70"/>
      <c r="W19" s="53"/>
      <c r="X19" s="306"/>
      <c r="Y19" s="301"/>
      <c r="Z19" s="301"/>
      <c r="AA19" s="302"/>
      <c r="AB19" s="113">
        <v>15</v>
      </c>
      <c r="AC19" s="195">
        <v>11</v>
      </c>
      <c r="AD19" s="121">
        <v>7</v>
      </c>
      <c r="AE19" s="121">
        <f t="shared" si="15"/>
        <v>9</v>
      </c>
      <c r="AF19" s="211">
        <f t="shared" si="16"/>
        <v>1.4142135623730951</v>
      </c>
      <c r="AG19" s="245">
        <f t="shared" si="17"/>
        <v>10.999999999996046</v>
      </c>
      <c r="AH19" s="169">
        <f t="shared" si="18"/>
        <v>6.9999999999982165</v>
      </c>
      <c r="AI19" s="169">
        <f t="shared" si="19"/>
        <v>8.9999999999971312</v>
      </c>
      <c r="AJ19" s="175">
        <f t="shared" si="20"/>
        <v>2.8284271247446529</v>
      </c>
      <c r="AK19" s="141"/>
      <c r="AL19" s="322">
        <v>43</v>
      </c>
      <c r="AM19" s="322">
        <v>31</v>
      </c>
      <c r="AN19" s="126">
        <f>AVERAGE(AL19:AM19)</f>
        <v>37</v>
      </c>
      <c r="AO19" s="211">
        <f>STDEV(AL19:AM19)</f>
        <v>8.4852813742385695</v>
      </c>
      <c r="AP19" s="245">
        <f>43*EXP(-EXP((((3.3*2.7182818)/43)*(1-A19))+1))</f>
        <v>37.13935049244035</v>
      </c>
      <c r="AQ19" s="169">
        <f>31*EXP(-EXP((((7.2*2.7182818)/31)*(1-A19))+1))</f>
        <v>30.987784016177503</v>
      </c>
      <c r="AR19" s="169">
        <f t="shared" si="23"/>
        <v>34.063567254308929</v>
      </c>
      <c r="AS19" s="175">
        <f t="shared" si="24"/>
        <v>4.3498143702852943</v>
      </c>
      <c r="AT19" s="58"/>
      <c r="AU19" s="121">
        <v>49</v>
      </c>
      <c r="AV19" s="121">
        <v>31</v>
      </c>
      <c r="AW19" s="11">
        <f t="shared" si="25"/>
        <v>40</v>
      </c>
      <c r="AX19" s="125">
        <f t="shared" si="26"/>
        <v>12.727922061357855</v>
      </c>
      <c r="AY19" s="169">
        <f t="shared" si="27"/>
        <v>42.024482105777636</v>
      </c>
      <c r="AZ19" s="169">
        <f t="shared" si="28"/>
        <v>28.951384961635007</v>
      </c>
      <c r="BA19" s="169">
        <f t="shared" si="29"/>
        <v>35.487933533706325</v>
      </c>
      <c r="BB19" s="187">
        <f t="shared" si="30"/>
        <v>9.244075641733712</v>
      </c>
      <c r="BC19" s="58"/>
      <c r="BD19" s="124"/>
      <c r="BE19" s="125"/>
      <c r="BF19" s="125"/>
      <c r="BG19" s="125"/>
      <c r="BH19" s="253">
        <f t="shared" si="33"/>
        <v>9.9999999140107771</v>
      </c>
      <c r="BI19" s="169">
        <f t="shared" si="34"/>
        <v>7.4998696836480754</v>
      </c>
      <c r="BJ19" s="169">
        <f t="shared" si="35"/>
        <v>8.7499347988294254</v>
      </c>
      <c r="BK19" s="175">
        <f t="shared" si="36"/>
        <v>1.76785903973896</v>
      </c>
      <c r="BL19" s="58"/>
      <c r="BM19" s="124">
        <v>50</v>
      </c>
      <c r="BN19" s="125">
        <v>38</v>
      </c>
      <c r="BO19" s="126">
        <f t="shared" si="37"/>
        <v>44</v>
      </c>
      <c r="BP19" s="125">
        <f t="shared" si="38"/>
        <v>8.4852813742385695</v>
      </c>
      <c r="BQ19" s="188">
        <f t="shared" si="39"/>
        <v>40.104420920177958</v>
      </c>
      <c r="BR19" s="188">
        <f t="shared" si="40"/>
        <v>25.334122232220551</v>
      </c>
      <c r="BS19" s="188">
        <f t="shared" si="41"/>
        <v>32.719271576199255</v>
      </c>
      <c r="BT19" s="175">
        <f t="shared" si="42"/>
        <v>10.44417836240545</v>
      </c>
      <c r="BU19" s="58"/>
      <c r="BV19" s="125">
        <v>40</v>
      </c>
      <c r="BW19" s="125">
        <v>30</v>
      </c>
      <c r="BX19" s="126">
        <f t="shared" si="43"/>
        <v>35</v>
      </c>
      <c r="BY19" s="211">
        <f t="shared" si="44"/>
        <v>7.0710678118654755</v>
      </c>
      <c r="BZ19" s="330">
        <f t="shared" si="45"/>
        <v>20.831782062442894</v>
      </c>
      <c r="CA19" s="188">
        <f t="shared" si="46"/>
        <v>15.298831126937714</v>
      </c>
      <c r="CB19" s="188">
        <f t="shared" si="47"/>
        <v>18.065306594690306</v>
      </c>
      <c r="CC19" s="175">
        <f t="shared" si="48"/>
        <v>3.9123871264681416</v>
      </c>
      <c r="CD19" s="58"/>
    </row>
    <row r="20" spans="1:82" ht="15.75" thickBot="1" x14ac:dyDescent="0.3">
      <c r="A20" s="25">
        <v>16</v>
      </c>
      <c r="B20" s="13"/>
      <c r="C20" s="1"/>
      <c r="D20" s="1"/>
      <c r="E20" s="286"/>
      <c r="F20" s="167"/>
      <c r="G20" s="168"/>
      <c r="H20" s="168"/>
      <c r="I20" s="288"/>
      <c r="K20" s="292"/>
      <c r="L20" s="293"/>
      <c r="M20" s="293"/>
      <c r="N20" s="294"/>
      <c r="O20" s="299">
        <f>68*EXP(-EXP((((5.9*2.7182818)/68)*1*(1-A20))+1))</f>
        <v>62.832015721597138</v>
      </c>
      <c r="P20" s="300">
        <f>51*EXP(-EXP((((4.5*2.7182818)/51)*(1-A20))+1))</f>
        <v>47.341294935052339</v>
      </c>
      <c r="Q20" s="300">
        <f t="shared" si="9"/>
        <v>55.086655328324738</v>
      </c>
      <c r="R20" s="175">
        <f t="shared" si="10"/>
        <v>10.953593713633257</v>
      </c>
      <c r="S20" s="113"/>
      <c r="T20" s="76"/>
      <c r="U20" s="70"/>
      <c r="V20" s="70"/>
      <c r="W20" s="53"/>
      <c r="X20" s="306"/>
      <c r="Y20" s="301"/>
      <c r="Z20" s="301"/>
      <c r="AA20" s="302"/>
      <c r="AB20" s="113">
        <v>16</v>
      </c>
      <c r="AC20" s="314">
        <v>11</v>
      </c>
      <c r="AD20" s="315">
        <v>7</v>
      </c>
      <c r="AE20" s="315">
        <f t="shared" si="15"/>
        <v>9</v>
      </c>
      <c r="AF20" s="319">
        <f t="shared" si="16"/>
        <v>1.4142135623730951</v>
      </c>
      <c r="AG20" s="282">
        <f t="shared" si="17"/>
        <v>10.999999999999453</v>
      </c>
      <c r="AH20" s="177">
        <f>7*EXP(-EXP((((5.4*2.7182818)/7)*(-A20))+1))</f>
        <v>6.9999999999999485</v>
      </c>
      <c r="AI20" s="177">
        <f t="shared" si="19"/>
        <v>8.9999999999997016</v>
      </c>
      <c r="AJ20" s="283">
        <f t="shared" si="20"/>
        <v>2.8284271247458332</v>
      </c>
      <c r="AK20" s="141"/>
      <c r="AL20" s="323">
        <v>43</v>
      </c>
      <c r="AM20" s="322">
        <v>31</v>
      </c>
      <c r="AN20" s="126">
        <f>AVERAGE(AL20:AM20)</f>
        <v>37</v>
      </c>
      <c r="AO20" s="211">
        <f>STDEV(AL20:AM20)</f>
        <v>8.4852813742385695</v>
      </c>
      <c r="AP20" s="282">
        <f>43*EXP(-EXP((((3.3*2.7182818)/43)*(1-A20))+1))</f>
        <v>38.178247400770054</v>
      </c>
      <c r="AQ20" s="177">
        <f t="shared" si="22"/>
        <v>30.993501998795054</v>
      </c>
      <c r="AR20" s="177">
        <f t="shared" si="23"/>
        <v>34.585874699782551</v>
      </c>
      <c r="AS20" s="283">
        <f t="shared" si="24"/>
        <v>5.0803821948354546</v>
      </c>
      <c r="AT20" s="58"/>
      <c r="AU20" s="121">
        <v>49</v>
      </c>
      <c r="AV20" s="121">
        <v>31</v>
      </c>
      <c r="AW20" s="11">
        <f t="shared" si="25"/>
        <v>40</v>
      </c>
      <c r="AX20" s="125">
        <f t="shared" si="26"/>
        <v>12.727922061357855</v>
      </c>
      <c r="AY20" s="169">
        <f t="shared" si="27"/>
        <v>43.239259196139805</v>
      </c>
      <c r="AZ20" s="169">
        <f t="shared" si="28"/>
        <v>29.412862949450094</v>
      </c>
      <c r="BA20" s="169">
        <f t="shared" si="29"/>
        <v>36.32606107279495</v>
      </c>
      <c r="BB20" s="187">
        <f t="shared" si="30"/>
        <v>9.7767385454065234</v>
      </c>
      <c r="BD20" s="127"/>
      <c r="BE20" s="128"/>
      <c r="BF20" s="128"/>
      <c r="BG20" s="128"/>
      <c r="BH20" s="253">
        <f t="shared" si="33"/>
        <v>9.9999999766768433</v>
      </c>
      <c r="BI20" s="177">
        <f t="shared" si="34"/>
        <v>7.4999412901753608</v>
      </c>
      <c r="BJ20" s="177">
        <f t="shared" si="35"/>
        <v>8.749970633426102</v>
      </c>
      <c r="BK20" s="283">
        <f t="shared" si="36"/>
        <v>1.7678084505895293</v>
      </c>
      <c r="BL20" s="58"/>
      <c r="BM20" s="127">
        <v>50</v>
      </c>
      <c r="BN20" s="133">
        <v>38</v>
      </c>
      <c r="BO20" s="129">
        <f t="shared" si="37"/>
        <v>44</v>
      </c>
      <c r="BP20" s="128">
        <f t="shared" si="38"/>
        <v>8.4852813742385695</v>
      </c>
      <c r="BQ20" s="328">
        <f t="shared" si="39"/>
        <v>41.583612263632993</v>
      </c>
      <c r="BR20" s="328">
        <f t="shared" si="40"/>
        <v>26.673637145073535</v>
      </c>
      <c r="BS20" s="328">
        <f t="shared" si="41"/>
        <v>34.128624704353264</v>
      </c>
      <c r="BT20" s="283">
        <f t="shared" si="42"/>
        <v>10.542944513656076</v>
      </c>
      <c r="BU20" s="58"/>
      <c r="BV20" s="125">
        <v>40</v>
      </c>
      <c r="BW20" s="125">
        <v>30</v>
      </c>
      <c r="BX20" s="126">
        <f t="shared" si="43"/>
        <v>35</v>
      </c>
      <c r="BY20" s="211">
        <f t="shared" si="44"/>
        <v>7.0710678118654755</v>
      </c>
      <c r="BZ20" s="330">
        <f t="shared" si="45"/>
        <v>22.191411176856903</v>
      </c>
      <c r="CA20" s="188">
        <f t="shared" ref="CA20:CA25" si="53">30*EXP(-EXP((((1.2*2.7182818)/30)*(1-A20))+1))</f>
        <v>17.62153008517155</v>
      </c>
      <c r="CB20" s="188">
        <f t="shared" si="47"/>
        <v>19.906470631014226</v>
      </c>
      <c r="CC20" s="175">
        <f t="shared" si="48"/>
        <v>3.2313939091469028</v>
      </c>
      <c r="CD20" s="58"/>
    </row>
    <row r="21" spans="1:82" s="25" customFormat="1" x14ac:dyDescent="0.25">
      <c r="A21" s="25">
        <v>17</v>
      </c>
      <c r="B21" s="13"/>
      <c r="C21" s="1"/>
      <c r="D21" s="1"/>
      <c r="E21" s="286"/>
      <c r="F21" s="167"/>
      <c r="G21" s="168"/>
      <c r="H21" s="168"/>
      <c r="I21" s="288"/>
      <c r="K21" s="13"/>
      <c r="L21" s="1"/>
      <c r="M21" s="1"/>
      <c r="N21" s="286"/>
      <c r="O21" s="67"/>
      <c r="P21" s="50"/>
      <c r="Q21" s="50"/>
      <c r="R21" s="132"/>
      <c r="S21" s="113"/>
      <c r="T21" s="76"/>
      <c r="U21" s="70"/>
      <c r="V21" s="70"/>
      <c r="W21" s="53"/>
      <c r="X21" s="306"/>
      <c r="Y21" s="301"/>
      <c r="Z21" s="301"/>
      <c r="AA21" s="302"/>
      <c r="AB21" s="113"/>
      <c r="AC21" s="58"/>
      <c r="AD21" s="58"/>
      <c r="AE21" s="103"/>
      <c r="AF21" s="58"/>
      <c r="AG21" s="103"/>
      <c r="AH21" s="103"/>
      <c r="AI21" s="103"/>
      <c r="AJ21" s="113"/>
      <c r="AK21" s="58"/>
      <c r="AL21" s="26"/>
      <c r="AM21" s="58"/>
      <c r="AN21" s="103"/>
      <c r="AO21" s="58"/>
      <c r="AP21" s="103"/>
      <c r="AQ21" s="103"/>
      <c r="AR21" s="103"/>
      <c r="AS21" s="113"/>
      <c r="AT21" s="58"/>
      <c r="AU21" s="58"/>
      <c r="AV21" s="58"/>
      <c r="AW21" s="105"/>
      <c r="AX21" s="105"/>
      <c r="AY21" s="103"/>
      <c r="AZ21" s="103"/>
      <c r="BA21" s="103"/>
      <c r="BB21" s="58"/>
      <c r="BD21" s="58"/>
      <c r="BE21" s="58"/>
      <c r="BF21" s="58"/>
      <c r="BG21" s="58"/>
      <c r="BH21" s="103"/>
      <c r="BI21" s="103"/>
      <c r="BJ21" s="103"/>
      <c r="BK21" s="58"/>
      <c r="BL21" s="58"/>
      <c r="BM21" s="58"/>
      <c r="BN21" s="116"/>
      <c r="BO21" s="103"/>
      <c r="BP21" s="58"/>
      <c r="BQ21" s="103"/>
      <c r="BR21" s="103"/>
      <c r="BS21" s="103"/>
      <c r="BT21" s="58"/>
      <c r="BU21" s="58"/>
      <c r="BV21" s="125">
        <v>40</v>
      </c>
      <c r="BW21" s="125">
        <v>30</v>
      </c>
      <c r="BX21" s="126">
        <f>AVERAGE(BV21:BW21)</f>
        <v>35</v>
      </c>
      <c r="BY21" s="211">
        <f>STDEV(BV21:BW21)</f>
        <v>7.0710678118654755</v>
      </c>
      <c r="BZ21" s="330">
        <f>40*EXP(-EXP((((1.5*2.7182818)/40)*(1-A21))+1))</f>
        <v>23.495373446895403</v>
      </c>
      <c r="CA21" s="188">
        <f t="shared" si="53"/>
        <v>18.614493142117919</v>
      </c>
      <c r="CB21" s="188">
        <f t="shared" si="47"/>
        <v>21.054933294506661</v>
      </c>
      <c r="CC21" s="175">
        <f t="shared" si="48"/>
        <v>3.4513035616680248</v>
      </c>
      <c r="CD21" s="58"/>
    </row>
    <row r="22" spans="1:82" s="25" customFormat="1" x14ac:dyDescent="0.25">
      <c r="A22" s="25">
        <v>18</v>
      </c>
      <c r="B22" s="13"/>
      <c r="C22" s="1"/>
      <c r="D22" s="1"/>
      <c r="E22" s="286"/>
      <c r="F22" s="167"/>
      <c r="G22" s="168"/>
      <c r="H22" s="168"/>
      <c r="I22" s="288"/>
      <c r="K22" s="13"/>
      <c r="L22" s="1"/>
      <c r="M22" s="1"/>
      <c r="N22" s="286"/>
      <c r="O22" s="67"/>
      <c r="P22" s="50"/>
      <c r="Q22" s="50"/>
      <c r="R22" s="117"/>
      <c r="S22" s="113"/>
      <c r="T22" s="76"/>
      <c r="U22" s="70"/>
      <c r="V22" s="70"/>
      <c r="W22" s="53"/>
      <c r="X22" s="306"/>
      <c r="Y22" s="301"/>
      <c r="Z22" s="301"/>
      <c r="AA22" s="302"/>
      <c r="AB22" s="58"/>
      <c r="AC22" s="58"/>
      <c r="AD22" s="58"/>
      <c r="AE22" s="103"/>
      <c r="AF22" s="58"/>
      <c r="AG22" s="103"/>
      <c r="AH22" s="103"/>
      <c r="AI22" s="103"/>
      <c r="AJ22" s="113"/>
      <c r="AK22" s="58"/>
      <c r="AL22" s="26"/>
      <c r="AM22" s="58"/>
      <c r="AN22" s="103"/>
      <c r="AO22" s="58"/>
      <c r="AP22" s="103"/>
      <c r="AQ22" s="103"/>
      <c r="AR22" s="103"/>
      <c r="AS22" s="113"/>
      <c r="AT22" s="58"/>
      <c r="AU22" s="58"/>
      <c r="AV22" s="58"/>
      <c r="AW22" s="105"/>
      <c r="AX22" s="105"/>
      <c r="AY22" s="103"/>
      <c r="AZ22" s="103"/>
      <c r="BA22" s="103"/>
      <c r="BB22" s="58"/>
      <c r="BD22" s="58"/>
      <c r="BE22" s="58"/>
      <c r="BF22" s="58"/>
      <c r="BG22" s="58"/>
      <c r="BH22" s="103"/>
      <c r="BI22" s="103"/>
      <c r="BJ22" s="103"/>
      <c r="BK22" s="58"/>
      <c r="BL22" s="58"/>
      <c r="BM22" s="58"/>
      <c r="BN22" s="116"/>
      <c r="BO22" s="103"/>
      <c r="BP22" s="58"/>
      <c r="BQ22" s="103"/>
      <c r="BR22" s="103"/>
      <c r="BS22" s="103"/>
      <c r="BT22" s="58"/>
      <c r="BU22" s="58"/>
      <c r="BV22" s="125">
        <v>40</v>
      </c>
      <c r="BW22" s="125">
        <v>30</v>
      </c>
      <c r="BX22" s="126">
        <f>AVERAGE(BV22:BW22)</f>
        <v>35</v>
      </c>
      <c r="BY22" s="211">
        <f>STDEV(BV22:BW22)</f>
        <v>7.0710678118654755</v>
      </c>
      <c r="BZ22" s="330">
        <f>40*EXP(-EXP((((1.5*2.7182818)/40)*(1-A22))+1))</f>
        <v>24.738684902125794</v>
      </c>
      <c r="CA22" s="188">
        <f t="shared" si="53"/>
        <v>19.552664651224983</v>
      </c>
      <c r="CB22" s="188">
        <f>AVERAGE(BZ22:CA22)</f>
        <v>22.145674776675389</v>
      </c>
      <c r="CC22" s="175">
        <f>STDEV(BZ22:CA22)</f>
        <v>3.6670700867827244</v>
      </c>
      <c r="CD22" s="58"/>
    </row>
    <row r="23" spans="1:82" s="25" customFormat="1" x14ac:dyDescent="0.25">
      <c r="A23" s="25">
        <v>19</v>
      </c>
      <c r="B23" s="13"/>
      <c r="C23" s="1"/>
      <c r="D23" s="1"/>
      <c r="E23" s="286"/>
      <c r="F23" s="167"/>
      <c r="G23" s="168"/>
      <c r="H23" s="168"/>
      <c r="I23" s="288"/>
      <c r="K23" s="13"/>
      <c r="L23" s="1"/>
      <c r="M23" s="1"/>
      <c r="N23" s="286"/>
      <c r="O23" s="67"/>
      <c r="P23" s="50"/>
      <c r="Q23" s="50"/>
      <c r="R23" s="117"/>
      <c r="S23" s="113"/>
      <c r="T23" s="76"/>
      <c r="U23" s="70"/>
      <c r="V23" s="70"/>
      <c r="W23" s="53"/>
      <c r="X23" s="306"/>
      <c r="Y23" s="301"/>
      <c r="Z23" s="301"/>
      <c r="AA23" s="302"/>
      <c r="AB23" s="58"/>
      <c r="AC23" s="58"/>
      <c r="AD23" s="58"/>
      <c r="AE23" s="103"/>
      <c r="AF23" s="58"/>
      <c r="AG23" s="103"/>
      <c r="AH23" s="103"/>
      <c r="AI23" s="103"/>
      <c r="AJ23" s="113"/>
      <c r="AK23" s="58"/>
      <c r="AL23" s="26"/>
      <c r="AM23" s="58"/>
      <c r="AN23" s="103"/>
      <c r="AO23" s="58"/>
      <c r="AP23" s="103"/>
      <c r="AQ23" s="103"/>
      <c r="AR23" s="103"/>
      <c r="AS23" s="113"/>
      <c r="AT23" s="58"/>
      <c r="AU23" s="58"/>
      <c r="AV23" s="58"/>
      <c r="AW23" s="105"/>
      <c r="AX23" s="105"/>
      <c r="AY23" s="103"/>
      <c r="AZ23" s="103"/>
      <c r="BA23" s="103"/>
      <c r="BB23" s="58"/>
      <c r="BD23" s="58"/>
      <c r="BE23" s="58"/>
      <c r="BF23" s="58"/>
      <c r="BG23" s="58"/>
      <c r="BH23" s="103"/>
      <c r="BI23" s="103"/>
      <c r="BJ23" s="103"/>
      <c r="BK23" s="58"/>
      <c r="BL23" s="58"/>
      <c r="BM23" s="58"/>
      <c r="BN23" s="116"/>
      <c r="BO23" s="103"/>
      <c r="BP23" s="58"/>
      <c r="BQ23" s="103"/>
      <c r="BR23" s="103"/>
      <c r="BS23" s="103"/>
      <c r="BT23" s="58"/>
      <c r="BU23" s="58"/>
      <c r="BV23" s="125">
        <v>40</v>
      </c>
      <c r="BW23" s="125">
        <v>30</v>
      </c>
      <c r="BX23" s="126">
        <f>AVERAGE(BV23:BW23)</f>
        <v>35</v>
      </c>
      <c r="BY23" s="211">
        <f>STDEV(BV23:BW23)</f>
        <v>7.0710678118654755</v>
      </c>
      <c r="BZ23" s="330">
        <f>40*EXP(-EXP((((1.5*2.7182818)/40)*(1-A23))+1))</f>
        <v>25.917946414453908</v>
      </c>
      <c r="CA23" s="188">
        <f t="shared" si="53"/>
        <v>20.434336471838495</v>
      </c>
      <c r="CB23" s="188">
        <f>AVERAGE(BZ23:CA23)</f>
        <v>23.1761414431462</v>
      </c>
      <c r="CC23" s="175">
        <f>STDEV(BZ23:CA23)</f>
        <v>3.8774977758053719</v>
      </c>
      <c r="CD23" s="58"/>
    </row>
    <row r="24" spans="1:82" s="25" customFormat="1" x14ac:dyDescent="0.25">
      <c r="A24" s="25">
        <v>20</v>
      </c>
      <c r="B24" s="13"/>
      <c r="C24" s="1"/>
      <c r="D24" s="1"/>
      <c r="E24" s="286"/>
      <c r="F24" s="167"/>
      <c r="G24" s="168"/>
      <c r="H24" s="168"/>
      <c r="I24" s="288"/>
      <c r="K24" s="13"/>
      <c r="L24" s="1"/>
      <c r="M24" s="1"/>
      <c r="N24" s="286"/>
      <c r="O24" s="67"/>
      <c r="P24" s="50"/>
      <c r="Q24" s="50"/>
      <c r="R24" s="117"/>
      <c r="S24" s="113"/>
      <c r="T24" s="76"/>
      <c r="U24" s="70"/>
      <c r="V24" s="70"/>
      <c r="W24" s="53"/>
      <c r="X24" s="306"/>
      <c r="Y24" s="301"/>
      <c r="Z24" s="301"/>
      <c r="AA24" s="302"/>
      <c r="AB24" s="58"/>
      <c r="AC24" s="58"/>
      <c r="AD24" s="58"/>
      <c r="AE24" s="103"/>
      <c r="AF24" s="58"/>
      <c r="AG24" s="103"/>
      <c r="AH24" s="103"/>
      <c r="AI24" s="103"/>
      <c r="AJ24" s="113"/>
      <c r="AK24" s="58"/>
      <c r="AL24" s="26"/>
      <c r="AM24" s="58"/>
      <c r="AN24" s="103"/>
      <c r="AO24" s="58"/>
      <c r="AP24" s="103"/>
      <c r="AQ24" s="103"/>
      <c r="AR24" s="103"/>
      <c r="AS24" s="113"/>
      <c r="AT24" s="58"/>
      <c r="AU24" s="58"/>
      <c r="AV24" s="58"/>
      <c r="AW24" s="105"/>
      <c r="AX24" s="105"/>
      <c r="AY24" s="103"/>
      <c r="AZ24" s="103"/>
      <c r="BA24" s="103"/>
      <c r="BB24" s="58"/>
      <c r="BD24" s="58"/>
      <c r="BE24" s="58"/>
      <c r="BF24" s="58"/>
      <c r="BG24" s="58"/>
      <c r="BH24" s="103"/>
      <c r="BI24" s="103"/>
      <c r="BJ24" s="103"/>
      <c r="BK24" s="58"/>
      <c r="BL24" s="58"/>
      <c r="BM24" s="58"/>
      <c r="BN24" s="116"/>
      <c r="BO24" s="103"/>
      <c r="BP24" s="58"/>
      <c r="BQ24" s="103"/>
      <c r="BR24" s="103"/>
      <c r="BS24" s="103"/>
      <c r="BT24" s="58"/>
      <c r="BU24" s="58"/>
      <c r="BV24" s="125">
        <v>40</v>
      </c>
      <c r="BW24" s="125">
        <v>30</v>
      </c>
      <c r="BX24" s="126">
        <f>AVERAGE(BV24:BW24)</f>
        <v>35</v>
      </c>
      <c r="BY24" s="211">
        <f>STDEV(BV24:BW24)</f>
        <v>7.0710678118654755</v>
      </c>
      <c r="BZ24" s="330">
        <f>40*EXP(-EXP((((1.5*2.7182818)/40)*(1-A24))+1))</f>
        <v>27.031155740450451</v>
      </c>
      <c r="CA24" s="188">
        <f t="shared" si="53"/>
        <v>21.25894257148866</v>
      </c>
      <c r="CB24" s="188">
        <f>AVERAGE(BZ24:CA24)</f>
        <v>24.145049155969556</v>
      </c>
      <c r="CC24" s="175">
        <f>STDEV(BZ24:CA24)</f>
        <v>4.0815710742271651</v>
      </c>
      <c r="CD24" s="58"/>
    </row>
    <row r="25" spans="1:82" ht="15.75" thickBot="1" x14ac:dyDescent="0.3">
      <c r="A25" s="25">
        <v>21</v>
      </c>
      <c r="B25" s="18"/>
      <c r="C25" s="3"/>
      <c r="D25" s="3"/>
      <c r="E25" s="34"/>
      <c r="F25" s="173"/>
      <c r="G25" s="174"/>
      <c r="H25" s="174"/>
      <c r="I25" s="289"/>
      <c r="K25" s="18"/>
      <c r="L25" s="3"/>
      <c r="M25" s="3"/>
      <c r="N25" s="34"/>
      <c r="O25" s="68"/>
      <c r="P25" s="51"/>
      <c r="Q25" s="51"/>
      <c r="R25" s="120"/>
      <c r="S25" s="113"/>
      <c r="T25" s="71"/>
      <c r="U25" s="72"/>
      <c r="V25" s="72"/>
      <c r="W25" s="305"/>
      <c r="X25" s="307"/>
      <c r="Y25" s="303"/>
      <c r="Z25" s="303"/>
      <c r="AA25" s="304"/>
      <c r="AB25" s="58"/>
      <c r="AC25" s="58"/>
      <c r="AD25" s="58"/>
      <c r="AE25" s="58"/>
      <c r="AF25" s="58"/>
      <c r="AG25" s="58"/>
      <c r="AH25" s="58"/>
      <c r="AI25" s="58"/>
      <c r="AJ25" s="113"/>
      <c r="AK25" s="58"/>
      <c r="AL25" s="58"/>
      <c r="AM25" s="58"/>
      <c r="AN25" s="58"/>
      <c r="AO25" s="58"/>
      <c r="AP25" s="58"/>
      <c r="AQ25" s="58"/>
      <c r="AR25" s="58"/>
      <c r="AS25" s="113"/>
      <c r="AT25" s="58"/>
      <c r="AU25" s="58"/>
      <c r="AV25" s="58"/>
      <c r="AW25" s="58"/>
      <c r="AX25" s="58"/>
      <c r="AY25" s="58"/>
      <c r="AZ25" s="58"/>
      <c r="BA25" s="58"/>
      <c r="BB25" s="58"/>
      <c r="BC25" s="58"/>
      <c r="BD25" s="58"/>
      <c r="BE25" s="58"/>
      <c r="BF25" s="58"/>
      <c r="BG25" s="58"/>
      <c r="BH25" s="58"/>
      <c r="BI25" s="58"/>
      <c r="BJ25" s="58"/>
      <c r="BK25" s="58"/>
      <c r="BL25" s="58"/>
      <c r="BM25" s="58"/>
      <c r="BN25" s="58"/>
      <c r="BO25" s="58"/>
      <c r="BP25" s="58"/>
      <c r="BQ25" s="58"/>
      <c r="BR25" s="58"/>
      <c r="BS25" s="58"/>
      <c r="BT25" s="58"/>
      <c r="BU25" s="58"/>
      <c r="BV25" s="125">
        <v>40</v>
      </c>
      <c r="BW25" s="125">
        <v>30</v>
      </c>
      <c r="BX25" s="126">
        <f>AVERAGE(BV25:BW25)</f>
        <v>35</v>
      </c>
      <c r="BY25" s="211">
        <f>STDEV(BV25:BW25)</f>
        <v>7.0710678118654755</v>
      </c>
      <c r="BZ25" s="331">
        <f>40*EXP(-EXP((((1.5*2.7182818)/40)*(1-A25))+1))</f>
        <v>28.077512784287929</v>
      </c>
      <c r="CA25" s="328">
        <f t="shared" si="53"/>
        <v>22.02686201161821</v>
      </c>
      <c r="CB25" s="328">
        <f>AVERAGE(BZ25:CA25)</f>
        <v>25.05218739795307</v>
      </c>
      <c r="CC25" s="283">
        <f>STDEV(BZ25:CA25)</f>
        <v>4.2784561919463675</v>
      </c>
      <c r="CD25" s="58"/>
    </row>
    <row r="26" spans="1:82" ht="15.75" thickBot="1" x14ac:dyDescent="0.3">
      <c r="F26" s="12"/>
      <c r="G26" s="12"/>
      <c r="H26" s="12"/>
      <c r="I26" s="226"/>
      <c r="AW26" s="103"/>
      <c r="AX26" s="58"/>
      <c r="AY26" s="26"/>
      <c r="BD26" s="58"/>
      <c r="BE26" s="58"/>
      <c r="BF26" s="103"/>
      <c r="BG26" s="58"/>
      <c r="BH26" s="26"/>
      <c r="BI26" s="26"/>
      <c r="BJ26" s="26"/>
      <c r="BK26" s="26"/>
    </row>
    <row r="27" spans="1:82" s="156" customFormat="1" x14ac:dyDescent="0.25">
      <c r="B27" s="308">
        <v>9.5</v>
      </c>
      <c r="C27" s="163">
        <v>4.5</v>
      </c>
      <c r="D27" s="163"/>
      <c r="E27" s="163">
        <v>2</v>
      </c>
      <c r="F27" s="162">
        <v>7.3</v>
      </c>
      <c r="G27" s="162">
        <v>3.8</v>
      </c>
      <c r="H27" s="162">
        <f>AVERAGE(F27:G27)</f>
        <v>5.55</v>
      </c>
      <c r="I27" s="351">
        <f>STDEV(F27:G27)</f>
        <v>2.4748737341529177</v>
      </c>
      <c r="K27" s="308">
        <v>5.6</v>
      </c>
      <c r="L27" s="163">
        <v>3.2</v>
      </c>
      <c r="M27" s="163">
        <v>60</v>
      </c>
      <c r="N27" s="163">
        <v>12</v>
      </c>
      <c r="O27" s="162">
        <v>4</v>
      </c>
      <c r="P27" s="162">
        <v>2</v>
      </c>
      <c r="Q27" s="312">
        <f>AVERAGE(O27:P27)</f>
        <v>3</v>
      </c>
      <c r="R27" s="352">
        <f>STDEV(O27:P27)</f>
        <v>1.4142135623730951</v>
      </c>
      <c r="S27" s="190"/>
      <c r="T27" s="310">
        <v>4.2</v>
      </c>
      <c r="U27" s="122">
        <v>3.7</v>
      </c>
      <c r="V27" s="122"/>
      <c r="W27" s="122"/>
      <c r="X27" s="311">
        <v>2.8</v>
      </c>
      <c r="Y27" s="312">
        <v>2.2000000000000002</v>
      </c>
      <c r="Z27" s="312">
        <f>AVERAGE(X27:Y27)</f>
        <v>2.5</v>
      </c>
      <c r="AA27" s="352">
        <f>STDEV(X27:Y27)</f>
        <v>0.42426406871192818</v>
      </c>
      <c r="AB27" s="190"/>
      <c r="AC27" s="310">
        <v>8</v>
      </c>
      <c r="AD27" s="122">
        <v>5.5</v>
      </c>
      <c r="AE27" s="122"/>
      <c r="AF27" s="122"/>
      <c r="AG27" s="311">
        <v>6.8</v>
      </c>
      <c r="AH27" s="312">
        <v>4.4000000000000004</v>
      </c>
      <c r="AI27" s="312">
        <f>AVERAGE(AG27:AH27)</f>
        <v>5.6</v>
      </c>
      <c r="AJ27" s="164">
        <f>STDEV(AG27:AH27)</f>
        <v>1.6970562748477147</v>
      </c>
      <c r="AK27" s="190"/>
      <c r="AL27" s="308">
        <v>3.3</v>
      </c>
      <c r="AM27" s="122">
        <v>7.2</v>
      </c>
      <c r="AN27" s="122"/>
      <c r="AO27" s="122"/>
      <c r="AP27" s="162">
        <v>2.7</v>
      </c>
      <c r="AQ27" s="162">
        <v>5.3</v>
      </c>
      <c r="AR27" s="162">
        <f>AVERAGE(AP27:AQ27)</f>
        <v>4</v>
      </c>
      <c r="AS27" s="352">
        <f>STDEV(AP27:AQ27)</f>
        <v>1.8384776310850242</v>
      </c>
      <c r="AT27" s="190"/>
      <c r="AU27" s="310">
        <v>3.7</v>
      </c>
      <c r="AV27" s="122">
        <v>3.2</v>
      </c>
      <c r="AW27" s="122"/>
      <c r="AX27" s="122"/>
      <c r="AY27" s="311">
        <v>3.1</v>
      </c>
      <c r="AZ27" s="311">
        <v>2.5</v>
      </c>
      <c r="BA27" s="312">
        <f>AVERAGE(AY27:AZ27)</f>
        <v>2.8</v>
      </c>
      <c r="BB27" s="352">
        <f>STDEV(AY27:AZ27)</f>
        <v>0.42426406871193234</v>
      </c>
      <c r="BC27" s="190"/>
      <c r="BD27" s="308">
        <v>4.8</v>
      </c>
      <c r="BE27" s="163">
        <v>2.2000000000000002</v>
      </c>
      <c r="BF27" s="163"/>
      <c r="BG27" s="163"/>
      <c r="BH27" s="313">
        <v>3</v>
      </c>
      <c r="BI27" s="313">
        <v>1.8</v>
      </c>
      <c r="BJ27" s="312">
        <f>AVERAGE(BH27:BI27)</f>
        <v>2.4</v>
      </c>
      <c r="BK27" s="353">
        <f>STDEV(BH27:BI27)</f>
        <v>0.84852813742385735</v>
      </c>
      <c r="BL27" s="310"/>
      <c r="BM27" s="163">
        <v>3.3</v>
      </c>
      <c r="BN27" s="163">
        <v>1.9</v>
      </c>
      <c r="BO27" s="163"/>
      <c r="BP27" s="163"/>
      <c r="BQ27" s="313">
        <v>2.8</v>
      </c>
      <c r="BR27" s="313">
        <v>1.6</v>
      </c>
      <c r="BS27" s="312">
        <f>AVERAGE(BQ27:BR27)</f>
        <v>2.2000000000000002</v>
      </c>
      <c r="BT27" s="164">
        <f>STDEV(BQ27:BR27)</f>
        <v>0.84852813742385536</v>
      </c>
      <c r="BU27" s="190"/>
      <c r="BV27" s="310">
        <v>1.5</v>
      </c>
      <c r="BW27" s="122">
        <v>1.1000000000000001</v>
      </c>
      <c r="BX27" s="122"/>
      <c r="BY27" s="122"/>
      <c r="BZ27" s="312">
        <v>1.3</v>
      </c>
      <c r="CA27" s="312">
        <v>0.9</v>
      </c>
      <c r="CB27" s="312">
        <f>AVERAGE(BZ27:CA27)</f>
        <v>1.1000000000000001</v>
      </c>
      <c r="CC27" s="352">
        <f>STDEV(BZ27:CA27)</f>
        <v>0.28284271247461834</v>
      </c>
      <c r="CD27" s="190"/>
    </row>
    <row r="28" spans="1:82" s="30" customFormat="1" ht="15.75" thickBot="1" x14ac:dyDescent="0.3">
      <c r="B28" s="316">
        <v>100</v>
      </c>
      <c r="C28" s="149">
        <v>83</v>
      </c>
      <c r="D28" s="149"/>
      <c r="E28" s="149"/>
      <c r="F28" s="149">
        <v>100</v>
      </c>
      <c r="G28" s="149">
        <v>100</v>
      </c>
      <c r="H28" s="149"/>
      <c r="I28" s="118"/>
      <c r="K28" s="316">
        <v>97</v>
      </c>
      <c r="L28" s="149">
        <v>84</v>
      </c>
      <c r="M28" s="232"/>
      <c r="N28" s="315"/>
      <c r="O28" s="149">
        <v>98</v>
      </c>
      <c r="P28" s="149">
        <v>98</v>
      </c>
      <c r="Q28" s="149">
        <v>97</v>
      </c>
      <c r="R28" s="118"/>
      <c r="S28" s="114"/>
      <c r="T28" s="317">
        <v>85</v>
      </c>
      <c r="U28" s="232">
        <v>93</v>
      </c>
      <c r="V28" s="149"/>
      <c r="W28" s="149"/>
      <c r="X28" s="149">
        <v>96</v>
      </c>
      <c r="Y28" s="149">
        <v>93</v>
      </c>
      <c r="Z28" s="149"/>
      <c r="AA28" s="118"/>
      <c r="AB28" s="114"/>
      <c r="AC28" s="314">
        <v>100</v>
      </c>
      <c r="AD28" s="315">
        <v>100</v>
      </c>
      <c r="AE28" s="149"/>
      <c r="AF28" s="149"/>
      <c r="AG28" s="149">
        <v>100</v>
      </c>
      <c r="AH28" s="149">
        <v>100</v>
      </c>
      <c r="AI28" s="149"/>
      <c r="AJ28" s="118"/>
      <c r="AK28" s="114"/>
      <c r="AL28" s="316">
        <v>96</v>
      </c>
      <c r="AM28" s="149">
        <v>98</v>
      </c>
      <c r="AN28" s="149"/>
      <c r="AO28" s="149"/>
      <c r="AP28" s="149">
        <v>98</v>
      </c>
      <c r="AQ28" s="149">
        <v>98</v>
      </c>
      <c r="AR28" s="149"/>
      <c r="AS28" s="118"/>
      <c r="AT28" s="114"/>
      <c r="AU28" s="314">
        <v>96</v>
      </c>
      <c r="AV28" s="315">
        <v>99</v>
      </c>
      <c r="AW28" s="149"/>
      <c r="AX28" s="149"/>
      <c r="AY28" s="149">
        <v>99</v>
      </c>
      <c r="AZ28" s="149">
        <v>99</v>
      </c>
      <c r="BA28" s="149"/>
      <c r="BB28" s="118"/>
      <c r="BC28" s="114"/>
      <c r="BD28" s="316">
        <v>98</v>
      </c>
      <c r="BE28" s="149">
        <v>95</v>
      </c>
      <c r="BF28" s="149"/>
      <c r="BG28" s="149"/>
      <c r="BH28" s="149">
        <v>95</v>
      </c>
      <c r="BI28" s="149">
        <v>100</v>
      </c>
      <c r="BJ28" s="149"/>
      <c r="BK28" s="318"/>
      <c r="BL28" s="316"/>
      <c r="BM28" s="315">
        <v>94</v>
      </c>
      <c r="BN28" s="149">
        <v>98</v>
      </c>
      <c r="BO28" s="149"/>
      <c r="BP28" s="149"/>
      <c r="BQ28" s="149">
        <v>99</v>
      </c>
      <c r="BR28" s="149">
        <v>99</v>
      </c>
      <c r="BS28" s="149"/>
      <c r="BT28" s="118"/>
      <c r="BU28" s="114"/>
      <c r="BV28" s="314">
        <v>98</v>
      </c>
      <c r="BW28" s="149">
        <v>93</v>
      </c>
      <c r="BX28" s="149"/>
      <c r="BY28" s="149"/>
      <c r="BZ28" s="149">
        <v>99</v>
      </c>
      <c r="CA28" s="232">
        <v>99</v>
      </c>
      <c r="CB28" s="149"/>
      <c r="CC28" s="118"/>
      <c r="CD28" s="114"/>
    </row>
    <row r="29" spans="1:82" x14ac:dyDescent="0.25">
      <c r="AR29" s="26"/>
      <c r="AS29" s="114"/>
      <c r="BJ29" s="58"/>
      <c r="BK29" s="58"/>
    </row>
    <row r="30" spans="1:82" x14ac:dyDescent="0.25">
      <c r="AN30" s="26"/>
      <c r="AO30" s="26"/>
    </row>
  </sheetData>
  <mergeCells count="27">
    <mergeCell ref="AL1:AS1"/>
    <mergeCell ref="AL2:AO2"/>
    <mergeCell ref="AP2:AS2"/>
    <mergeCell ref="AU1:BB1"/>
    <mergeCell ref="AU2:AX2"/>
    <mergeCell ref="AY2:BB2"/>
    <mergeCell ref="T1:AA1"/>
    <mergeCell ref="T2:W2"/>
    <mergeCell ref="X2:AA2"/>
    <mergeCell ref="AC1:AJ1"/>
    <mergeCell ref="AC2:AF2"/>
    <mergeCell ref="AG2:AJ2"/>
    <mergeCell ref="B1:I1"/>
    <mergeCell ref="B2:E2"/>
    <mergeCell ref="F2:I2"/>
    <mergeCell ref="K1:R1"/>
    <mergeCell ref="K2:N2"/>
    <mergeCell ref="O2:R2"/>
    <mergeCell ref="BV1:CC1"/>
    <mergeCell ref="BV2:BY2"/>
    <mergeCell ref="BZ2:CC2"/>
    <mergeCell ref="BD1:BK1"/>
    <mergeCell ref="BD2:BG2"/>
    <mergeCell ref="BH2:BK2"/>
    <mergeCell ref="BM1:BT1"/>
    <mergeCell ref="BM2:BP2"/>
    <mergeCell ref="BQ2:BT2"/>
  </mergeCells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9"/>
  <sheetViews>
    <sheetView zoomScale="80" zoomScaleNormal="80" workbookViewId="0">
      <pane xSplit="29415" topLeftCell="BC1"/>
      <selection activeCell="U39" sqref="U39"/>
      <selection pane="topRight" activeCell="BD21" sqref="BD21"/>
    </sheetView>
  </sheetViews>
  <sheetFormatPr defaultRowHeight="15" x14ac:dyDescent="0.25"/>
  <cols>
    <col min="46" max="46" width="9.140625" style="142"/>
  </cols>
  <sheetData>
    <row r="1" spans="1:54" ht="15.75" thickBot="1" x14ac:dyDescent="0.3">
      <c r="A1" s="25"/>
      <c r="B1" s="397" t="s">
        <v>43</v>
      </c>
      <c r="C1" s="398"/>
      <c r="D1" s="398"/>
      <c r="E1" s="398"/>
      <c r="F1" s="398"/>
      <c r="G1" s="398"/>
      <c r="H1" s="398"/>
      <c r="I1" s="399"/>
      <c r="J1" s="25"/>
      <c r="K1" s="397" t="s">
        <v>44</v>
      </c>
      <c r="L1" s="398"/>
      <c r="M1" s="398"/>
      <c r="N1" s="398"/>
      <c r="O1" s="398"/>
      <c r="P1" s="398"/>
      <c r="Q1" s="398"/>
      <c r="R1" s="399"/>
      <c r="S1" s="111"/>
      <c r="T1" s="397" t="s">
        <v>45</v>
      </c>
      <c r="U1" s="398"/>
      <c r="V1" s="398"/>
      <c r="W1" s="398"/>
      <c r="X1" s="398"/>
      <c r="Y1" s="398"/>
      <c r="Z1" s="398"/>
      <c r="AA1" s="399"/>
      <c r="AB1" s="104"/>
      <c r="AC1" s="397" t="s">
        <v>48</v>
      </c>
      <c r="AD1" s="398"/>
      <c r="AE1" s="398"/>
      <c r="AF1" s="398"/>
      <c r="AG1" s="398"/>
      <c r="AH1" s="398"/>
      <c r="AI1" s="398"/>
      <c r="AJ1" s="399"/>
      <c r="AK1" s="104"/>
      <c r="AL1" s="397" t="s">
        <v>46</v>
      </c>
      <c r="AM1" s="398"/>
      <c r="AN1" s="398"/>
      <c r="AO1" s="398"/>
      <c r="AP1" s="398"/>
      <c r="AQ1" s="398"/>
      <c r="AR1" s="398"/>
      <c r="AS1" s="399"/>
      <c r="AT1" s="140"/>
      <c r="AU1" s="397" t="s">
        <v>47</v>
      </c>
      <c r="AV1" s="398"/>
      <c r="AW1" s="398"/>
      <c r="AX1" s="398"/>
      <c r="AY1" s="398"/>
      <c r="AZ1" s="398"/>
      <c r="BA1" s="398"/>
      <c r="BB1" s="399"/>
    </row>
    <row r="2" spans="1:54" ht="15.75" thickBot="1" x14ac:dyDescent="0.3">
      <c r="A2" s="25"/>
      <c r="B2" s="400" t="s">
        <v>15</v>
      </c>
      <c r="C2" s="401"/>
      <c r="D2" s="401"/>
      <c r="E2" s="402"/>
      <c r="F2" s="400" t="s">
        <v>24</v>
      </c>
      <c r="G2" s="401"/>
      <c r="H2" s="401"/>
      <c r="I2" s="402"/>
      <c r="J2" s="25"/>
      <c r="K2" s="397" t="s">
        <v>15</v>
      </c>
      <c r="L2" s="398"/>
      <c r="M2" s="398"/>
      <c r="N2" s="399"/>
      <c r="O2" s="400" t="s">
        <v>24</v>
      </c>
      <c r="P2" s="401"/>
      <c r="Q2" s="401"/>
      <c r="R2" s="402"/>
      <c r="S2" s="111"/>
      <c r="T2" s="400" t="s">
        <v>15</v>
      </c>
      <c r="U2" s="401"/>
      <c r="V2" s="401"/>
      <c r="W2" s="402"/>
      <c r="X2" s="400" t="s">
        <v>24</v>
      </c>
      <c r="Y2" s="401"/>
      <c r="Z2" s="401"/>
      <c r="AA2" s="402"/>
      <c r="AB2" s="104"/>
      <c r="AC2" s="397" t="s">
        <v>15</v>
      </c>
      <c r="AD2" s="398"/>
      <c r="AE2" s="398"/>
      <c r="AF2" s="399"/>
      <c r="AG2" s="400" t="s">
        <v>24</v>
      </c>
      <c r="AH2" s="401"/>
      <c r="AI2" s="401"/>
      <c r="AJ2" s="402"/>
      <c r="AK2" s="104"/>
      <c r="AL2" s="397" t="s">
        <v>15</v>
      </c>
      <c r="AM2" s="398"/>
      <c r="AN2" s="398"/>
      <c r="AO2" s="399"/>
      <c r="AP2" s="400" t="s">
        <v>24</v>
      </c>
      <c r="AQ2" s="401"/>
      <c r="AR2" s="401"/>
      <c r="AS2" s="402"/>
      <c r="AT2" s="140"/>
      <c r="AU2" s="397" t="s">
        <v>15</v>
      </c>
      <c r="AV2" s="398"/>
      <c r="AW2" s="398"/>
      <c r="AX2" s="399"/>
      <c r="AY2" s="400" t="s">
        <v>24</v>
      </c>
      <c r="AZ2" s="401"/>
      <c r="BA2" s="401"/>
      <c r="BB2" s="402"/>
    </row>
    <row r="3" spans="1:54" ht="15.75" thickBot="1" x14ac:dyDescent="0.3">
      <c r="A3" s="25" t="s">
        <v>0</v>
      </c>
      <c r="B3" s="73" t="s">
        <v>13</v>
      </c>
      <c r="C3" s="20" t="s">
        <v>14</v>
      </c>
      <c r="D3" s="20" t="s">
        <v>1</v>
      </c>
      <c r="E3" s="20" t="s">
        <v>2</v>
      </c>
      <c r="F3" s="237" t="s">
        <v>11</v>
      </c>
      <c r="G3" s="237" t="s">
        <v>12</v>
      </c>
      <c r="H3" s="237" t="s">
        <v>3</v>
      </c>
      <c r="I3" s="333" t="s">
        <v>4</v>
      </c>
      <c r="J3" s="25"/>
      <c r="K3" s="73" t="s">
        <v>13</v>
      </c>
      <c r="L3" s="20" t="s">
        <v>14</v>
      </c>
      <c r="M3" s="20" t="s">
        <v>1</v>
      </c>
      <c r="N3" s="61" t="s">
        <v>2</v>
      </c>
      <c r="O3" s="44" t="s">
        <v>11</v>
      </c>
      <c r="P3" s="45" t="s">
        <v>12</v>
      </c>
      <c r="Q3" s="45" t="s">
        <v>3</v>
      </c>
      <c r="R3" s="119" t="s">
        <v>4</v>
      </c>
      <c r="S3" s="112"/>
      <c r="T3" s="91" t="s">
        <v>13</v>
      </c>
      <c r="U3" s="38" t="s">
        <v>14</v>
      </c>
      <c r="V3" s="38" t="s">
        <v>1</v>
      </c>
      <c r="W3" s="38" t="s">
        <v>2</v>
      </c>
      <c r="X3" s="62" t="s">
        <v>11</v>
      </c>
      <c r="Y3" s="62" t="s">
        <v>12</v>
      </c>
      <c r="Z3" s="62" t="s">
        <v>3</v>
      </c>
      <c r="AA3" s="63" t="s">
        <v>4</v>
      </c>
      <c r="AB3" s="57"/>
      <c r="AC3" s="36" t="s">
        <v>13</v>
      </c>
      <c r="AD3" s="197" t="s">
        <v>14</v>
      </c>
      <c r="AE3" s="197" t="s">
        <v>1</v>
      </c>
      <c r="AF3" s="340" t="s">
        <v>2</v>
      </c>
      <c r="AG3" s="341" t="s">
        <v>11</v>
      </c>
      <c r="AH3" s="342" t="s">
        <v>12</v>
      </c>
      <c r="AI3" s="342" t="s">
        <v>3</v>
      </c>
      <c r="AJ3" s="343" t="s">
        <v>4</v>
      </c>
      <c r="AK3" s="57"/>
      <c r="AL3" s="73" t="s">
        <v>13</v>
      </c>
      <c r="AM3" s="20" t="s">
        <v>14</v>
      </c>
      <c r="AN3" s="20" t="s">
        <v>1</v>
      </c>
      <c r="AO3" s="61" t="s">
        <v>2</v>
      </c>
      <c r="AP3" s="44" t="s">
        <v>11</v>
      </c>
      <c r="AQ3" s="45" t="s">
        <v>12</v>
      </c>
      <c r="AR3" s="45" t="s">
        <v>3</v>
      </c>
      <c r="AS3" s="119" t="s">
        <v>4</v>
      </c>
      <c r="AT3" s="112"/>
      <c r="AU3" s="36" t="s">
        <v>13</v>
      </c>
      <c r="AV3" s="197" t="s">
        <v>14</v>
      </c>
      <c r="AW3" s="197" t="s">
        <v>1</v>
      </c>
      <c r="AX3" s="340" t="s">
        <v>2</v>
      </c>
      <c r="AY3" s="341" t="s">
        <v>11</v>
      </c>
      <c r="AZ3" s="342" t="s">
        <v>12</v>
      </c>
      <c r="BA3" s="342" t="s">
        <v>3</v>
      </c>
      <c r="BB3" s="346" t="s">
        <v>4</v>
      </c>
    </row>
    <row r="4" spans="1:54" x14ac:dyDescent="0.25">
      <c r="A4" s="1">
        <v>0</v>
      </c>
      <c r="B4" s="151">
        <v>1</v>
      </c>
      <c r="C4" s="151">
        <v>1</v>
      </c>
      <c r="D4" s="27">
        <f>AVERAGE(B4:C4)</f>
        <v>1</v>
      </c>
      <c r="E4" s="126">
        <f>STDEV(B4:C4)</f>
        <v>0</v>
      </c>
      <c r="F4" s="169">
        <f>19*EXP(-EXP((((14.5*2.7182818)/19)*(-A4))+1))</f>
        <v>1.2537726810609384</v>
      </c>
      <c r="G4" s="169">
        <f>13.5*EXP(-EXP((((11.5*2.7182818)/13.5)*(-A4))+1))</f>
        <v>0.89083848391171938</v>
      </c>
      <c r="H4" s="169">
        <f>AVERAGE(F4:G4)</f>
        <v>1.072305582486329</v>
      </c>
      <c r="I4" s="187">
        <f>STDEV(F4:G4)</f>
        <v>0.25663323192870746</v>
      </c>
      <c r="J4" s="25">
        <v>0</v>
      </c>
      <c r="K4" s="100">
        <v>2</v>
      </c>
      <c r="L4" s="55">
        <v>1</v>
      </c>
      <c r="M4" s="55">
        <f>AVERAGE(K4:L4)</f>
        <v>1.5</v>
      </c>
      <c r="N4" s="122">
        <f>STDEV(L4:M4)</f>
        <v>0.35355339059327379</v>
      </c>
      <c r="O4" s="253">
        <f>108*EXP(-EXP((((14.8*2.7182818)/108)*1*(-A4))+1))</f>
        <v>7.126707871293755</v>
      </c>
      <c r="P4" s="253">
        <f>82*EXP(-EXP((((9.8*2.7182818)/82)*1*(-A4))+1))</f>
        <v>5.4110189393156283</v>
      </c>
      <c r="Q4" s="253">
        <f>AVERAGE(O4:P4)</f>
        <v>6.2688634053046917</v>
      </c>
      <c r="R4" s="281">
        <f>STDEV(O4:P4)</f>
        <v>1.2131752782084382</v>
      </c>
      <c r="S4" s="113">
        <v>0</v>
      </c>
      <c r="T4" s="11">
        <v>0</v>
      </c>
      <c r="U4" s="11">
        <v>0</v>
      </c>
      <c r="V4" s="125">
        <f>AVERAGE(T4:U4)</f>
        <v>0</v>
      </c>
      <c r="W4" s="125">
        <f>STDEV(T4:U4)</f>
        <v>0</v>
      </c>
      <c r="X4" s="169">
        <f t="shared" ref="X4:X23" si="0">96*EXP(-EXP((((8.7*2.7182818)/96)*1*(1-A4))+1))</f>
        <v>2.9645985521744049</v>
      </c>
      <c r="Y4" s="169">
        <f t="shared" ref="Y4:Y23" si="1">114*EXP(-EXP((((14.1*2.7182818)/114)*1*(1-A4))+1))</f>
        <v>2.5385861309379405</v>
      </c>
      <c r="Z4" s="169">
        <f>AVERAGE(X4:Y4)</f>
        <v>2.7515923415561727</v>
      </c>
      <c r="AA4" s="300">
        <f>STDEV(X4:Y4)</f>
        <v>0.30123627192600394</v>
      </c>
      <c r="AB4" s="113">
        <v>0</v>
      </c>
      <c r="AC4" s="339">
        <v>0</v>
      </c>
      <c r="AD4" s="339">
        <v>0</v>
      </c>
      <c r="AE4" s="337">
        <f>AVERAGE(AC4:AD4)</f>
        <v>0</v>
      </c>
      <c r="AF4" s="338">
        <f>STDEV(AC4:AD4)</f>
        <v>0</v>
      </c>
      <c r="AG4" s="182">
        <f>105*EXP(-EXP((((15.9*2.7182818)/105)*(1-A4))+1))</f>
        <v>1.7355796233525755</v>
      </c>
      <c r="AH4" s="182">
        <f>135*EXP(-EXP((((19.3*2.7182818)/135)*(1-A4))+1))</f>
        <v>2.4497524422822483</v>
      </c>
      <c r="AI4" s="182">
        <f>AVERAGE(AG4:AH4)</f>
        <v>2.0926660328174118</v>
      </c>
      <c r="AJ4" s="344">
        <f>STDEV(AG4:AH4)</f>
        <v>0.50499644320428339</v>
      </c>
      <c r="AK4" s="113">
        <v>0</v>
      </c>
      <c r="AL4" s="106">
        <v>0</v>
      </c>
      <c r="AM4" s="107">
        <v>0</v>
      </c>
      <c r="AN4" s="55">
        <f>AVERAGE(AL4:AM4)</f>
        <v>0</v>
      </c>
      <c r="AO4" s="122">
        <f>STDEV(AM4:AN4)</f>
        <v>0</v>
      </c>
      <c r="AP4" s="253">
        <f>105*EXP(-EXP((((13.5*2.7182818)/105)*(1-A4))+1))</f>
        <v>2.2221797765147047</v>
      </c>
      <c r="AQ4" s="253">
        <f>135*EXP(-EXP((((18.4*2.7182818)/135)*(1-A4))+1))</f>
        <v>2.6326433864305394</v>
      </c>
      <c r="AR4" s="253">
        <f>AVERAGE(AP4:AQ4)</f>
        <v>2.4274115814726223</v>
      </c>
      <c r="AS4" s="281">
        <f>STDEV(AP4:AQ4)</f>
        <v>0.29024160200179655</v>
      </c>
      <c r="AT4" s="141">
        <v>0</v>
      </c>
      <c r="AU4" s="106">
        <v>0</v>
      </c>
      <c r="AV4" s="107">
        <v>0</v>
      </c>
      <c r="AW4" s="123">
        <f>AVERAGE(AU4:AV4)</f>
        <v>0</v>
      </c>
      <c r="AX4" s="164">
        <f>STDEV(AU4:AV4)</f>
        <v>0</v>
      </c>
      <c r="AY4" s="348">
        <f>165*EXP(-EXP((((11.7*2.7182818)/165)*(1-A4))+1))</f>
        <v>6.1092829821386427</v>
      </c>
      <c r="AZ4" s="182">
        <f>145*EXP(-EXP((((11*2.7182818)/145)*(1-A4))+1))</f>
        <v>5.1341780930196945</v>
      </c>
      <c r="BA4" s="182">
        <f>AVERAGE(AY4:AZ4)</f>
        <v>5.6217305375791682</v>
      </c>
      <c r="BB4" s="349">
        <f>STDEV(AY4:AZ4)</f>
        <v>0.68950327946416479</v>
      </c>
    </row>
    <row r="5" spans="1:54" x14ac:dyDescent="0.25">
      <c r="A5" s="1">
        <v>1</v>
      </c>
      <c r="B5" s="332">
        <v>15.5</v>
      </c>
      <c r="C5" s="332">
        <v>12.5</v>
      </c>
      <c r="D5" s="27">
        <f t="shared" ref="D5:D14" si="2">AVERAGE(B5:C5)</f>
        <v>14</v>
      </c>
      <c r="E5" s="126">
        <f t="shared" ref="E5:E14" si="3">STDEV(B5:C5)</f>
        <v>2.1213203435596424</v>
      </c>
      <c r="F5" s="169">
        <f t="shared" ref="F5:F21" si="4">19*EXP(-EXP((((14.5*2.7182818)/19)*(-A5))+1))</f>
        <v>13.503691514951267</v>
      </c>
      <c r="G5" s="169">
        <f t="shared" ref="G5:G21" si="5">13.5*EXP(-EXP((((11.5*2.7182818)/13.5)*(-A5))+1))</f>
        <v>10.322946752002062</v>
      </c>
      <c r="H5" s="169">
        <f t="shared" ref="H5:H22" si="6">AVERAGE(F5:G5)</f>
        <v>11.913319133476666</v>
      </c>
      <c r="I5" s="187">
        <f t="shared" ref="I5:I22" si="7">STDEV(F5:G5)</f>
        <v>2.2491261911049727</v>
      </c>
      <c r="J5">
        <v>1</v>
      </c>
      <c r="K5" s="292">
        <v>32</v>
      </c>
      <c r="L5" s="293">
        <v>18</v>
      </c>
      <c r="M5" s="11">
        <f t="shared" ref="M5:M20" si="8">AVERAGE(K5:L5)</f>
        <v>25</v>
      </c>
      <c r="N5" s="125">
        <f t="shared" ref="N5:N20" si="9">STDEV(L5:M5)</f>
        <v>4.9497474683058327</v>
      </c>
      <c r="O5" s="169">
        <f t="shared" ref="O5:O23" si="10">108*EXP(-EXP((((14.8*2.7182818)/108)*1*(-A5))+1))</f>
        <v>16.596946084134114</v>
      </c>
      <c r="P5" s="169">
        <f t="shared" ref="P5:P23" si="11">82*EXP(-EXP((((9.8*2.7182818)/82)*1*(-A5))+1))</f>
        <v>11.50091569486227</v>
      </c>
      <c r="Q5" s="169">
        <f t="shared" ref="Q5:Q23" si="12">AVERAGE(O5:P5)</f>
        <v>14.048930889498191</v>
      </c>
      <c r="R5" s="175">
        <f t="shared" ref="R5:R23" si="13">STDEV(O5:P5)</f>
        <v>3.603437645386848</v>
      </c>
      <c r="S5" s="136">
        <v>1</v>
      </c>
      <c r="T5" s="293">
        <v>5</v>
      </c>
      <c r="U5" s="293">
        <v>27</v>
      </c>
      <c r="V5" s="125">
        <f t="shared" ref="V5:V23" si="14">AVERAGE(T5:U5)</f>
        <v>16</v>
      </c>
      <c r="W5" s="125">
        <f t="shared" ref="W5:W23" si="15">STDEV(T5:U5)</f>
        <v>15.556349186104045</v>
      </c>
      <c r="X5" s="169">
        <f t="shared" si="0"/>
        <v>6.3348514411500041</v>
      </c>
      <c r="Y5" s="169">
        <f t="shared" si="1"/>
        <v>7.5226360863656296</v>
      </c>
      <c r="Z5" s="169">
        <f t="shared" ref="Z5:Z23" si="16">AVERAGE(X5:Y5)</f>
        <v>6.9287437637578169</v>
      </c>
      <c r="AA5" s="300">
        <f t="shared" ref="AA5:AA23" si="17">STDEV(X5:Y5)</f>
        <v>0.83989057722122629</v>
      </c>
      <c r="AB5" s="138">
        <v>1</v>
      </c>
      <c r="AC5" s="202">
        <v>16</v>
      </c>
      <c r="AD5" s="203">
        <v>33</v>
      </c>
      <c r="AE5" s="337">
        <f t="shared" ref="AE5:AE23" si="18">AVERAGE(AC5:AD5)</f>
        <v>24.5</v>
      </c>
      <c r="AF5" s="338">
        <f t="shared" ref="AF5:AF23" si="19">STDEV(AC5:AD5)</f>
        <v>12.020815280171307</v>
      </c>
      <c r="AG5" s="182">
        <f t="shared" ref="AG5:AG22" si="20">105*EXP(-EXP((((15.9*2.7182818)/105)*(1-A5))+1))</f>
        <v>6.9287437637578169</v>
      </c>
      <c r="AH5" s="182">
        <f t="shared" ref="AH5:AH22" si="21">135*EXP(-EXP((((19.3*2.7182818)/135)*(1-A5))+1))</f>
        <v>8.9083848391171934</v>
      </c>
      <c r="AI5" s="182">
        <f t="shared" ref="AI5:AI22" si="22">AVERAGE(AG5:AH5)</f>
        <v>7.9185643014375051</v>
      </c>
      <c r="AJ5" s="345">
        <f t="shared" ref="AJ5:AJ22" si="23">STDEV(AG5:AH5)</f>
        <v>1.3998176287020414</v>
      </c>
      <c r="AK5" s="138">
        <v>1</v>
      </c>
      <c r="AL5" s="14">
        <v>19</v>
      </c>
      <c r="AM5" s="27">
        <v>39</v>
      </c>
      <c r="AN5" s="11">
        <f t="shared" ref="AN5:AN23" si="24">AVERAGE(AL5:AM5)</f>
        <v>29</v>
      </c>
      <c r="AO5" s="125">
        <f t="shared" ref="AO5:AO23" si="25">STDEV(AM5:AN5)</f>
        <v>7.0710678118654755</v>
      </c>
      <c r="AP5" s="169">
        <f t="shared" ref="AP5:AP23" si="26">105*EXP(-EXP((((13.5*2.7182818)/105)*(1-A5))+1))</f>
        <v>6.9287437637578169</v>
      </c>
      <c r="AQ5" s="169">
        <f t="shared" ref="AQ5:AQ23" si="27">135*EXP(-EXP((((18.4*2.7182818)/135)*(1-A5))+1))</f>
        <v>8.9083848391171934</v>
      </c>
      <c r="AR5" s="169">
        <f t="shared" ref="AR5:AR23" si="28">AVERAGE(AP5:AQ5)</f>
        <v>7.9185643014375051</v>
      </c>
      <c r="AS5" s="175">
        <f t="shared" ref="AS5:AS23" si="29">STDEV(AP5:AQ5)</f>
        <v>1.3998176287020414</v>
      </c>
      <c r="AT5" s="141">
        <v>1</v>
      </c>
      <c r="AU5" s="13">
        <v>14</v>
      </c>
      <c r="AV5" s="1">
        <v>9</v>
      </c>
      <c r="AW5" s="126">
        <f t="shared" ref="AW5:AW23" si="30">AVERAGE(AU5:AV5)</f>
        <v>11.5</v>
      </c>
      <c r="AX5" s="132">
        <f t="shared" ref="AX5:AX23" si="31">STDEV(AU5:AV5)</f>
        <v>3.5355339059327378</v>
      </c>
      <c r="AY5" s="245">
        <f>165*EXP(-EXP((((13*2.7182818)/165)*(1-A5))+1))</f>
        <v>10.88802591447657</v>
      </c>
      <c r="AZ5" s="169">
        <f t="shared" ref="AZ5:AZ23" si="32">145*EXP(-EXP((((11*2.7182818)/145)*(1-A5))+1))</f>
        <v>9.5682651975703195</v>
      </c>
      <c r="BA5" s="169">
        <f t="shared" ref="BA5:BA23" si="33">AVERAGE(AY5:AZ5)</f>
        <v>10.228145556023446</v>
      </c>
      <c r="BB5" s="175">
        <f t="shared" ref="BB5:BB23" si="34">STDEV(AY5:AZ5)</f>
        <v>0.93321175246802912</v>
      </c>
    </row>
    <row r="6" spans="1:54" x14ac:dyDescent="0.25">
      <c r="A6" s="1">
        <v>2</v>
      </c>
      <c r="B6" s="332">
        <v>16</v>
      </c>
      <c r="C6" s="332">
        <v>13.5</v>
      </c>
      <c r="D6" s="27">
        <f t="shared" si="2"/>
        <v>14.75</v>
      </c>
      <c r="E6" s="126">
        <f t="shared" si="3"/>
        <v>1.7677669529663689</v>
      </c>
      <c r="F6" s="169">
        <f t="shared" si="4"/>
        <v>18.202193518795447</v>
      </c>
      <c r="G6" s="169">
        <f t="shared" si="5"/>
        <v>13.14713536045789</v>
      </c>
      <c r="H6" s="169">
        <f t="shared" si="6"/>
        <v>15.674664439626667</v>
      </c>
      <c r="I6" s="187">
        <f t="shared" si="7"/>
        <v>3.5744659030528645</v>
      </c>
      <c r="J6" s="25">
        <v>2</v>
      </c>
      <c r="K6" s="292">
        <v>55</v>
      </c>
      <c r="L6" s="293">
        <v>23</v>
      </c>
      <c r="M6" s="11">
        <f t="shared" si="8"/>
        <v>39</v>
      </c>
      <c r="N6" s="125">
        <f t="shared" si="9"/>
        <v>11.313708498984761</v>
      </c>
      <c r="O6" s="169">
        <f t="shared" si="10"/>
        <v>29.715929327216848</v>
      </c>
      <c r="P6" s="169">
        <f t="shared" si="11"/>
        <v>19.831597880492836</v>
      </c>
      <c r="Q6" s="169">
        <f t="shared" si="12"/>
        <v>24.773763603854842</v>
      </c>
      <c r="R6" s="175">
        <f t="shared" si="13"/>
        <v>6.9892777934739856</v>
      </c>
      <c r="S6" s="113">
        <v>2</v>
      </c>
      <c r="T6" s="293">
        <v>15</v>
      </c>
      <c r="U6" s="293">
        <v>34</v>
      </c>
      <c r="V6" s="125">
        <f t="shared" si="14"/>
        <v>24.5</v>
      </c>
      <c r="W6" s="125">
        <f t="shared" si="15"/>
        <v>13.435028842544403</v>
      </c>
      <c r="X6" s="169">
        <f t="shared" si="0"/>
        <v>11.46839360506722</v>
      </c>
      <c r="Y6" s="169">
        <f t="shared" si="1"/>
        <v>16.347197878974139</v>
      </c>
      <c r="Z6" s="169">
        <f>AVERAGE(X6:Y6)</f>
        <v>13.90779574202068</v>
      </c>
      <c r="AA6" s="300">
        <f>STDEV(X6:Y6)</f>
        <v>3.4498355861614902</v>
      </c>
      <c r="AB6" s="113">
        <v>2</v>
      </c>
      <c r="AC6" s="14">
        <v>37</v>
      </c>
      <c r="AD6" s="27">
        <v>47</v>
      </c>
      <c r="AE6" s="11">
        <f t="shared" si="18"/>
        <v>42</v>
      </c>
      <c r="AF6" s="125">
        <f t="shared" si="19"/>
        <v>7.0710678118654755</v>
      </c>
      <c r="AG6" s="169">
        <f t="shared" si="20"/>
        <v>17.338023666317035</v>
      </c>
      <c r="AH6" s="169">
        <f t="shared" si="21"/>
        <v>21.376454801644659</v>
      </c>
      <c r="AI6" s="169">
        <f t="shared" si="22"/>
        <v>19.357239233980849</v>
      </c>
      <c r="AJ6" s="336">
        <f t="shared" si="23"/>
        <v>2.8556020411450302</v>
      </c>
      <c r="AK6" s="113">
        <v>2</v>
      </c>
      <c r="AL6" s="14">
        <v>33</v>
      </c>
      <c r="AM6" s="27">
        <v>58</v>
      </c>
      <c r="AN6" s="11">
        <f t="shared" si="24"/>
        <v>45.5</v>
      </c>
      <c r="AO6" s="125">
        <f t="shared" si="25"/>
        <v>8.8388347648318444</v>
      </c>
      <c r="AP6" s="169">
        <f t="shared" si="26"/>
        <v>15.447525257885031</v>
      </c>
      <c r="AQ6" s="169">
        <f t="shared" si="27"/>
        <v>20.668013662793907</v>
      </c>
      <c r="AR6" s="169">
        <f t="shared" si="28"/>
        <v>18.057769460339468</v>
      </c>
      <c r="AS6" s="175">
        <f t="shared" si="29"/>
        <v>3.6914427522168136</v>
      </c>
      <c r="AT6" s="141">
        <v>2</v>
      </c>
      <c r="AU6" s="13">
        <v>23</v>
      </c>
      <c r="AV6" s="1">
        <v>22</v>
      </c>
      <c r="AW6" s="126">
        <f t="shared" si="30"/>
        <v>22.5</v>
      </c>
      <c r="AX6" s="132">
        <f t="shared" si="31"/>
        <v>0.70710678118654757</v>
      </c>
      <c r="AY6" s="245">
        <f t="shared" ref="AY6:AY23" si="35">165*EXP(-EXP((((12.9*2.7182818)/165)*(1-A6))+1))</f>
        <v>18.321863718462247</v>
      </c>
      <c r="AZ6" s="169">
        <f t="shared" si="32"/>
        <v>15.878730519430913</v>
      </c>
      <c r="BA6" s="169">
        <f t="shared" si="33"/>
        <v>17.100297118946578</v>
      </c>
      <c r="BB6" s="175">
        <f t="shared" si="34"/>
        <v>1.7275560523770388</v>
      </c>
    </row>
    <row r="7" spans="1:54" x14ac:dyDescent="0.25">
      <c r="A7" s="1">
        <v>3</v>
      </c>
      <c r="B7" s="332">
        <v>19</v>
      </c>
      <c r="C7" s="332">
        <v>13.5</v>
      </c>
      <c r="D7" s="27">
        <f t="shared" si="2"/>
        <v>16.25</v>
      </c>
      <c r="E7" s="126">
        <f t="shared" si="3"/>
        <v>3.8890872965260113</v>
      </c>
      <c r="F7" s="169">
        <f t="shared" si="4"/>
        <v>18.897888390446308</v>
      </c>
      <c r="G7" s="169">
        <f t="shared" si="5"/>
        <v>13.464751679137551</v>
      </c>
      <c r="H7" s="169">
        <f t="shared" si="6"/>
        <v>16.181320034791931</v>
      </c>
      <c r="I7" s="187">
        <f t="shared" si="7"/>
        <v>3.8418078116799905</v>
      </c>
      <c r="J7" s="25">
        <v>3</v>
      </c>
      <c r="K7" s="292">
        <v>67</v>
      </c>
      <c r="L7" s="293">
        <v>32</v>
      </c>
      <c r="M7" s="11">
        <f t="shared" si="8"/>
        <v>49.5</v>
      </c>
      <c r="N7" s="125">
        <f t="shared" si="9"/>
        <v>12.374368670764582</v>
      </c>
      <c r="O7" s="169">
        <f t="shared" si="10"/>
        <v>44.389582304723973</v>
      </c>
      <c r="P7" s="169">
        <f t="shared" si="11"/>
        <v>29.400082564867734</v>
      </c>
      <c r="Q7" s="169">
        <f t="shared" si="12"/>
        <v>36.894832434795852</v>
      </c>
      <c r="R7" s="175">
        <f t="shared" si="13"/>
        <v>10.599176912646346</v>
      </c>
      <c r="S7" s="136">
        <v>3</v>
      </c>
      <c r="T7" s="293">
        <v>29</v>
      </c>
      <c r="U7" s="293">
        <v>53</v>
      </c>
      <c r="V7" s="125">
        <f t="shared" si="14"/>
        <v>41</v>
      </c>
      <c r="W7" s="125">
        <f t="shared" si="15"/>
        <v>16.970562748477139</v>
      </c>
      <c r="X7" s="169">
        <f t="shared" si="0"/>
        <v>18.238381470475957</v>
      </c>
      <c r="Y7" s="169">
        <f t="shared" si="1"/>
        <v>28.462525771807375</v>
      </c>
      <c r="Z7" s="169">
        <f t="shared" si="16"/>
        <v>23.350453621141668</v>
      </c>
      <c r="AA7" s="300">
        <f t="shared" si="17"/>
        <v>7.2295617673012247</v>
      </c>
      <c r="AB7" s="138">
        <v>3</v>
      </c>
      <c r="AC7" s="14">
        <v>57</v>
      </c>
      <c r="AD7" s="27">
        <v>75</v>
      </c>
      <c r="AE7" s="11">
        <f t="shared" si="18"/>
        <v>66</v>
      </c>
      <c r="AF7" s="125">
        <f t="shared" si="19"/>
        <v>12.727922061357855</v>
      </c>
      <c r="AG7" s="169">
        <f t="shared" si="20"/>
        <v>31.836992242099189</v>
      </c>
      <c r="AH7" s="169">
        <f t="shared" si="21"/>
        <v>38.696075336647112</v>
      </c>
      <c r="AI7" s="169">
        <f t="shared" si="22"/>
        <v>35.266533789373149</v>
      </c>
      <c r="AJ7" s="336">
        <f t="shared" si="23"/>
        <v>4.8501041688768458</v>
      </c>
      <c r="AK7" s="138">
        <v>3</v>
      </c>
      <c r="AL7" s="14">
        <v>58</v>
      </c>
      <c r="AM7" s="27">
        <v>71</v>
      </c>
      <c r="AN7" s="11">
        <f t="shared" si="24"/>
        <v>64.5</v>
      </c>
      <c r="AO7" s="125">
        <f t="shared" si="25"/>
        <v>4.5961940777125587</v>
      </c>
      <c r="AP7" s="169">
        <f t="shared" si="26"/>
        <v>27.18684191272003</v>
      </c>
      <c r="AQ7" s="169">
        <f t="shared" si="27"/>
        <v>36.951992633904084</v>
      </c>
      <c r="AR7" s="169">
        <f t="shared" si="28"/>
        <v>32.069417273312055</v>
      </c>
      <c r="AS7" s="175">
        <f t="shared" si="29"/>
        <v>6.9050042942579424</v>
      </c>
      <c r="AT7" s="141">
        <v>3</v>
      </c>
      <c r="AU7" s="13">
        <v>30</v>
      </c>
      <c r="AV7" s="1">
        <v>24</v>
      </c>
      <c r="AW7" s="126">
        <f t="shared" si="30"/>
        <v>27</v>
      </c>
      <c r="AX7" s="132">
        <f t="shared" si="31"/>
        <v>4.2426406871192848</v>
      </c>
      <c r="AY7" s="245">
        <f t="shared" si="35"/>
        <v>27.907257750607521</v>
      </c>
      <c r="AZ7" s="169">
        <f t="shared" si="32"/>
        <v>23.977642420711096</v>
      </c>
      <c r="BA7" s="169">
        <f t="shared" si="33"/>
        <v>25.94245008565931</v>
      </c>
      <c r="BB7" s="175">
        <f t="shared" si="34"/>
        <v>2.778657647224374</v>
      </c>
    </row>
    <row r="8" spans="1:54" x14ac:dyDescent="0.25">
      <c r="A8" s="1">
        <v>4</v>
      </c>
      <c r="B8" s="332">
        <v>19</v>
      </c>
      <c r="C8" s="332">
        <v>13.5</v>
      </c>
      <c r="D8" s="27">
        <f t="shared" si="2"/>
        <v>16.25</v>
      </c>
      <c r="E8" s="126">
        <f t="shared" si="3"/>
        <v>3.8890872965260113</v>
      </c>
      <c r="F8" s="169">
        <f t="shared" si="4"/>
        <v>18.98714229890297</v>
      </c>
      <c r="G8" s="169">
        <f t="shared" si="5"/>
        <v>13.496516552747595</v>
      </c>
      <c r="H8" s="169">
        <f t="shared" si="6"/>
        <v>16.241829425825284</v>
      </c>
      <c r="I8" s="187">
        <f t="shared" si="7"/>
        <v>3.882458698063906</v>
      </c>
      <c r="J8" s="25">
        <v>4</v>
      </c>
      <c r="K8" s="292">
        <v>72</v>
      </c>
      <c r="L8" s="293">
        <v>43</v>
      </c>
      <c r="M8" s="11">
        <f t="shared" si="8"/>
        <v>57.5</v>
      </c>
      <c r="N8" s="125">
        <f t="shared" si="9"/>
        <v>10.253048327204938</v>
      </c>
      <c r="O8" s="169">
        <f t="shared" si="10"/>
        <v>58.52873209269729</v>
      </c>
      <c r="P8" s="169">
        <f t="shared" si="11"/>
        <v>39.076030646561854</v>
      </c>
      <c r="Q8" s="169">
        <f t="shared" si="12"/>
        <v>48.802381369629572</v>
      </c>
      <c r="R8" s="175">
        <f t="shared" si="13"/>
        <v>13.755137104959728</v>
      </c>
      <c r="S8" s="113">
        <v>4</v>
      </c>
      <c r="T8" s="293">
        <v>37</v>
      </c>
      <c r="U8" s="293">
        <v>60</v>
      </c>
      <c r="V8" s="125">
        <f t="shared" si="14"/>
        <v>48.5</v>
      </c>
      <c r="W8" s="125">
        <f t="shared" si="15"/>
        <v>16.263455967290593</v>
      </c>
      <c r="X8" s="169">
        <f t="shared" si="0"/>
        <v>26.210581172268576</v>
      </c>
      <c r="Y8" s="169">
        <f t="shared" si="1"/>
        <v>42.299995081155224</v>
      </c>
      <c r="Z8" s="169">
        <f t="shared" si="16"/>
        <v>34.255288126711903</v>
      </c>
      <c r="AA8" s="300">
        <f t="shared" si="17"/>
        <v>11.376933680290904</v>
      </c>
      <c r="AB8" s="113">
        <v>4</v>
      </c>
      <c r="AC8" s="14">
        <v>76</v>
      </c>
      <c r="AD8" s="27">
        <v>99</v>
      </c>
      <c r="AE8" s="11">
        <f t="shared" si="18"/>
        <v>87.5</v>
      </c>
      <c r="AF8" s="125">
        <f t="shared" si="19"/>
        <v>16.263455967290593</v>
      </c>
      <c r="AG8" s="169">
        <f t="shared" si="20"/>
        <v>47.621861427099667</v>
      </c>
      <c r="AH8" s="169">
        <f t="shared" si="21"/>
        <v>57.863901966365979</v>
      </c>
      <c r="AI8" s="169">
        <f t="shared" si="22"/>
        <v>52.742881696732823</v>
      </c>
      <c r="AJ8" s="336">
        <f t="shared" si="23"/>
        <v>7.2422163185027335</v>
      </c>
      <c r="AK8" s="113">
        <v>4</v>
      </c>
      <c r="AL8" s="14">
        <v>71</v>
      </c>
      <c r="AM8" s="27">
        <v>90</v>
      </c>
      <c r="AN8" s="11">
        <f t="shared" si="24"/>
        <v>80.5</v>
      </c>
      <c r="AO8" s="125">
        <f t="shared" si="25"/>
        <v>6.7175144212722016</v>
      </c>
      <c r="AP8" s="169">
        <f t="shared" si="26"/>
        <v>40.499275074509178</v>
      </c>
      <c r="AQ8" s="169">
        <f t="shared" si="27"/>
        <v>55.188865757019641</v>
      </c>
      <c r="AR8" s="169">
        <f t="shared" si="28"/>
        <v>47.844070415764406</v>
      </c>
      <c r="AS8" s="175">
        <f t="shared" si="29"/>
        <v>10.38710918445792</v>
      </c>
      <c r="AT8" s="141">
        <v>4</v>
      </c>
      <c r="AU8" s="13">
        <v>45</v>
      </c>
      <c r="AV8" s="1">
        <v>31</v>
      </c>
      <c r="AW8" s="126">
        <f t="shared" si="30"/>
        <v>38</v>
      </c>
      <c r="AX8" s="132">
        <f t="shared" si="31"/>
        <v>9.8994949366116654</v>
      </c>
      <c r="AY8" s="245">
        <f t="shared" si="35"/>
        <v>39.217198407097584</v>
      </c>
      <c r="AZ8" s="169">
        <f t="shared" si="32"/>
        <v>33.530790502127196</v>
      </c>
      <c r="BA8" s="169">
        <f t="shared" si="33"/>
        <v>36.373994454612387</v>
      </c>
      <c r="BB8" s="175">
        <f t="shared" si="34"/>
        <v>4.0208975901973494</v>
      </c>
    </row>
    <row r="9" spans="1:54" x14ac:dyDescent="0.25">
      <c r="A9" s="1">
        <v>5</v>
      </c>
      <c r="B9" s="332">
        <v>19</v>
      </c>
      <c r="C9" s="332">
        <v>13.5</v>
      </c>
      <c r="D9" s="27">
        <f t="shared" si="2"/>
        <v>16.25</v>
      </c>
      <c r="E9" s="126">
        <f t="shared" si="3"/>
        <v>3.8890872965260113</v>
      </c>
      <c r="F9" s="169">
        <f t="shared" si="4"/>
        <v>18.998384312343418</v>
      </c>
      <c r="G9" s="169">
        <f t="shared" si="5"/>
        <v>13.499656110432646</v>
      </c>
      <c r="H9" s="169">
        <f t="shared" si="6"/>
        <v>16.249020211388032</v>
      </c>
      <c r="I9" s="187">
        <f t="shared" si="7"/>
        <v>3.8881879994728297</v>
      </c>
      <c r="J9" s="25">
        <v>5</v>
      </c>
      <c r="K9" s="292">
        <v>79</v>
      </c>
      <c r="L9" s="293">
        <v>53</v>
      </c>
      <c r="M9" s="11">
        <f t="shared" si="8"/>
        <v>66</v>
      </c>
      <c r="N9" s="125">
        <f t="shared" si="9"/>
        <v>9.1923881554251174</v>
      </c>
      <c r="O9" s="169">
        <f t="shared" si="10"/>
        <v>70.812594973679268</v>
      </c>
      <c r="P9" s="169">
        <f t="shared" si="11"/>
        <v>47.995341811604234</v>
      </c>
      <c r="Q9" s="169">
        <f t="shared" si="12"/>
        <v>59.403968392641751</v>
      </c>
      <c r="R9" s="175">
        <f t="shared" si="13"/>
        <v>16.134234438953442</v>
      </c>
      <c r="S9" s="136">
        <v>5</v>
      </c>
      <c r="T9" s="293">
        <v>43</v>
      </c>
      <c r="U9" s="293">
        <v>75</v>
      </c>
      <c r="V9" s="125">
        <f t="shared" si="14"/>
        <v>59</v>
      </c>
      <c r="W9" s="125">
        <f t="shared" si="15"/>
        <v>22.627416997969522</v>
      </c>
      <c r="X9" s="169">
        <f t="shared" si="0"/>
        <v>34.800018106931603</v>
      </c>
      <c r="Y9" s="169">
        <f t="shared" si="1"/>
        <v>56.140676969182785</v>
      </c>
      <c r="Z9" s="169">
        <f t="shared" si="16"/>
        <v>45.470347538057197</v>
      </c>
      <c r="AA9" s="300">
        <f t="shared" si="17"/>
        <v>15.09012459648658</v>
      </c>
      <c r="AB9" s="138">
        <v>5</v>
      </c>
      <c r="AC9" s="14">
        <v>84</v>
      </c>
      <c r="AD9" s="27">
        <v>105</v>
      </c>
      <c r="AE9" s="11">
        <f t="shared" si="18"/>
        <v>94.5</v>
      </c>
      <c r="AF9" s="125">
        <f t="shared" si="19"/>
        <v>14.849242404917497</v>
      </c>
      <c r="AG9" s="169">
        <f t="shared" si="20"/>
        <v>62.18322830155644</v>
      </c>
      <c r="AH9" s="169">
        <f t="shared" si="21"/>
        <v>76.01185117081576</v>
      </c>
      <c r="AI9" s="169">
        <f t="shared" si="22"/>
        <v>69.097539736186093</v>
      </c>
      <c r="AJ9" s="336">
        <f t="shared" si="23"/>
        <v>9.7783130053246374</v>
      </c>
      <c r="AK9" s="138">
        <v>5</v>
      </c>
      <c r="AL9" s="14">
        <v>75</v>
      </c>
      <c r="AM9" s="27">
        <v>105</v>
      </c>
      <c r="AN9" s="11">
        <f t="shared" si="24"/>
        <v>90</v>
      </c>
      <c r="AO9" s="125">
        <f t="shared" si="25"/>
        <v>10.606601717798213</v>
      </c>
      <c r="AP9" s="169">
        <f t="shared" si="26"/>
        <v>53.639220234732193</v>
      </c>
      <c r="AQ9" s="169">
        <f t="shared" si="27"/>
        <v>72.799371112981419</v>
      </c>
      <c r="AR9" s="169">
        <f t="shared" si="28"/>
        <v>63.219295673856806</v>
      </c>
      <c r="AS9" s="175">
        <f t="shared" si="29"/>
        <v>13.548272614567402</v>
      </c>
      <c r="AT9" s="141">
        <v>5</v>
      </c>
      <c r="AU9" s="13">
        <v>53</v>
      </c>
      <c r="AV9" s="1">
        <v>50</v>
      </c>
      <c r="AW9" s="126">
        <f t="shared" si="30"/>
        <v>51.5</v>
      </c>
      <c r="AX9" s="132">
        <f t="shared" si="31"/>
        <v>2.1213203435596424</v>
      </c>
      <c r="AY9" s="245">
        <f t="shared" si="35"/>
        <v>51.635280326452985</v>
      </c>
      <c r="AZ9" s="169">
        <f t="shared" si="32"/>
        <v>44.049687938247516</v>
      </c>
      <c r="BA9" s="169">
        <f t="shared" si="33"/>
        <v>47.842484132350251</v>
      </c>
      <c r="BB9" s="175">
        <f t="shared" si="34"/>
        <v>5.3638238170171455</v>
      </c>
    </row>
    <row r="10" spans="1:54" x14ac:dyDescent="0.25">
      <c r="A10" s="1">
        <v>6</v>
      </c>
      <c r="B10" s="332">
        <v>19</v>
      </c>
      <c r="C10" s="332">
        <v>13.5</v>
      </c>
      <c r="D10" s="27">
        <f t="shared" si="2"/>
        <v>16.25</v>
      </c>
      <c r="E10" s="126">
        <f t="shared" si="3"/>
        <v>3.8890872965260113</v>
      </c>
      <c r="F10" s="169">
        <f t="shared" si="4"/>
        <v>18.999797026607105</v>
      </c>
      <c r="G10" s="169">
        <f t="shared" si="5"/>
        <v>13.499966054419287</v>
      </c>
      <c r="H10" s="169">
        <f t="shared" si="6"/>
        <v>16.249881540513197</v>
      </c>
      <c r="I10" s="187">
        <f t="shared" si="7"/>
        <v>3.8889677758137959</v>
      </c>
      <c r="J10" s="25">
        <v>6</v>
      </c>
      <c r="K10" s="292">
        <v>89</v>
      </c>
      <c r="L10" s="293">
        <v>80</v>
      </c>
      <c r="M10" s="11">
        <f t="shared" si="8"/>
        <v>84.5</v>
      </c>
      <c r="N10" s="125">
        <f t="shared" si="9"/>
        <v>3.1819805153394638</v>
      </c>
      <c r="O10" s="169">
        <f t="shared" si="10"/>
        <v>80.74577871155941</v>
      </c>
      <c r="P10" s="169">
        <f t="shared" si="11"/>
        <v>55.682805278252658</v>
      </c>
      <c r="Q10" s="169">
        <f t="shared" si="12"/>
        <v>68.214291994906034</v>
      </c>
      <c r="R10" s="175">
        <f t="shared" si="13"/>
        <v>17.722198471389476</v>
      </c>
      <c r="S10" s="113">
        <v>6</v>
      </c>
      <c r="T10" s="293">
        <v>51</v>
      </c>
      <c r="U10" s="293">
        <v>81</v>
      </c>
      <c r="V10" s="125">
        <f t="shared" si="14"/>
        <v>66</v>
      </c>
      <c r="W10" s="125">
        <f t="shared" si="15"/>
        <v>21.213203435596427</v>
      </c>
      <c r="X10" s="169">
        <f t="shared" si="0"/>
        <v>43.431333680669226</v>
      </c>
      <c r="Y10" s="169">
        <f t="shared" si="1"/>
        <v>68.724752055278529</v>
      </c>
      <c r="Z10" s="169">
        <f t="shared" si="16"/>
        <v>56.078042867973878</v>
      </c>
      <c r="AA10" s="300">
        <f t="shared" si="17"/>
        <v>17.885147652074664</v>
      </c>
      <c r="AB10" s="113">
        <v>6</v>
      </c>
      <c r="AC10" s="14">
        <v>90</v>
      </c>
      <c r="AD10" s="27">
        <v>115</v>
      </c>
      <c r="AE10" s="11">
        <f t="shared" si="18"/>
        <v>102.5</v>
      </c>
      <c r="AF10" s="125">
        <f t="shared" si="19"/>
        <v>17.677669529663689</v>
      </c>
      <c r="AG10" s="169">
        <f t="shared" si="20"/>
        <v>74.206759553795436</v>
      </c>
      <c r="AH10" s="169">
        <f t="shared" si="21"/>
        <v>91.454683953387189</v>
      </c>
      <c r="AI10" s="169">
        <f t="shared" si="22"/>
        <v>82.83072175359132</v>
      </c>
      <c r="AJ10" s="336">
        <f t="shared" si="23"/>
        <v>12.196124304344192</v>
      </c>
      <c r="AK10" s="113">
        <v>6</v>
      </c>
      <c r="AL10" s="14">
        <v>82</v>
      </c>
      <c r="AM10" s="27">
        <v>117</v>
      </c>
      <c r="AN10" s="11">
        <f t="shared" si="24"/>
        <v>99.5</v>
      </c>
      <c r="AO10" s="125">
        <f t="shared" si="25"/>
        <v>12.374368670764582</v>
      </c>
      <c r="AP10" s="169">
        <f t="shared" si="26"/>
        <v>65.391724607168143</v>
      </c>
      <c r="AQ10" s="169">
        <f t="shared" si="27"/>
        <v>88.138500292651528</v>
      </c>
      <c r="AR10" s="169">
        <f t="shared" si="28"/>
        <v>76.765112449909836</v>
      </c>
      <c r="AS10" s="175">
        <f t="shared" si="29"/>
        <v>16.084399337334609</v>
      </c>
      <c r="AT10" s="141">
        <v>6</v>
      </c>
      <c r="AU10" s="13">
        <v>71</v>
      </c>
      <c r="AV10" s="1">
        <v>59</v>
      </c>
      <c r="AW10" s="126">
        <f t="shared" si="30"/>
        <v>65</v>
      </c>
      <c r="AX10" s="132">
        <f t="shared" si="31"/>
        <v>8.4852813742385695</v>
      </c>
      <c r="AY10" s="245">
        <f t="shared" si="35"/>
        <v>64.497557199310748</v>
      </c>
      <c r="AZ10" s="169">
        <f t="shared" si="32"/>
        <v>54.999734806496114</v>
      </c>
      <c r="BA10" s="169">
        <f t="shared" si="33"/>
        <v>59.748646002903428</v>
      </c>
      <c r="BB10" s="175">
        <f t="shared" si="34"/>
        <v>6.7159746204646691</v>
      </c>
    </row>
    <row r="11" spans="1:54" x14ac:dyDescent="0.25">
      <c r="A11" s="1">
        <v>7</v>
      </c>
      <c r="B11" s="332">
        <v>19</v>
      </c>
      <c r="C11" s="332">
        <v>13.5</v>
      </c>
      <c r="D11" s="27">
        <f t="shared" si="2"/>
        <v>16.25</v>
      </c>
      <c r="E11" s="126">
        <f t="shared" si="3"/>
        <v>3.8890872965260113</v>
      </c>
      <c r="F11" s="169">
        <f t="shared" si="4"/>
        <v>18.999974501965887</v>
      </c>
      <c r="G11" s="169">
        <f t="shared" si="5"/>
        <v>13.499996649242556</v>
      </c>
      <c r="H11" s="169">
        <f t="shared" si="6"/>
        <v>16.249985575604221</v>
      </c>
      <c r="I11" s="187">
        <f t="shared" si="7"/>
        <v>3.8890716360365007</v>
      </c>
      <c r="J11" s="25">
        <v>7</v>
      </c>
      <c r="K11" s="292">
        <v>97</v>
      </c>
      <c r="L11" s="293">
        <v>82</v>
      </c>
      <c r="M11" s="11">
        <f t="shared" si="8"/>
        <v>89.5</v>
      </c>
      <c r="N11" s="125">
        <f t="shared" si="9"/>
        <v>5.3033008588991066</v>
      </c>
      <c r="O11" s="169">
        <f t="shared" si="10"/>
        <v>88.389278667046398</v>
      </c>
      <c r="P11" s="169">
        <f t="shared" si="11"/>
        <v>61.99350507156084</v>
      </c>
      <c r="Q11" s="169">
        <f t="shared" si="12"/>
        <v>75.191391869303615</v>
      </c>
      <c r="R11" s="175">
        <f t="shared" si="13"/>
        <v>18.664630504032658</v>
      </c>
      <c r="S11" s="136">
        <v>7</v>
      </c>
      <c r="T11" s="293">
        <v>58</v>
      </c>
      <c r="U11" s="293">
        <v>85</v>
      </c>
      <c r="V11" s="125">
        <f t="shared" si="14"/>
        <v>71.5</v>
      </c>
      <c r="W11" s="125">
        <f t="shared" si="15"/>
        <v>19.091883092036785</v>
      </c>
      <c r="X11" s="169">
        <f t="shared" si="0"/>
        <v>51.643624245719451</v>
      </c>
      <c r="Y11" s="169">
        <f t="shared" si="1"/>
        <v>79.408939678834059</v>
      </c>
      <c r="Z11" s="169">
        <f t="shared" si="16"/>
        <v>65.526281962276755</v>
      </c>
      <c r="AA11" s="300">
        <f t="shared" si="17"/>
        <v>19.633042824538862</v>
      </c>
      <c r="AB11" s="138">
        <v>7</v>
      </c>
      <c r="AC11" s="14">
        <v>105</v>
      </c>
      <c r="AD11" s="27">
        <v>135</v>
      </c>
      <c r="AE11" s="11">
        <f t="shared" si="18"/>
        <v>120</v>
      </c>
      <c r="AF11" s="125">
        <f t="shared" si="19"/>
        <v>21.213203435596427</v>
      </c>
      <c r="AG11" s="169">
        <f t="shared" si="20"/>
        <v>83.427509689226696</v>
      </c>
      <c r="AH11" s="169">
        <f t="shared" si="21"/>
        <v>103.67302131827097</v>
      </c>
      <c r="AI11" s="169">
        <f t="shared" si="22"/>
        <v>93.550265503748832</v>
      </c>
      <c r="AJ11" s="336">
        <f t="shared" si="23"/>
        <v>14.315738561488388</v>
      </c>
      <c r="AK11" s="138">
        <v>7</v>
      </c>
      <c r="AL11" s="14">
        <v>97</v>
      </c>
      <c r="AM11" s="27">
        <v>130</v>
      </c>
      <c r="AN11" s="11">
        <f t="shared" si="24"/>
        <v>113.5</v>
      </c>
      <c r="AO11" s="125">
        <f t="shared" si="25"/>
        <v>11.667261889578034</v>
      </c>
      <c r="AP11" s="169">
        <f t="shared" si="26"/>
        <v>75.194333875341911</v>
      </c>
      <c r="AQ11" s="169">
        <f t="shared" si="27"/>
        <v>100.57607331293974</v>
      </c>
      <c r="AR11" s="169">
        <f t="shared" si="28"/>
        <v>87.885203594140819</v>
      </c>
      <c r="AS11" s="175">
        <f t="shared" si="29"/>
        <v>17.947600074635552</v>
      </c>
      <c r="AT11" s="141">
        <v>7</v>
      </c>
      <c r="AU11" s="13">
        <v>85</v>
      </c>
      <c r="AV11" s="1">
        <v>66</v>
      </c>
      <c r="AW11" s="126">
        <f t="shared" si="30"/>
        <v>75.5</v>
      </c>
      <c r="AX11" s="132">
        <f t="shared" si="31"/>
        <v>13.435028842544403</v>
      </c>
      <c r="AY11" s="245">
        <f t="shared" si="35"/>
        <v>77.205096103010405</v>
      </c>
      <c r="AZ11" s="169">
        <f t="shared" si="32"/>
        <v>65.888819878611656</v>
      </c>
      <c r="BA11" s="169">
        <f t="shared" si="33"/>
        <v>71.546957990811023</v>
      </c>
      <c r="BB11" s="175">
        <f t="shared" si="34"/>
        <v>8.0018156560524556</v>
      </c>
    </row>
    <row r="12" spans="1:54" x14ac:dyDescent="0.25">
      <c r="A12" s="1">
        <v>8</v>
      </c>
      <c r="B12" s="332">
        <v>19</v>
      </c>
      <c r="C12" s="332">
        <v>13.5</v>
      </c>
      <c r="D12" s="27">
        <f t="shared" si="2"/>
        <v>16.25</v>
      </c>
      <c r="E12" s="126">
        <f t="shared" si="3"/>
        <v>3.8890872965260113</v>
      </c>
      <c r="F12" s="169">
        <f t="shared" si="4"/>
        <v>18.999996796885149</v>
      </c>
      <c r="G12" s="169">
        <f t="shared" si="5"/>
        <v>13.49999966924814</v>
      </c>
      <c r="H12" s="169">
        <f t="shared" si="6"/>
        <v>16.249998233066645</v>
      </c>
      <c r="I12" s="187">
        <f t="shared" si="7"/>
        <v>3.8890852654586485</v>
      </c>
      <c r="J12" s="25">
        <v>8</v>
      </c>
      <c r="K12" s="292">
        <v>104</v>
      </c>
      <c r="L12" s="293">
        <v>82</v>
      </c>
      <c r="M12" s="11">
        <f t="shared" si="8"/>
        <v>93</v>
      </c>
      <c r="N12" s="125">
        <f t="shared" si="9"/>
        <v>7.7781745930520225</v>
      </c>
      <c r="O12" s="169">
        <f t="shared" si="10"/>
        <v>94.072694188484135</v>
      </c>
      <c r="P12" s="169">
        <f t="shared" si="11"/>
        <v>66.99440649688546</v>
      </c>
      <c r="Q12" s="169">
        <f t="shared" si="12"/>
        <v>80.533550342684805</v>
      </c>
      <c r="R12" s="175">
        <f t="shared" si="13"/>
        <v>19.147240849649595</v>
      </c>
      <c r="S12" s="113">
        <v>8</v>
      </c>
      <c r="T12" s="293">
        <v>67</v>
      </c>
      <c r="U12" s="293">
        <v>89</v>
      </c>
      <c r="V12" s="125">
        <f t="shared" si="14"/>
        <v>78</v>
      </c>
      <c r="W12" s="125">
        <f t="shared" si="15"/>
        <v>15.556349186104045</v>
      </c>
      <c r="X12" s="169">
        <f t="shared" si="0"/>
        <v>59.129963637933713</v>
      </c>
      <c r="Y12" s="169">
        <f t="shared" si="1"/>
        <v>88.045484422653999</v>
      </c>
      <c r="Z12" s="169">
        <f t="shared" si="16"/>
        <v>73.587724030293856</v>
      </c>
      <c r="AA12" s="300">
        <f t="shared" si="17"/>
        <v>20.446360828416275</v>
      </c>
      <c r="AB12" s="113">
        <v>8</v>
      </c>
      <c r="AC12" s="14">
        <v>105</v>
      </c>
      <c r="AD12" s="27">
        <v>135</v>
      </c>
      <c r="AE12" s="11">
        <f t="shared" si="18"/>
        <v>120</v>
      </c>
      <c r="AF12" s="125">
        <f t="shared" si="19"/>
        <v>21.213203435596427</v>
      </c>
      <c r="AG12" s="169">
        <f t="shared" si="20"/>
        <v>90.159513760398653</v>
      </c>
      <c r="AH12" s="169">
        <f t="shared" si="21"/>
        <v>112.87279859194078</v>
      </c>
      <c r="AI12" s="169">
        <f t="shared" si="22"/>
        <v>101.51615617616972</v>
      </c>
      <c r="AJ12" s="336">
        <f t="shared" si="23"/>
        <v>16.060717727405017</v>
      </c>
      <c r="AK12" s="113">
        <v>8</v>
      </c>
      <c r="AL12" s="14">
        <v>105</v>
      </c>
      <c r="AM12" s="27">
        <v>128</v>
      </c>
      <c r="AN12" s="11">
        <f t="shared" si="24"/>
        <v>116.5</v>
      </c>
      <c r="AO12" s="125">
        <f t="shared" si="25"/>
        <v>8.1317279836452965</v>
      </c>
      <c r="AP12" s="169">
        <f t="shared" si="26"/>
        <v>82.976439816350549</v>
      </c>
      <c r="AQ12" s="169">
        <f t="shared" si="27"/>
        <v>110.172785529523</v>
      </c>
      <c r="AR12" s="169">
        <f t="shared" si="28"/>
        <v>96.57461267293678</v>
      </c>
      <c r="AS12" s="175">
        <f t="shared" si="29"/>
        <v>19.230720477277814</v>
      </c>
      <c r="AT12" s="141">
        <v>8</v>
      </c>
      <c r="AU12" s="13">
        <v>90</v>
      </c>
      <c r="AV12" s="1">
        <v>71</v>
      </c>
      <c r="AW12" s="126">
        <f t="shared" si="30"/>
        <v>80.5</v>
      </c>
      <c r="AX12" s="132">
        <f t="shared" si="31"/>
        <v>13.435028842544403</v>
      </c>
      <c r="AY12" s="245">
        <f t="shared" si="35"/>
        <v>89.288481372994084</v>
      </c>
      <c r="AZ12" s="169">
        <f t="shared" si="32"/>
        <v>76.321019685628599</v>
      </c>
      <c r="BA12" s="169">
        <f t="shared" si="33"/>
        <v>82.804750529311349</v>
      </c>
      <c r="BB12" s="175">
        <f t="shared" si="34"/>
        <v>9.1693800939128849</v>
      </c>
    </row>
    <row r="13" spans="1:54" x14ac:dyDescent="0.25">
      <c r="A13" s="1">
        <v>9</v>
      </c>
      <c r="B13" s="332">
        <v>19</v>
      </c>
      <c r="C13" s="332">
        <v>13.5</v>
      </c>
      <c r="D13" s="27">
        <f t="shared" si="2"/>
        <v>16.25</v>
      </c>
      <c r="E13" s="126">
        <f t="shared" si="3"/>
        <v>3.8890872965260113</v>
      </c>
      <c r="F13" s="169">
        <f t="shared" si="4"/>
        <v>18.999999597618412</v>
      </c>
      <c r="G13" s="169">
        <f t="shared" si="5"/>
        <v>13.499999967351627</v>
      </c>
      <c r="H13" s="169">
        <f t="shared" si="6"/>
        <v>16.24999978248502</v>
      </c>
      <c r="I13" s="187">
        <f t="shared" si="7"/>
        <v>3.8890870350851485</v>
      </c>
      <c r="J13" s="25">
        <v>9</v>
      </c>
      <c r="K13" s="292">
        <v>104</v>
      </c>
      <c r="L13" s="293">
        <v>82</v>
      </c>
      <c r="M13" s="11">
        <f t="shared" si="8"/>
        <v>93</v>
      </c>
      <c r="N13" s="125">
        <f t="shared" si="9"/>
        <v>7.7781745930520225</v>
      </c>
      <c r="O13" s="169">
        <f t="shared" si="10"/>
        <v>98.19985253942771</v>
      </c>
      <c r="P13" s="169">
        <f t="shared" si="11"/>
        <v>70.857431896074161</v>
      </c>
      <c r="Q13" s="169">
        <f t="shared" si="12"/>
        <v>84.528642217750928</v>
      </c>
      <c r="R13" s="175">
        <f t="shared" si="13"/>
        <v>19.334011050970389</v>
      </c>
      <c r="S13" s="136">
        <v>9</v>
      </c>
      <c r="T13" s="293">
        <v>96</v>
      </c>
      <c r="U13" s="293">
        <v>91</v>
      </c>
      <c r="V13" s="125">
        <f t="shared" si="14"/>
        <v>93.5</v>
      </c>
      <c r="W13" s="125">
        <f t="shared" si="15"/>
        <v>3.5355339059327378</v>
      </c>
      <c r="X13" s="169">
        <f t="shared" si="0"/>
        <v>65.729707337993375</v>
      </c>
      <c r="Y13" s="169">
        <f t="shared" si="1"/>
        <v>94.785620046631024</v>
      </c>
      <c r="Z13" s="169">
        <f t="shared" si="16"/>
        <v>80.257663692312207</v>
      </c>
      <c r="AA13" s="300">
        <f t="shared" si="17"/>
        <v>20.545632909841988</v>
      </c>
      <c r="AB13" s="138">
        <v>9</v>
      </c>
      <c r="AC13" s="14">
        <v>105</v>
      </c>
      <c r="AD13" s="27">
        <v>135</v>
      </c>
      <c r="AE13" s="11">
        <f t="shared" si="18"/>
        <v>120</v>
      </c>
      <c r="AF13" s="125">
        <f t="shared" si="19"/>
        <v>21.213203435596427</v>
      </c>
      <c r="AG13" s="169">
        <f t="shared" si="20"/>
        <v>94.916509735209218</v>
      </c>
      <c r="AH13" s="169">
        <f t="shared" si="21"/>
        <v>119.57029781399039</v>
      </c>
      <c r="AI13" s="169">
        <f t="shared" si="22"/>
        <v>107.24340377459981</v>
      </c>
      <c r="AJ13" s="336">
        <f t="shared" si="23"/>
        <v>17.432860732442073</v>
      </c>
      <c r="AK13" s="138">
        <v>9</v>
      </c>
      <c r="AL13" s="14">
        <v>105</v>
      </c>
      <c r="AM13" s="27">
        <v>135</v>
      </c>
      <c r="AN13" s="11">
        <f t="shared" si="24"/>
        <v>120</v>
      </c>
      <c r="AO13" s="125">
        <f t="shared" si="25"/>
        <v>10.606601717798213</v>
      </c>
      <c r="AP13" s="169">
        <f t="shared" si="26"/>
        <v>88.942504586404681</v>
      </c>
      <c r="AQ13" s="169">
        <f t="shared" si="27"/>
        <v>117.32752661051391</v>
      </c>
      <c r="AR13" s="169">
        <f t="shared" si="28"/>
        <v>103.13501559845929</v>
      </c>
      <c r="AS13" s="175">
        <f t="shared" si="29"/>
        <v>20.071241557377228</v>
      </c>
      <c r="AT13" s="141">
        <v>9</v>
      </c>
      <c r="AU13" s="13">
        <v>93</v>
      </c>
      <c r="AV13" s="1">
        <v>82</v>
      </c>
      <c r="AW13" s="126">
        <f t="shared" si="30"/>
        <v>87.5</v>
      </c>
      <c r="AX13" s="132">
        <f t="shared" si="31"/>
        <v>7.7781745930520225</v>
      </c>
      <c r="AY13" s="245">
        <f t="shared" si="35"/>
        <v>100.42794098991234</v>
      </c>
      <c r="AZ13" s="169">
        <f t="shared" si="32"/>
        <v>86.016540212656935</v>
      </c>
      <c r="BA13" s="169">
        <f t="shared" si="33"/>
        <v>93.222240601284639</v>
      </c>
      <c r="BB13" s="175">
        <f t="shared" si="34"/>
        <v>10.190399215994381</v>
      </c>
    </row>
    <row r="14" spans="1:54" x14ac:dyDescent="0.25">
      <c r="A14" s="1">
        <v>10</v>
      </c>
      <c r="B14" s="332">
        <v>19</v>
      </c>
      <c r="C14" s="332">
        <v>13.5</v>
      </c>
      <c r="D14" s="27">
        <f t="shared" si="2"/>
        <v>16.25</v>
      </c>
      <c r="E14" s="126">
        <f t="shared" si="3"/>
        <v>3.8890872965260113</v>
      </c>
      <c r="F14" s="169">
        <f t="shared" si="4"/>
        <v>18.999999949452036</v>
      </c>
      <c r="G14" s="169">
        <f t="shared" si="5"/>
        <v>13.499999996777293</v>
      </c>
      <c r="H14" s="169">
        <f t="shared" si="6"/>
        <v>16.249999973114665</v>
      </c>
      <c r="I14" s="187">
        <f t="shared" si="7"/>
        <v>3.8890872630619939</v>
      </c>
      <c r="J14" s="25">
        <v>10</v>
      </c>
      <c r="K14" s="292">
        <v>104</v>
      </c>
      <c r="L14" s="293">
        <v>82</v>
      </c>
      <c r="M14" s="11">
        <f t="shared" si="8"/>
        <v>93</v>
      </c>
      <c r="N14" s="125">
        <f t="shared" si="9"/>
        <v>7.7781745930520225</v>
      </c>
      <c r="O14" s="169">
        <f t="shared" si="10"/>
        <v>101.14837392244266</v>
      </c>
      <c r="P14" s="169">
        <f t="shared" si="11"/>
        <v>73.786856463191526</v>
      </c>
      <c r="Q14" s="169">
        <f t="shared" si="12"/>
        <v>87.467615192817092</v>
      </c>
      <c r="R14" s="175">
        <f t="shared" si="13"/>
        <v>19.347514538990598</v>
      </c>
      <c r="S14" s="113">
        <v>10</v>
      </c>
      <c r="T14" s="293">
        <v>96</v>
      </c>
      <c r="U14" s="293">
        <v>94</v>
      </c>
      <c r="V14" s="125">
        <f t="shared" si="14"/>
        <v>95</v>
      </c>
      <c r="W14" s="125">
        <f t="shared" si="15"/>
        <v>1.4142135623730951</v>
      </c>
      <c r="X14" s="169">
        <f t="shared" si="0"/>
        <v>71.397310306413573</v>
      </c>
      <c r="Y14" s="169">
        <f t="shared" si="1"/>
        <v>99.915046779372631</v>
      </c>
      <c r="Z14" s="169">
        <f t="shared" si="16"/>
        <v>85.656178542893102</v>
      </c>
      <c r="AA14" s="300">
        <f t="shared" si="17"/>
        <v>20.165084844120315</v>
      </c>
      <c r="AB14" s="113">
        <v>10</v>
      </c>
      <c r="AC14" s="14">
        <v>105</v>
      </c>
      <c r="AD14" s="27">
        <v>135</v>
      </c>
      <c r="AE14" s="11">
        <f t="shared" si="18"/>
        <v>120</v>
      </c>
      <c r="AF14" s="125">
        <f t="shared" si="19"/>
        <v>21.213203435596427</v>
      </c>
      <c r="AG14" s="169">
        <f t="shared" si="20"/>
        <v>98.205798762868753</v>
      </c>
      <c r="AH14" s="169">
        <f t="shared" si="21"/>
        <v>124.33582474092086</v>
      </c>
      <c r="AI14" s="169">
        <f t="shared" si="22"/>
        <v>111.2708117518948</v>
      </c>
      <c r="AJ14" s="336">
        <f t="shared" si="23"/>
        <v>18.47671856166134</v>
      </c>
      <c r="AK14" s="113">
        <v>10</v>
      </c>
      <c r="AL14" s="14">
        <v>105</v>
      </c>
      <c r="AM14" s="27">
        <v>135</v>
      </c>
      <c r="AN14" s="11">
        <f t="shared" si="24"/>
        <v>120</v>
      </c>
      <c r="AO14" s="125">
        <f t="shared" si="25"/>
        <v>10.606601717798213</v>
      </c>
      <c r="AP14" s="169">
        <f t="shared" si="26"/>
        <v>93.404904526650384</v>
      </c>
      <c r="AQ14" s="169">
        <f t="shared" si="27"/>
        <v>122.53646745950338</v>
      </c>
      <c r="AR14" s="169">
        <f t="shared" si="28"/>
        <v>107.97068599307688</v>
      </c>
      <c r="AS14" s="175">
        <f t="shared" si="29"/>
        <v>20.599125696382959</v>
      </c>
      <c r="AT14" s="141">
        <v>10</v>
      </c>
      <c r="AU14" s="13">
        <v>118</v>
      </c>
      <c r="AV14" s="1">
        <v>117</v>
      </c>
      <c r="AW14" s="126">
        <f t="shared" si="30"/>
        <v>117.5</v>
      </c>
      <c r="AX14" s="132">
        <f t="shared" si="31"/>
        <v>0.70710678118654757</v>
      </c>
      <c r="AY14" s="245">
        <f t="shared" si="35"/>
        <v>110.4429769156594</v>
      </c>
      <c r="AZ14" s="169">
        <f t="shared" si="32"/>
        <v>94.807263174210533</v>
      </c>
      <c r="BA14" s="169">
        <f t="shared" si="33"/>
        <v>102.62512004493496</v>
      </c>
      <c r="BB14" s="175">
        <f t="shared" si="34"/>
        <v>11.056119215270177</v>
      </c>
    </row>
    <row r="15" spans="1:54" x14ac:dyDescent="0.25">
      <c r="A15" s="1">
        <v>11</v>
      </c>
      <c r="B15" s="332">
        <v>19</v>
      </c>
      <c r="C15" s="332">
        <v>13.5</v>
      </c>
      <c r="D15" s="27">
        <f t="shared" ref="D15:D23" si="36">AVERAGE(B15:C15)</f>
        <v>16.25</v>
      </c>
      <c r="E15" s="126">
        <f t="shared" ref="E15:E23" si="37">STDEV(B15:C15)</f>
        <v>3.8890872965260113</v>
      </c>
      <c r="F15" s="169">
        <f t="shared" si="4"/>
        <v>18.999999993650064</v>
      </c>
      <c r="G15" s="169">
        <f t="shared" si="5"/>
        <v>13.499999999681888</v>
      </c>
      <c r="H15" s="169">
        <f t="shared" si="6"/>
        <v>16.249999996665977</v>
      </c>
      <c r="I15" s="187">
        <f t="shared" si="7"/>
        <v>3.889087292260863</v>
      </c>
      <c r="J15" s="25">
        <v>11</v>
      </c>
      <c r="K15" s="292">
        <v>104</v>
      </c>
      <c r="L15" s="293">
        <v>82</v>
      </c>
      <c r="M15" s="11">
        <f t="shared" si="8"/>
        <v>93</v>
      </c>
      <c r="N15" s="125">
        <f t="shared" si="9"/>
        <v>7.7781745930520225</v>
      </c>
      <c r="O15" s="169">
        <f t="shared" si="10"/>
        <v>103.23127769817913</v>
      </c>
      <c r="P15" s="169">
        <f t="shared" si="11"/>
        <v>75.978820353351168</v>
      </c>
      <c r="Q15" s="169">
        <f t="shared" si="12"/>
        <v>89.60504902576514</v>
      </c>
      <c r="R15" s="175">
        <f t="shared" si="13"/>
        <v>19.270397392525034</v>
      </c>
      <c r="S15" s="136">
        <v>11</v>
      </c>
      <c r="T15" s="293">
        <v>96</v>
      </c>
      <c r="U15" s="293">
        <v>99</v>
      </c>
      <c r="V15" s="125">
        <f t="shared" si="14"/>
        <v>97.5</v>
      </c>
      <c r="W15" s="125">
        <f t="shared" si="15"/>
        <v>2.1213203435596424</v>
      </c>
      <c r="X15" s="169">
        <f t="shared" si="0"/>
        <v>76.1656142157061</v>
      </c>
      <c r="Y15" s="169">
        <f t="shared" si="1"/>
        <v>103.749041703442</v>
      </c>
      <c r="Z15" s="169">
        <f t="shared" si="16"/>
        <v>89.957327959574059</v>
      </c>
      <c r="AA15" s="300">
        <f t="shared" si="17"/>
        <v>19.504428624945422</v>
      </c>
      <c r="AB15" s="138">
        <v>11</v>
      </c>
      <c r="AC15" s="14">
        <v>105</v>
      </c>
      <c r="AD15" s="27">
        <v>135</v>
      </c>
      <c r="AE15" s="11">
        <f t="shared" si="18"/>
        <v>120</v>
      </c>
      <c r="AF15" s="125">
        <f t="shared" si="19"/>
        <v>21.213203435596427</v>
      </c>
      <c r="AG15" s="169">
        <f t="shared" si="20"/>
        <v>100.44773236802762</v>
      </c>
      <c r="AH15" s="169">
        <f t="shared" si="21"/>
        <v>127.67441814883793</v>
      </c>
      <c r="AI15" s="169">
        <f t="shared" si="22"/>
        <v>114.06107525843277</v>
      </c>
      <c r="AJ15" s="336">
        <f t="shared" si="23"/>
        <v>19.252174144846336</v>
      </c>
      <c r="AK15" s="138">
        <v>11</v>
      </c>
      <c r="AL15" s="14">
        <v>105</v>
      </c>
      <c r="AM15" s="27">
        <v>135</v>
      </c>
      <c r="AN15" s="11">
        <f t="shared" si="24"/>
        <v>120</v>
      </c>
      <c r="AO15" s="125">
        <f t="shared" si="25"/>
        <v>10.606601717798213</v>
      </c>
      <c r="AP15" s="169">
        <f t="shared" si="26"/>
        <v>96.685015576242293</v>
      </c>
      <c r="AQ15" s="169">
        <f t="shared" si="27"/>
        <v>126.26702770411124</v>
      </c>
      <c r="AR15" s="169">
        <f t="shared" si="28"/>
        <v>111.47602164017677</v>
      </c>
      <c r="AS15" s="175">
        <f t="shared" si="29"/>
        <v>20.917641376758802</v>
      </c>
      <c r="AT15" s="141">
        <v>11</v>
      </c>
      <c r="AU15" s="13">
        <v>130</v>
      </c>
      <c r="AV15" s="1">
        <v>132</v>
      </c>
      <c r="AW15" s="126">
        <f t="shared" si="30"/>
        <v>131</v>
      </c>
      <c r="AX15" s="132">
        <f t="shared" si="31"/>
        <v>1.4142135623730951</v>
      </c>
      <c r="AY15" s="245">
        <f t="shared" si="35"/>
        <v>119.2662779751704</v>
      </c>
      <c r="AZ15" s="169">
        <f t="shared" si="32"/>
        <v>102.61870427257014</v>
      </c>
      <c r="BA15" s="169">
        <f t="shared" si="33"/>
        <v>110.94249112387027</v>
      </c>
      <c r="BB15" s="175">
        <f t="shared" si="34"/>
        <v>11.771612255411481</v>
      </c>
    </row>
    <row r="16" spans="1:54" x14ac:dyDescent="0.25">
      <c r="A16" s="1">
        <v>12</v>
      </c>
      <c r="B16" s="332">
        <v>19</v>
      </c>
      <c r="C16" s="332">
        <v>13.5</v>
      </c>
      <c r="D16" s="27">
        <f t="shared" si="36"/>
        <v>16.25</v>
      </c>
      <c r="E16" s="126">
        <f t="shared" si="37"/>
        <v>3.8890872965260113</v>
      </c>
      <c r="F16" s="169">
        <f t="shared" si="4"/>
        <v>18.999999999202309</v>
      </c>
      <c r="G16" s="169">
        <f t="shared" si="5"/>
        <v>13.499999999968599</v>
      </c>
      <c r="H16" s="169">
        <f t="shared" si="6"/>
        <v>16.249999999585455</v>
      </c>
      <c r="I16" s="187">
        <f t="shared" si="7"/>
        <v>3.8890872959841474</v>
      </c>
      <c r="J16" s="25">
        <v>12</v>
      </c>
      <c r="K16" s="292">
        <v>104</v>
      </c>
      <c r="L16" s="293">
        <v>82</v>
      </c>
      <c r="M16" s="11">
        <f t="shared" si="8"/>
        <v>93</v>
      </c>
      <c r="N16" s="125">
        <f t="shared" si="9"/>
        <v>7.7781745930520225</v>
      </c>
      <c r="O16" s="169">
        <f t="shared" si="10"/>
        <v>104.69131565036447</v>
      </c>
      <c r="P16" s="169">
        <f t="shared" si="11"/>
        <v>77.603201714843621</v>
      </c>
      <c r="Q16" s="169">
        <f t="shared" si="12"/>
        <v>91.147258682604047</v>
      </c>
      <c r="R16" s="175">
        <f t="shared" si="13"/>
        <v>19.154189053360547</v>
      </c>
      <c r="S16" s="113">
        <v>12</v>
      </c>
      <c r="T16" s="293">
        <v>96</v>
      </c>
      <c r="U16" s="293">
        <v>105</v>
      </c>
      <c r="V16" s="125">
        <f t="shared" si="14"/>
        <v>100.5</v>
      </c>
      <c r="W16" s="125">
        <f t="shared" si="15"/>
        <v>6.3639610306789276</v>
      </c>
      <c r="X16" s="169">
        <f t="shared" si="0"/>
        <v>80.113461687763674</v>
      </c>
      <c r="Y16" s="169">
        <f t="shared" si="1"/>
        <v>106.57811388306989</v>
      </c>
      <c r="Z16" s="169">
        <f t="shared" si="16"/>
        <v>93.345787785416775</v>
      </c>
      <c r="AA16" s="300">
        <f t="shared" si="17"/>
        <v>18.713335029044536</v>
      </c>
      <c r="AB16" s="113">
        <v>12</v>
      </c>
      <c r="AC16" s="14">
        <v>105</v>
      </c>
      <c r="AD16" s="27">
        <v>135</v>
      </c>
      <c r="AE16" s="11">
        <f t="shared" si="18"/>
        <v>120</v>
      </c>
      <c r="AF16" s="125">
        <f t="shared" si="19"/>
        <v>21.213203435596427</v>
      </c>
      <c r="AG16" s="169">
        <f t="shared" si="20"/>
        <v>101.9612935484967</v>
      </c>
      <c r="AH16" s="169">
        <f t="shared" si="21"/>
        <v>129.9888200477186</v>
      </c>
      <c r="AI16" s="169">
        <f t="shared" si="22"/>
        <v>115.97505679810766</v>
      </c>
      <c r="AJ16" s="336">
        <f t="shared" si="23"/>
        <v>19.818454047485407</v>
      </c>
      <c r="AK16" s="113">
        <v>12</v>
      </c>
      <c r="AL16" s="14">
        <v>105</v>
      </c>
      <c r="AM16" s="27">
        <v>135</v>
      </c>
      <c r="AN16" s="11">
        <f t="shared" si="24"/>
        <v>120</v>
      </c>
      <c r="AO16" s="125">
        <f t="shared" si="25"/>
        <v>10.606601717798213</v>
      </c>
      <c r="AP16" s="169">
        <f t="shared" si="26"/>
        <v>99.066641461720053</v>
      </c>
      <c r="AQ16" s="169">
        <f t="shared" si="27"/>
        <v>128.90865400467104</v>
      </c>
      <c r="AR16" s="169">
        <f t="shared" si="28"/>
        <v>113.98764773319554</v>
      </c>
      <c r="AS16" s="175">
        <f t="shared" si="29"/>
        <v>21.101489433374674</v>
      </c>
      <c r="AT16" s="141">
        <v>12</v>
      </c>
      <c r="AU16" s="13">
        <v>155</v>
      </c>
      <c r="AV16" s="1">
        <v>145</v>
      </c>
      <c r="AW16" s="126">
        <f t="shared" si="30"/>
        <v>150</v>
      </c>
      <c r="AX16" s="132">
        <f t="shared" si="31"/>
        <v>7.0710678118654755</v>
      </c>
      <c r="AY16" s="245">
        <f t="shared" si="35"/>
        <v>126.91311675538616</v>
      </c>
      <c r="AZ16" s="169">
        <f t="shared" si="32"/>
        <v>109.44706203826345</v>
      </c>
      <c r="BA16" s="169">
        <f t="shared" si="33"/>
        <v>118.1800893968248</v>
      </c>
      <c r="BB16" s="175">
        <f t="shared" si="34"/>
        <v>12.350365731052749</v>
      </c>
    </row>
    <row r="17" spans="1:54" x14ac:dyDescent="0.25">
      <c r="A17" s="1">
        <v>13</v>
      </c>
      <c r="B17" s="332">
        <v>19</v>
      </c>
      <c r="C17" s="332">
        <v>13.5</v>
      </c>
      <c r="D17" s="27">
        <f t="shared" si="36"/>
        <v>16.25</v>
      </c>
      <c r="E17" s="126">
        <f t="shared" si="37"/>
        <v>3.8890872965260113</v>
      </c>
      <c r="F17" s="169">
        <f t="shared" si="4"/>
        <v>18.999999999899792</v>
      </c>
      <c r="G17" s="169">
        <f t="shared" si="5"/>
        <v>13.4999999999969</v>
      </c>
      <c r="H17" s="169">
        <f t="shared" si="6"/>
        <v>16.249999999948347</v>
      </c>
      <c r="I17" s="187">
        <f t="shared" si="7"/>
        <v>3.8890872964573302</v>
      </c>
      <c r="J17" s="25">
        <v>13</v>
      </c>
      <c r="K17" s="292">
        <v>104</v>
      </c>
      <c r="L17" s="293">
        <v>82</v>
      </c>
      <c r="M17" s="11">
        <v>95</v>
      </c>
      <c r="N17" s="125">
        <f t="shared" si="9"/>
        <v>9.1923881554251174</v>
      </c>
      <c r="O17" s="169">
        <f t="shared" si="10"/>
        <v>105.70928852220889</v>
      </c>
      <c r="P17" s="169">
        <f t="shared" si="11"/>
        <v>78.79858938805755</v>
      </c>
      <c r="Q17" s="169">
        <f t="shared" si="12"/>
        <v>92.253938955133222</v>
      </c>
      <c r="R17" s="175">
        <f t="shared" si="13"/>
        <v>19.028737844229354</v>
      </c>
      <c r="S17" s="136">
        <v>13</v>
      </c>
      <c r="T17" s="293">
        <v>96</v>
      </c>
      <c r="U17" s="293">
        <v>114</v>
      </c>
      <c r="V17" s="125">
        <f t="shared" si="14"/>
        <v>105</v>
      </c>
      <c r="W17" s="125">
        <f t="shared" si="15"/>
        <v>12.727922061357855</v>
      </c>
      <c r="X17" s="169">
        <f t="shared" si="0"/>
        <v>83.341264476350645</v>
      </c>
      <c r="Y17" s="169">
        <f t="shared" si="1"/>
        <v>108.64653997067883</v>
      </c>
      <c r="Z17" s="169">
        <f t="shared" si="16"/>
        <v>95.993902223514738</v>
      </c>
      <c r="AA17" s="300">
        <f t="shared" si="17"/>
        <v>17.893531901833281</v>
      </c>
      <c r="AB17" s="138">
        <v>13</v>
      </c>
      <c r="AC17" s="14">
        <v>105</v>
      </c>
      <c r="AD17" s="27">
        <v>135</v>
      </c>
      <c r="AE17" s="11">
        <f t="shared" si="18"/>
        <v>120</v>
      </c>
      <c r="AF17" s="125">
        <f t="shared" si="19"/>
        <v>21.213203435596427</v>
      </c>
      <c r="AG17" s="169">
        <f t="shared" si="20"/>
        <v>102.97667770672955</v>
      </c>
      <c r="AH17" s="169">
        <f t="shared" si="21"/>
        <v>131.58179456851366</v>
      </c>
      <c r="AI17" s="169">
        <f t="shared" si="22"/>
        <v>117.27923613762161</v>
      </c>
      <c r="AJ17" s="336">
        <f t="shared" si="23"/>
        <v>20.226872109601164</v>
      </c>
      <c r="AK17" s="138">
        <v>13</v>
      </c>
      <c r="AL17" s="14">
        <v>105</v>
      </c>
      <c r="AM17" s="27">
        <v>135</v>
      </c>
      <c r="AN17" s="11">
        <f t="shared" si="24"/>
        <v>120</v>
      </c>
      <c r="AO17" s="125">
        <f t="shared" si="25"/>
        <v>10.606601717798213</v>
      </c>
      <c r="AP17" s="169">
        <f t="shared" si="26"/>
        <v>100.78097292828291</v>
      </c>
      <c r="AQ17" s="169">
        <f t="shared" si="27"/>
        <v>130.76459820163734</v>
      </c>
      <c r="AR17" s="169">
        <f t="shared" si="28"/>
        <v>115.77278556496012</v>
      </c>
      <c r="AS17" s="175">
        <f t="shared" si="29"/>
        <v>21.20162475534535</v>
      </c>
      <c r="AT17" s="141">
        <v>13</v>
      </c>
      <c r="AU17" s="13">
        <v>165</v>
      </c>
      <c r="AV17" s="1">
        <v>145</v>
      </c>
      <c r="AW17" s="126">
        <f t="shared" si="30"/>
        <v>155</v>
      </c>
      <c r="AX17" s="132">
        <f t="shared" si="31"/>
        <v>14.142135623730951</v>
      </c>
      <c r="AY17" s="245">
        <f t="shared" si="35"/>
        <v>133.45294943201421</v>
      </c>
      <c r="AZ17" s="169">
        <f t="shared" si="32"/>
        <v>115.33690841576671</v>
      </c>
      <c r="BA17" s="169">
        <f t="shared" si="33"/>
        <v>124.39492892389046</v>
      </c>
      <c r="BB17" s="175">
        <f t="shared" si="34"/>
        <v>12.809975450842236</v>
      </c>
    </row>
    <row r="18" spans="1:54" x14ac:dyDescent="0.25">
      <c r="A18" s="1">
        <v>14</v>
      </c>
      <c r="B18" s="332">
        <v>19</v>
      </c>
      <c r="C18" s="332">
        <v>13.5</v>
      </c>
      <c r="D18" s="27">
        <f t="shared" si="36"/>
        <v>16.25</v>
      </c>
      <c r="E18" s="126">
        <f t="shared" si="37"/>
        <v>3.8890872965260113</v>
      </c>
      <c r="F18" s="169">
        <f t="shared" si="4"/>
        <v>18.999999999987409</v>
      </c>
      <c r="G18" s="169">
        <f t="shared" si="5"/>
        <v>13.499999999999694</v>
      </c>
      <c r="H18" s="169">
        <f t="shared" si="6"/>
        <v>16.249999999993552</v>
      </c>
      <c r="I18" s="187">
        <f t="shared" si="7"/>
        <v>3.8890872965173293</v>
      </c>
      <c r="J18" s="25">
        <v>14</v>
      </c>
      <c r="K18" s="292">
        <v>108</v>
      </c>
      <c r="L18" s="293">
        <v>82</v>
      </c>
      <c r="M18" s="11">
        <f t="shared" si="8"/>
        <v>95</v>
      </c>
      <c r="N18" s="125">
        <f t="shared" si="9"/>
        <v>9.1923881554251174</v>
      </c>
      <c r="O18" s="169">
        <f t="shared" si="10"/>
        <v>106.41643167851279</v>
      </c>
      <c r="P18" s="169">
        <f t="shared" si="11"/>
        <v>79.673848269447603</v>
      </c>
      <c r="Q18" s="169">
        <f t="shared" si="12"/>
        <v>93.045139973980199</v>
      </c>
      <c r="R18" s="175">
        <f t="shared" si="13"/>
        <v>18.909862074996898</v>
      </c>
      <c r="S18" s="113">
        <v>14</v>
      </c>
      <c r="T18" s="293">
        <v>96</v>
      </c>
      <c r="U18" s="293">
        <v>114</v>
      </c>
      <c r="V18" s="125">
        <f t="shared" si="14"/>
        <v>105</v>
      </c>
      <c r="W18" s="125">
        <f t="shared" si="15"/>
        <v>12.727922061357855</v>
      </c>
      <c r="X18" s="169">
        <f t="shared" si="0"/>
        <v>85.954579745788493</v>
      </c>
      <c r="Y18" s="169">
        <f t="shared" si="1"/>
        <v>110.14891834623963</v>
      </c>
      <c r="Z18" s="169">
        <f t="shared" si="16"/>
        <v>98.051749046014066</v>
      </c>
      <c r="AA18" s="300">
        <f t="shared" si="17"/>
        <v>17.107980890702265</v>
      </c>
      <c r="AB18" s="113">
        <v>14</v>
      </c>
      <c r="AC18" s="14">
        <v>105</v>
      </c>
      <c r="AD18" s="27">
        <v>135</v>
      </c>
      <c r="AE18" s="11">
        <f t="shared" si="18"/>
        <v>120</v>
      </c>
      <c r="AF18" s="125">
        <f t="shared" si="19"/>
        <v>21.213203435596427</v>
      </c>
      <c r="AG18" s="169">
        <f t="shared" si="20"/>
        <v>103.65500636144749</v>
      </c>
      <c r="AH18" s="169">
        <f t="shared" si="21"/>
        <v>132.67291518854785</v>
      </c>
      <c r="AI18" s="169">
        <f t="shared" si="22"/>
        <v>118.16396077499766</v>
      </c>
      <c r="AJ18" s="336">
        <f t="shared" si="23"/>
        <v>20.518760107495748</v>
      </c>
      <c r="AK18" s="113">
        <v>14</v>
      </c>
      <c r="AL18" s="14">
        <v>105</v>
      </c>
      <c r="AM18" s="27">
        <v>135</v>
      </c>
      <c r="AN18" s="11">
        <f t="shared" si="24"/>
        <v>120</v>
      </c>
      <c r="AO18" s="125">
        <f t="shared" si="25"/>
        <v>10.606601717798213</v>
      </c>
      <c r="AP18" s="169">
        <f t="shared" si="26"/>
        <v>102.00745530130752</v>
      </c>
      <c r="AQ18" s="169">
        <f t="shared" si="27"/>
        <v>132.06150133086572</v>
      </c>
      <c r="AR18" s="169">
        <f t="shared" si="28"/>
        <v>117.03447831608662</v>
      </c>
      <c r="AS18" s="175">
        <f t="shared" si="29"/>
        <v>21.251419749593261</v>
      </c>
      <c r="AT18" s="141">
        <v>14</v>
      </c>
      <c r="AU18" s="13">
        <v>165</v>
      </c>
      <c r="AV18" s="1">
        <v>145</v>
      </c>
      <c r="AW18" s="126">
        <f t="shared" si="30"/>
        <v>155</v>
      </c>
      <c r="AX18" s="132">
        <f t="shared" si="31"/>
        <v>14.142135623730951</v>
      </c>
      <c r="AY18" s="245">
        <f t="shared" si="35"/>
        <v>138.98628723965052</v>
      </c>
      <c r="AZ18" s="169">
        <f t="shared" si="32"/>
        <v>120.36233109457211</v>
      </c>
      <c r="BA18" s="169">
        <f t="shared" si="33"/>
        <v>129.67430916711132</v>
      </c>
      <c r="BB18" s="175">
        <f t="shared" si="34"/>
        <v>13.169125682705817</v>
      </c>
    </row>
    <row r="19" spans="1:54" x14ac:dyDescent="0.25">
      <c r="A19" s="1">
        <v>15</v>
      </c>
      <c r="B19" s="332">
        <v>19</v>
      </c>
      <c r="C19" s="332">
        <v>13.5</v>
      </c>
      <c r="D19" s="27">
        <f t="shared" si="36"/>
        <v>16.25</v>
      </c>
      <c r="E19" s="126">
        <f t="shared" si="37"/>
        <v>3.8890872965260113</v>
      </c>
      <c r="F19" s="169">
        <f t="shared" si="4"/>
        <v>18.999999999998419</v>
      </c>
      <c r="G19" s="169">
        <f t="shared" si="5"/>
        <v>13.49999999999997</v>
      </c>
      <c r="H19" s="169">
        <f t="shared" si="6"/>
        <v>16.249999999999194</v>
      </c>
      <c r="I19" s="187">
        <f t="shared" si="7"/>
        <v>3.8890872965249152</v>
      </c>
      <c r="J19" s="25">
        <v>15</v>
      </c>
      <c r="K19" s="292">
        <v>108</v>
      </c>
      <c r="L19" s="293">
        <v>82</v>
      </c>
      <c r="M19" s="11">
        <f t="shared" si="8"/>
        <v>95</v>
      </c>
      <c r="N19" s="125">
        <f t="shared" si="9"/>
        <v>9.1923881554251174</v>
      </c>
      <c r="O19" s="169">
        <f t="shared" si="10"/>
        <v>106.90640814926481</v>
      </c>
      <c r="P19" s="169">
        <f t="shared" si="11"/>
        <v>80.312375144379615</v>
      </c>
      <c r="Q19" s="169">
        <f t="shared" si="12"/>
        <v>93.609391646822218</v>
      </c>
      <c r="R19" s="175">
        <f t="shared" si="13"/>
        <v>18.804821076853152</v>
      </c>
      <c r="S19" s="136">
        <v>15</v>
      </c>
      <c r="T19" s="293">
        <v>96</v>
      </c>
      <c r="U19" s="293">
        <v>114</v>
      </c>
      <c r="V19" s="125">
        <f t="shared" si="14"/>
        <v>105</v>
      </c>
      <c r="W19" s="125">
        <f t="shared" si="15"/>
        <v>12.727922061357855</v>
      </c>
      <c r="X19" s="169">
        <f t="shared" si="0"/>
        <v>88.054216499250202</v>
      </c>
      <c r="Y19" s="169">
        <f t="shared" si="1"/>
        <v>111.23503629475216</v>
      </c>
      <c r="Z19" s="169">
        <f t="shared" si="16"/>
        <v>99.64462639700119</v>
      </c>
      <c r="AA19" s="300">
        <f t="shared" si="17"/>
        <v>16.391314870862733</v>
      </c>
      <c r="AB19" s="138">
        <v>15</v>
      </c>
      <c r="AC19" s="14">
        <v>105</v>
      </c>
      <c r="AD19" s="27">
        <v>135</v>
      </c>
      <c r="AE19" s="11">
        <f t="shared" si="18"/>
        <v>120</v>
      </c>
      <c r="AF19" s="125">
        <f t="shared" si="19"/>
        <v>21.213203435596427</v>
      </c>
      <c r="AG19" s="169">
        <f t="shared" si="20"/>
        <v>104.10690742590532</v>
      </c>
      <c r="AH19" s="169">
        <f t="shared" si="21"/>
        <v>133.41783304381462</v>
      </c>
      <c r="AI19" s="169">
        <f t="shared" si="22"/>
        <v>118.76237023485997</v>
      </c>
      <c r="AJ19" s="336">
        <f t="shared" si="23"/>
        <v>20.725954267278127</v>
      </c>
      <c r="AK19" s="138">
        <v>15</v>
      </c>
      <c r="AL19" s="14">
        <v>105</v>
      </c>
      <c r="AM19" s="27">
        <v>135</v>
      </c>
      <c r="AN19" s="11">
        <f t="shared" si="24"/>
        <v>120</v>
      </c>
      <c r="AO19" s="125">
        <f t="shared" si="25"/>
        <v>10.606601717798213</v>
      </c>
      <c r="AP19" s="169">
        <f t="shared" si="26"/>
        <v>102.88114164915901</v>
      </c>
      <c r="AQ19" s="169">
        <f t="shared" si="27"/>
        <v>132.96437430216875</v>
      </c>
      <c r="AR19" s="169">
        <f t="shared" si="28"/>
        <v>117.92275797566387</v>
      </c>
      <c r="AS19" s="175">
        <f t="shared" si="29"/>
        <v>21.272057808955896</v>
      </c>
      <c r="AT19" s="141">
        <v>15</v>
      </c>
      <c r="AU19" s="13">
        <v>165</v>
      </c>
      <c r="AV19" s="1">
        <v>145</v>
      </c>
      <c r="AW19" s="126">
        <f t="shared" si="30"/>
        <v>155</v>
      </c>
      <c r="AX19" s="132">
        <f t="shared" si="31"/>
        <v>14.142135623730951</v>
      </c>
      <c r="AY19" s="245">
        <f t="shared" si="35"/>
        <v>143.62754042839711</v>
      </c>
      <c r="AZ19" s="169">
        <f t="shared" si="32"/>
        <v>124.61244147958634</v>
      </c>
      <c r="BA19" s="169">
        <f t="shared" si="33"/>
        <v>134.11999095399173</v>
      </c>
      <c r="BB19" s="175">
        <f t="shared" si="34"/>
        <v>13.445705411637288</v>
      </c>
    </row>
    <row r="20" spans="1:54" x14ac:dyDescent="0.25">
      <c r="A20" s="1">
        <v>16</v>
      </c>
      <c r="B20" s="332">
        <v>19</v>
      </c>
      <c r="C20" s="332">
        <v>13.5</v>
      </c>
      <c r="D20" s="27">
        <f t="shared" si="36"/>
        <v>16.25</v>
      </c>
      <c r="E20" s="126">
        <f t="shared" si="37"/>
        <v>3.8890872965260113</v>
      </c>
      <c r="F20" s="169">
        <f t="shared" si="4"/>
        <v>18.999999999999801</v>
      </c>
      <c r="G20" s="169">
        <f t="shared" si="5"/>
        <v>13.499999999999996</v>
      </c>
      <c r="H20" s="169">
        <f t="shared" si="6"/>
        <v>16.249999999999901</v>
      </c>
      <c r="I20" s="187">
        <f t="shared" si="7"/>
        <v>3.8890872965258652</v>
      </c>
      <c r="J20" s="25">
        <v>16</v>
      </c>
      <c r="K20" s="292">
        <v>108</v>
      </c>
      <c r="L20" s="293">
        <v>82</v>
      </c>
      <c r="M20" s="11">
        <f t="shared" si="8"/>
        <v>95</v>
      </c>
      <c r="N20" s="125">
        <f t="shared" si="9"/>
        <v>9.1923881554251174</v>
      </c>
      <c r="O20" s="169">
        <f t="shared" si="10"/>
        <v>107.24531695872682</v>
      </c>
      <c r="P20" s="169">
        <f t="shared" si="11"/>
        <v>80.77697194387288</v>
      </c>
      <c r="Q20" s="169">
        <f t="shared" si="12"/>
        <v>94.011144451299856</v>
      </c>
      <c r="R20" s="175">
        <f t="shared" si="13"/>
        <v>18.715946246788327</v>
      </c>
      <c r="S20" s="113">
        <v>16</v>
      </c>
      <c r="T20" s="293">
        <v>96</v>
      </c>
      <c r="U20" s="293">
        <v>114</v>
      </c>
      <c r="V20" s="125">
        <f t="shared" si="14"/>
        <v>105</v>
      </c>
      <c r="W20" s="125">
        <f t="shared" si="15"/>
        <v>12.727922061357855</v>
      </c>
      <c r="X20" s="169">
        <f t="shared" si="0"/>
        <v>89.73105398936309</v>
      </c>
      <c r="Y20" s="169">
        <f t="shared" si="1"/>
        <v>112.01759265212135</v>
      </c>
      <c r="Z20" s="169">
        <f t="shared" si="16"/>
        <v>100.87432332074222</v>
      </c>
      <c r="AA20" s="300">
        <f t="shared" si="17"/>
        <v>15.758962617612509</v>
      </c>
      <c r="AB20" s="113">
        <v>16</v>
      </c>
      <c r="AC20" s="14">
        <v>105</v>
      </c>
      <c r="AD20" s="27">
        <v>135</v>
      </c>
      <c r="AE20" s="11">
        <f t="shared" si="18"/>
        <v>120</v>
      </c>
      <c r="AF20" s="125">
        <f t="shared" si="19"/>
        <v>21.213203435596427</v>
      </c>
      <c r="AG20" s="169">
        <f t="shared" si="20"/>
        <v>104.40740916811914</v>
      </c>
      <c r="AH20" s="169">
        <f t="shared" si="21"/>
        <v>133.92526223036796</v>
      </c>
      <c r="AI20" s="169">
        <f t="shared" si="22"/>
        <v>119.16633569924355</v>
      </c>
      <c r="AJ20" s="336">
        <f t="shared" si="23"/>
        <v>20.872274066384367</v>
      </c>
      <c r="AK20" s="113">
        <v>16</v>
      </c>
      <c r="AL20" s="14">
        <v>105</v>
      </c>
      <c r="AM20" s="27">
        <v>135</v>
      </c>
      <c r="AN20" s="11">
        <f t="shared" si="24"/>
        <v>120</v>
      </c>
      <c r="AO20" s="125">
        <f t="shared" si="25"/>
        <v>10.606601717798213</v>
      </c>
      <c r="AP20" s="169">
        <f t="shared" si="26"/>
        <v>103.50162405172232</v>
      </c>
      <c r="AQ20" s="169">
        <f t="shared" si="27"/>
        <v>133.59131243559915</v>
      </c>
      <c r="AR20" s="169">
        <f t="shared" si="28"/>
        <v>118.54646824366074</v>
      </c>
      <c r="AS20" s="175">
        <f t="shared" si="29"/>
        <v>21.276622700029328</v>
      </c>
      <c r="AT20" s="141">
        <v>16</v>
      </c>
      <c r="AU20" s="13">
        <v>165</v>
      </c>
      <c r="AV20" s="1">
        <v>145</v>
      </c>
      <c r="AW20" s="126">
        <f t="shared" si="30"/>
        <v>155</v>
      </c>
      <c r="AX20" s="132">
        <f t="shared" si="31"/>
        <v>14.142135623730951</v>
      </c>
      <c r="AY20" s="245">
        <f t="shared" si="35"/>
        <v>147.49327721308052</v>
      </c>
      <c r="AZ20" s="169">
        <f t="shared" si="32"/>
        <v>128.18107285993051</v>
      </c>
      <c r="BA20" s="169">
        <f t="shared" si="33"/>
        <v>137.83717503650553</v>
      </c>
      <c r="BB20" s="175">
        <f t="shared" si="34"/>
        <v>13.655790657772734</v>
      </c>
    </row>
    <row r="21" spans="1:54" x14ac:dyDescent="0.25">
      <c r="A21" s="1">
        <v>17</v>
      </c>
      <c r="B21" s="332">
        <v>19</v>
      </c>
      <c r="C21" s="332">
        <v>13.5</v>
      </c>
      <c r="D21" s="27">
        <f t="shared" si="36"/>
        <v>16.25</v>
      </c>
      <c r="E21" s="126">
        <f t="shared" si="37"/>
        <v>3.8890872965260113</v>
      </c>
      <c r="F21" s="169">
        <f t="shared" si="4"/>
        <v>18.999999999999975</v>
      </c>
      <c r="G21" s="169">
        <f t="shared" si="5"/>
        <v>13.5</v>
      </c>
      <c r="H21" s="169">
        <f t="shared" si="6"/>
        <v>16.249999999999986</v>
      </c>
      <c r="I21" s="187">
        <f t="shared" si="7"/>
        <v>3.8890872965260113</v>
      </c>
      <c r="J21" s="25">
        <v>17</v>
      </c>
      <c r="K21" s="292"/>
      <c r="L21" s="293"/>
      <c r="M21" s="11"/>
      <c r="N21" s="11"/>
      <c r="O21" s="169">
        <f t="shared" si="10"/>
        <v>107.47945211322022</v>
      </c>
      <c r="P21" s="169">
        <f t="shared" si="11"/>
        <v>81.114372110544608</v>
      </c>
      <c r="Q21" s="169">
        <f t="shared" si="12"/>
        <v>94.296912111882421</v>
      </c>
      <c r="R21" s="175">
        <f t="shared" si="13"/>
        <v>18.64292685641772</v>
      </c>
      <c r="S21" s="136">
        <v>17</v>
      </c>
      <c r="T21" s="293">
        <v>96</v>
      </c>
      <c r="U21" s="293">
        <v>114</v>
      </c>
      <c r="V21" s="125">
        <f t="shared" si="14"/>
        <v>105</v>
      </c>
      <c r="W21" s="125">
        <f t="shared" si="15"/>
        <v>12.727922061357855</v>
      </c>
      <c r="X21" s="169">
        <f t="shared" si="0"/>
        <v>91.063963605840527</v>
      </c>
      <c r="Y21" s="169">
        <f t="shared" si="1"/>
        <v>112.580078563139</v>
      </c>
      <c r="Z21" s="169">
        <f t="shared" si="16"/>
        <v>101.82202108448976</v>
      </c>
      <c r="AA21" s="300">
        <f t="shared" si="17"/>
        <v>15.214190791094948</v>
      </c>
      <c r="AB21" s="138">
        <v>17</v>
      </c>
      <c r="AC21" s="14">
        <v>105</v>
      </c>
      <c r="AD21" s="27">
        <v>135</v>
      </c>
      <c r="AE21" s="11">
        <f t="shared" si="18"/>
        <v>120</v>
      </c>
      <c r="AF21" s="125">
        <f t="shared" si="19"/>
        <v>21.213203435596427</v>
      </c>
      <c r="AG21" s="169">
        <f t="shared" si="20"/>
        <v>104.60699090402296</v>
      </c>
      <c r="AH21" s="169">
        <f t="shared" si="21"/>
        <v>134.27039463964991</v>
      </c>
      <c r="AI21" s="169">
        <f t="shared" si="22"/>
        <v>119.43869277183643</v>
      </c>
      <c r="AJ21" s="336">
        <f t="shared" si="23"/>
        <v>20.975193934536236</v>
      </c>
      <c r="AK21" s="138">
        <v>17</v>
      </c>
      <c r="AL21" s="14">
        <v>105</v>
      </c>
      <c r="AM21" s="27">
        <v>135</v>
      </c>
      <c r="AN21" s="11">
        <f t="shared" si="24"/>
        <v>120</v>
      </c>
      <c r="AO21" s="125">
        <f t="shared" si="25"/>
        <v>10.606601717798213</v>
      </c>
      <c r="AP21" s="169">
        <f t="shared" si="26"/>
        <v>103.94134014894169</v>
      </c>
      <c r="AQ21" s="169">
        <f t="shared" si="27"/>
        <v>134.02587131720071</v>
      </c>
      <c r="AR21" s="169">
        <f t="shared" si="28"/>
        <v>118.9836057330712</v>
      </c>
      <c r="AS21" s="175">
        <f t="shared" si="29"/>
        <v>21.272975997893997</v>
      </c>
      <c r="AT21" s="141">
        <v>17</v>
      </c>
      <c r="AU21" s="13">
        <v>165</v>
      </c>
      <c r="AV21" s="1">
        <v>145</v>
      </c>
      <c r="AW21" s="126">
        <f t="shared" si="30"/>
        <v>155</v>
      </c>
      <c r="AX21" s="132">
        <f t="shared" si="31"/>
        <v>14.142135623730951</v>
      </c>
      <c r="AY21" s="245">
        <f t="shared" si="35"/>
        <v>150.69483858421492</v>
      </c>
      <c r="AZ21" s="169">
        <f t="shared" si="32"/>
        <v>131.15999391875033</v>
      </c>
      <c r="BA21" s="169">
        <f t="shared" si="33"/>
        <v>140.92741625148261</v>
      </c>
      <c r="BB21" s="175">
        <f t="shared" si="34"/>
        <v>13.813221132375865</v>
      </c>
    </row>
    <row r="22" spans="1:54" x14ac:dyDescent="0.25">
      <c r="A22" s="1">
        <v>18</v>
      </c>
      <c r="B22" s="332">
        <v>19</v>
      </c>
      <c r="C22" s="332">
        <v>13.5</v>
      </c>
      <c r="D22" s="27">
        <f t="shared" si="36"/>
        <v>16.25</v>
      </c>
      <c r="E22" s="126">
        <f t="shared" si="37"/>
        <v>3.8890872965260113</v>
      </c>
      <c r="F22" s="169">
        <f>19*EXP(-EXP((((13.2*2.7182818)/19)*(-A22))+1))</f>
        <v>18.999999999999911</v>
      </c>
      <c r="G22" s="169">
        <f>13.5*EXP(-EXP((((11.6*2.7182818)/13.5)*(-A22))+1))</f>
        <v>13.5</v>
      </c>
      <c r="H22" s="169">
        <f t="shared" si="6"/>
        <v>16.249999999999957</v>
      </c>
      <c r="I22" s="187">
        <f t="shared" si="7"/>
        <v>3.8890872965259238</v>
      </c>
      <c r="J22" s="25">
        <v>18</v>
      </c>
      <c r="K22" s="13"/>
      <c r="L22" s="1"/>
      <c r="M22" s="11"/>
      <c r="N22" s="11"/>
      <c r="O22" s="169">
        <f t="shared" si="10"/>
        <v>107.64107000093202</v>
      </c>
      <c r="P22" s="169">
        <f t="shared" si="11"/>
        <v>81.359061997812745</v>
      </c>
      <c r="Q22" s="169">
        <f t="shared" si="12"/>
        <v>94.500065999372381</v>
      </c>
      <c r="R22" s="175">
        <f t="shared" si="13"/>
        <v>18.584186082204749</v>
      </c>
      <c r="S22" s="113">
        <v>18</v>
      </c>
      <c r="T22" s="293">
        <v>96</v>
      </c>
      <c r="U22" s="293">
        <v>114</v>
      </c>
      <c r="V22" s="125">
        <f t="shared" si="14"/>
        <v>105</v>
      </c>
      <c r="W22" s="125">
        <f t="shared" si="15"/>
        <v>12.727922061357855</v>
      </c>
      <c r="X22" s="169">
        <f t="shared" si="0"/>
        <v>92.119608528132716</v>
      </c>
      <c r="Y22" s="169">
        <f t="shared" si="1"/>
        <v>112.98368926380597</v>
      </c>
      <c r="Z22" s="169">
        <f t="shared" si="16"/>
        <v>102.55164889596935</v>
      </c>
      <c r="AA22" s="300">
        <f t="shared" si="17"/>
        <v>14.753132971418033</v>
      </c>
      <c r="AB22" s="113">
        <v>18</v>
      </c>
      <c r="AC22" s="14">
        <v>105</v>
      </c>
      <c r="AD22" s="27">
        <v>135</v>
      </c>
      <c r="AE22" s="11">
        <f t="shared" si="18"/>
        <v>120</v>
      </c>
      <c r="AF22" s="125">
        <f t="shared" si="19"/>
        <v>21.213203435596427</v>
      </c>
      <c r="AG22" s="169">
        <f t="shared" si="20"/>
        <v>104.73943833023901</v>
      </c>
      <c r="AH22" s="169">
        <f t="shared" si="21"/>
        <v>134.50489889396312</v>
      </c>
      <c r="AI22" s="169">
        <f t="shared" si="22"/>
        <v>119.62216861210106</v>
      </c>
      <c r="AJ22" s="336">
        <f t="shared" si="23"/>
        <v>21.047359009750039</v>
      </c>
      <c r="AK22" s="113">
        <v>18</v>
      </c>
      <c r="AL22" s="14">
        <v>105</v>
      </c>
      <c r="AM22" s="27">
        <v>135</v>
      </c>
      <c r="AN22" s="11">
        <f t="shared" si="24"/>
        <v>120</v>
      </c>
      <c r="AO22" s="125">
        <f t="shared" si="25"/>
        <v>10.606601717798213</v>
      </c>
      <c r="AP22" s="169">
        <f t="shared" si="26"/>
        <v>104.25248224790765</v>
      </c>
      <c r="AQ22" s="169">
        <f t="shared" si="27"/>
        <v>134.32671306098791</v>
      </c>
      <c r="AR22" s="169">
        <f t="shared" si="28"/>
        <v>119.28959765444779</v>
      </c>
      <c r="AS22" s="175">
        <f t="shared" si="29"/>
        <v>21.265692546898329</v>
      </c>
      <c r="AT22" s="141">
        <v>18</v>
      </c>
      <c r="AU22" s="13">
        <v>165</v>
      </c>
      <c r="AV22" s="1">
        <v>145</v>
      </c>
      <c r="AW22" s="50">
        <f t="shared" si="30"/>
        <v>155</v>
      </c>
      <c r="AX22" s="117">
        <f t="shared" si="31"/>
        <v>14.142135623730951</v>
      </c>
      <c r="AY22" s="245">
        <f t="shared" si="35"/>
        <v>153.33418237865797</v>
      </c>
      <c r="AZ22" s="169">
        <f t="shared" si="32"/>
        <v>133.63482653731697</v>
      </c>
      <c r="BA22" s="169">
        <f t="shared" si="33"/>
        <v>143.48450445798747</v>
      </c>
      <c r="BB22" s="175">
        <f t="shared" si="34"/>
        <v>13.92954810041905</v>
      </c>
    </row>
    <row r="23" spans="1:54" ht="15.75" thickBot="1" x14ac:dyDescent="0.3">
      <c r="A23" s="1">
        <v>19</v>
      </c>
      <c r="B23" s="332">
        <v>19</v>
      </c>
      <c r="C23" s="332">
        <v>13.5</v>
      </c>
      <c r="D23" s="27">
        <f t="shared" si="36"/>
        <v>16.25</v>
      </c>
      <c r="E23" s="126">
        <f t="shared" si="37"/>
        <v>3.8890872965260113</v>
      </c>
      <c r="F23" s="169">
        <f>19*EXP(-EXP((((13.2*2.7182818)/19)*(-A23))+1))</f>
        <v>18.999999999999986</v>
      </c>
      <c r="G23" s="334"/>
      <c r="H23" s="334"/>
      <c r="I23" s="335"/>
      <c r="K23" s="18"/>
      <c r="L23" s="3"/>
      <c r="M23" s="40"/>
      <c r="N23" s="40"/>
      <c r="O23" s="177">
        <f t="shared" si="10"/>
        <v>107.75256708421055</v>
      </c>
      <c r="P23" s="177">
        <f t="shared" si="11"/>
        <v>81.536339791996099</v>
      </c>
      <c r="Q23" s="177">
        <f t="shared" si="12"/>
        <v>94.644453438103326</v>
      </c>
      <c r="R23" s="283">
        <f t="shared" si="13"/>
        <v>18.537672095452688</v>
      </c>
      <c r="S23" s="136">
        <v>19</v>
      </c>
      <c r="T23" s="293">
        <v>96</v>
      </c>
      <c r="U23" s="11">
        <v>114</v>
      </c>
      <c r="V23" s="125">
        <f t="shared" si="14"/>
        <v>105</v>
      </c>
      <c r="W23" s="125">
        <f t="shared" si="15"/>
        <v>12.727922061357855</v>
      </c>
      <c r="X23" s="169">
        <f t="shared" si="0"/>
        <v>92.953270566350611</v>
      </c>
      <c r="Y23" s="169">
        <f t="shared" si="1"/>
        <v>113.27294459156997</v>
      </c>
      <c r="Z23" s="169">
        <f t="shared" si="16"/>
        <v>103.1131075789603</v>
      </c>
      <c r="AA23" s="300">
        <f t="shared" si="17"/>
        <v>14.368179294732757</v>
      </c>
      <c r="AB23" s="30"/>
      <c r="AC23" s="15">
        <v>105</v>
      </c>
      <c r="AD23" s="28">
        <v>135</v>
      </c>
      <c r="AE23" s="40">
        <f t="shared" si="18"/>
        <v>120</v>
      </c>
      <c r="AF23" s="128">
        <f t="shared" si="19"/>
        <v>21.213203435596427</v>
      </c>
      <c r="AG23" s="3"/>
      <c r="AH23" s="3"/>
      <c r="AI23" s="3"/>
      <c r="AJ23" s="10"/>
      <c r="AK23" s="138">
        <v>19</v>
      </c>
      <c r="AL23" s="15">
        <v>105</v>
      </c>
      <c r="AM23" s="28">
        <v>135</v>
      </c>
      <c r="AN23" s="40">
        <f t="shared" si="24"/>
        <v>120</v>
      </c>
      <c r="AO23" s="128">
        <f t="shared" si="25"/>
        <v>10.606601717798213</v>
      </c>
      <c r="AP23" s="177">
        <f t="shared" si="26"/>
        <v>104.47241114936052</v>
      </c>
      <c r="AQ23" s="177">
        <f t="shared" si="27"/>
        <v>134.5348065732604</v>
      </c>
      <c r="AR23" s="177">
        <f t="shared" si="28"/>
        <v>119.50360886131045</v>
      </c>
      <c r="AS23" s="283">
        <f t="shared" si="29"/>
        <v>21.257323662951055</v>
      </c>
      <c r="AT23" s="141">
        <v>19</v>
      </c>
      <c r="AU23" s="18">
        <v>165</v>
      </c>
      <c r="AV23" s="3">
        <v>145</v>
      </c>
      <c r="AW23" s="51">
        <f t="shared" si="30"/>
        <v>155</v>
      </c>
      <c r="AX23" s="120">
        <f t="shared" si="31"/>
        <v>14.142135623730951</v>
      </c>
      <c r="AY23" s="282">
        <f t="shared" si="35"/>
        <v>155.50196872297371</v>
      </c>
      <c r="AZ23" s="177">
        <f t="shared" si="32"/>
        <v>135.68291053704795</v>
      </c>
      <c r="BA23" s="177">
        <f t="shared" si="33"/>
        <v>145.59243963001083</v>
      </c>
      <c r="BB23" s="283">
        <f t="shared" si="34"/>
        <v>14.014190439998867</v>
      </c>
    </row>
    <row r="24" spans="1:54" s="25" customFormat="1" ht="15.75" thickBot="1" x14ac:dyDescent="0.3">
      <c r="A24" s="135"/>
      <c r="B24" s="26"/>
      <c r="C24" s="26"/>
      <c r="D24" s="2"/>
      <c r="E24" s="2"/>
      <c r="F24" s="103"/>
      <c r="O24" s="103"/>
      <c r="P24" s="103"/>
      <c r="AP24" s="144"/>
      <c r="AT24" s="141">
        <v>20</v>
      </c>
    </row>
    <row r="25" spans="1:54" s="25" customFormat="1" x14ac:dyDescent="0.25">
      <c r="A25" s="135"/>
      <c r="B25" s="26"/>
      <c r="C25" s="26"/>
      <c r="D25" s="2"/>
      <c r="E25" s="2"/>
      <c r="F25" s="103"/>
      <c r="O25" s="103"/>
      <c r="P25" s="103"/>
      <c r="AL25"/>
      <c r="AM25"/>
      <c r="AN25" s="35"/>
      <c r="AO25" s="137"/>
      <c r="AT25" s="141"/>
      <c r="AU25" s="26"/>
      <c r="AV25" s="26"/>
      <c r="AW25" s="143"/>
      <c r="AX25" s="143"/>
    </row>
    <row r="26" spans="1:54" ht="15.75" thickBot="1" x14ac:dyDescent="0.3">
      <c r="A26" s="135"/>
      <c r="F26" s="350"/>
      <c r="G26" s="350"/>
      <c r="H26" s="350"/>
      <c r="I26" s="350"/>
    </row>
    <row r="27" spans="1:54" x14ac:dyDescent="0.25">
      <c r="A27" s="43"/>
      <c r="B27" s="24">
        <v>14.5</v>
      </c>
      <c r="C27" s="24">
        <v>11.5</v>
      </c>
      <c r="D27" s="24"/>
      <c r="E27" s="24"/>
      <c r="F27" s="37">
        <v>12.5</v>
      </c>
      <c r="G27" s="37">
        <v>9.4</v>
      </c>
      <c r="H27" s="37">
        <f>AVERAGE(F27:G27)</f>
        <v>10.95</v>
      </c>
      <c r="I27" s="139">
        <f>STDEV(F27:G27)</f>
        <v>2.1920310216783054</v>
      </c>
      <c r="K27" s="43">
        <v>14.8</v>
      </c>
      <c r="L27" s="24">
        <v>9.8000000000000007</v>
      </c>
      <c r="M27" s="24"/>
      <c r="N27" s="24"/>
      <c r="O27" s="37">
        <v>11.5</v>
      </c>
      <c r="P27" s="37">
        <v>8.5</v>
      </c>
      <c r="Q27" s="37">
        <f>AVERAGE(O27:P27)</f>
        <v>10</v>
      </c>
      <c r="R27" s="139">
        <f>STDEV(O27:P27)</f>
        <v>2.1213203435596424</v>
      </c>
      <c r="T27" s="43">
        <v>8.6999999999999993</v>
      </c>
      <c r="U27" s="24">
        <v>14.1</v>
      </c>
      <c r="V27" s="24"/>
      <c r="W27" s="24"/>
      <c r="X27" s="75">
        <v>7.3</v>
      </c>
      <c r="Y27" s="75">
        <v>10.7</v>
      </c>
      <c r="Z27" s="37">
        <f>AVERAGE(X27:Y27)</f>
        <v>9</v>
      </c>
      <c r="AA27" s="139">
        <f>STDEV(X27:Y27)</f>
        <v>2.404163056034256</v>
      </c>
      <c r="AC27" s="43">
        <v>15.9</v>
      </c>
      <c r="AD27" s="24">
        <v>19.3</v>
      </c>
      <c r="AE27" s="24"/>
      <c r="AF27" s="24"/>
      <c r="AG27" s="75">
        <v>10</v>
      </c>
      <c r="AH27" s="75">
        <v>14</v>
      </c>
      <c r="AI27" s="37">
        <f>AVERAGE(AG27:AH27)</f>
        <v>12</v>
      </c>
      <c r="AJ27" s="139">
        <f>STDEV(AG27:AH27)</f>
        <v>2.8284271247461903</v>
      </c>
      <c r="AL27" s="43">
        <v>13.5</v>
      </c>
      <c r="AM27" s="24">
        <v>18.399999999999999</v>
      </c>
      <c r="AN27" s="24"/>
      <c r="AO27" s="24"/>
      <c r="AP27" s="37">
        <v>10</v>
      </c>
      <c r="AQ27" s="37">
        <v>14</v>
      </c>
      <c r="AR27" s="37">
        <f>AVERAGE(AP27:AQ27)</f>
        <v>12</v>
      </c>
      <c r="AS27" s="139">
        <f>STDEV(AP27:AQ27)</f>
        <v>2.8284271247461903</v>
      </c>
      <c r="AU27" s="43">
        <v>11.7</v>
      </c>
      <c r="AV27" s="24">
        <v>9.1999999999999993</v>
      </c>
      <c r="AW27" s="24"/>
      <c r="AX27" s="24"/>
      <c r="AY27" s="37">
        <v>10.8</v>
      </c>
      <c r="AZ27" s="37">
        <v>9.1999999999999993</v>
      </c>
      <c r="BA27" s="37">
        <f>AVERAGE(AY27:AZ27)</f>
        <v>10</v>
      </c>
      <c r="BB27" s="139">
        <f>STDEV(AY27:AZ27)</f>
        <v>1.1313708498984771</v>
      </c>
    </row>
    <row r="28" spans="1:54" ht="15.75" thickBot="1" x14ac:dyDescent="0.3">
      <c r="A28" s="18"/>
      <c r="B28" s="3">
        <v>100</v>
      </c>
      <c r="C28" s="3">
        <v>100</v>
      </c>
      <c r="D28" s="3"/>
      <c r="E28" s="3"/>
      <c r="F28" s="3">
        <v>100</v>
      </c>
      <c r="G28" s="3">
        <v>100</v>
      </c>
      <c r="H28" s="3"/>
      <c r="I28" s="10"/>
      <c r="K28" s="18">
        <v>90</v>
      </c>
      <c r="L28" s="3">
        <v>98</v>
      </c>
      <c r="M28" s="3"/>
      <c r="N28" s="3"/>
      <c r="O28" s="3">
        <v>98</v>
      </c>
      <c r="P28" s="3">
        <v>100</v>
      </c>
      <c r="Q28" s="3"/>
      <c r="R28" s="10"/>
      <c r="T28" s="18">
        <v>98</v>
      </c>
      <c r="U28" s="3">
        <v>97</v>
      </c>
      <c r="V28" s="3"/>
      <c r="W28" s="3"/>
      <c r="X28" s="3">
        <v>99</v>
      </c>
      <c r="Y28" s="3">
        <v>99</v>
      </c>
      <c r="Z28" s="3"/>
      <c r="AA28" s="10"/>
      <c r="AC28" s="18">
        <v>97</v>
      </c>
      <c r="AD28" s="3">
        <v>96</v>
      </c>
      <c r="AE28" s="3"/>
      <c r="AF28" s="3"/>
      <c r="AG28" s="3">
        <v>96</v>
      </c>
      <c r="AH28" s="3">
        <v>97</v>
      </c>
      <c r="AI28" s="3"/>
      <c r="AJ28" s="10"/>
      <c r="AL28" s="18">
        <v>96</v>
      </c>
      <c r="AM28" s="3">
        <v>96</v>
      </c>
      <c r="AN28" s="3"/>
      <c r="AO28" s="3"/>
      <c r="AP28" s="3">
        <v>99</v>
      </c>
      <c r="AQ28" s="3">
        <v>99</v>
      </c>
      <c r="AR28" s="3"/>
      <c r="AS28" s="10"/>
      <c r="AU28" s="18">
        <v>99</v>
      </c>
      <c r="AV28" s="3">
        <v>99</v>
      </c>
      <c r="AW28" s="3"/>
      <c r="AX28" s="3"/>
      <c r="AY28" s="3">
        <v>99</v>
      </c>
      <c r="AZ28" s="3">
        <v>97</v>
      </c>
      <c r="BA28" s="3"/>
      <c r="BB28" s="10"/>
    </row>
    <row r="29" spans="1:54" x14ac:dyDescent="0.25">
      <c r="A29" s="16"/>
    </row>
  </sheetData>
  <mergeCells count="18">
    <mergeCell ref="AU1:BB1"/>
    <mergeCell ref="B1:I1"/>
    <mergeCell ref="K1:R1"/>
    <mergeCell ref="T1:AA1"/>
    <mergeCell ref="AC1:AJ1"/>
    <mergeCell ref="AL1:AS1"/>
    <mergeCell ref="AY2:BB2"/>
    <mergeCell ref="B2:E2"/>
    <mergeCell ref="F2:I2"/>
    <mergeCell ref="K2:N2"/>
    <mergeCell ref="O2:R2"/>
    <mergeCell ref="T2:W2"/>
    <mergeCell ref="X2:AA2"/>
    <mergeCell ref="AC2:AF2"/>
    <mergeCell ref="AG2:AJ2"/>
    <mergeCell ref="AL2:AO2"/>
    <mergeCell ref="AP2:AS2"/>
    <mergeCell ref="AU2:AX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 analysis, data Fig1 and Fig2</vt:lpstr>
      <vt:lpstr> COD_data figure 3</vt:lpstr>
      <vt:lpstr>Table 1 (Temp&amp; Salinit&amp;Salinity</vt:lpstr>
      <vt:lpstr>Figure 4 data_CO and Fatty acid</vt:lpstr>
      <vt:lpstr>Figure 5 Glycer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8T13:44:48Z</dcterms:modified>
</cp:coreProperties>
</file>